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N:\Presentacio\!MS 65 MOCULUS\!MANUSCRIPT\!Nature Methods feltoltes\RESPONSE ROUND #4\uj fileok visszakuldeni\Figure\"/>
    </mc:Choice>
  </mc:AlternateContent>
  <xr:revisionPtr revIDLastSave="0" documentId="8_{52F80DA7-0B4C-45C3-AFD8-3180BA13F4C7}" xr6:coauthVersionLast="47" xr6:coauthVersionMax="47" xr10:uidLastSave="{00000000-0000-0000-0000-000000000000}"/>
  <bookViews>
    <workbookView xWindow="-120" yWindow="-120" windowWidth="29040" windowHeight="15720" xr2:uid="{20728A30-2557-4382-BFD0-84DE8C6F0DD8}"/>
  </bookViews>
  <sheets>
    <sheet name="Extended Data Fig. 8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S12" i="1" l="1"/>
  <c r="CR12" i="1"/>
  <c r="CS11" i="1"/>
  <c r="CR11" i="1"/>
  <c r="DC9" i="1"/>
  <c r="DB9" i="1"/>
  <c r="DC8" i="1" s="1"/>
  <c r="CX9" i="1"/>
  <c r="DB7" i="1"/>
  <c r="CW7" i="1"/>
  <c r="CW9" i="1" s="1"/>
  <c r="CX8" i="1" s="1"/>
</calcChain>
</file>

<file path=xl/sharedStrings.xml><?xml version="1.0" encoding="utf-8"?>
<sst xmlns="http://schemas.openxmlformats.org/spreadsheetml/2006/main" count="132" uniqueCount="71">
  <si>
    <t>a</t>
  </si>
  <si>
    <t>b</t>
  </si>
  <si>
    <t>c</t>
  </si>
  <si>
    <t>d</t>
  </si>
  <si>
    <t>e</t>
  </si>
  <si>
    <t>h</t>
  </si>
  <si>
    <t>i</t>
  </si>
  <si>
    <t>Bottom 10 cells</t>
  </si>
  <si>
    <t>Top 10 cells</t>
  </si>
  <si>
    <t>Top curves</t>
  </si>
  <si>
    <t>Bottom curves:</t>
  </si>
  <si>
    <t>activation in the averzive zone</t>
  </si>
  <si>
    <t>letf &amp; right*</t>
  </si>
  <si>
    <t>Before learning</t>
  </si>
  <si>
    <t>After learning</t>
  </si>
  <si>
    <t>time (s)</t>
  </si>
  <si>
    <t>cell#l6</t>
  </si>
  <si>
    <t>cell#74</t>
  </si>
  <si>
    <t>cell#5</t>
  </si>
  <si>
    <t>cell#7</t>
  </si>
  <si>
    <t>cell#77</t>
  </si>
  <si>
    <t>cell#81</t>
  </si>
  <si>
    <t>cell#10</t>
  </si>
  <si>
    <t>cell#75</t>
  </si>
  <si>
    <t>cell#70</t>
  </si>
  <si>
    <t>cell#82</t>
  </si>
  <si>
    <t>cell#l60</t>
  </si>
  <si>
    <t>cell#l4</t>
  </si>
  <si>
    <t>cell#l29</t>
  </si>
  <si>
    <t>cell#l24</t>
  </si>
  <si>
    <t>cell#l68</t>
  </si>
  <si>
    <t>cell#l62</t>
  </si>
  <si>
    <t>cell#l33</t>
  </si>
  <si>
    <t>cell#l67</t>
  </si>
  <si>
    <t>cell#l55</t>
  </si>
  <si>
    <t>cell#l30</t>
  </si>
  <si>
    <t>mean</t>
  </si>
  <si>
    <t>mean+SEM</t>
  </si>
  <si>
    <t>mean-SEM</t>
  </si>
  <si>
    <t>ratio of active cells</t>
  </si>
  <si>
    <t>Control</t>
  </si>
  <si>
    <t>Averziv</t>
  </si>
  <si>
    <t>Before</t>
  </si>
  <si>
    <t>mouse</t>
  </si>
  <si>
    <t xml:space="preserve">ctrl </t>
  </si>
  <si>
    <t>aversive</t>
  </si>
  <si>
    <t>time(s)</t>
  </si>
  <si>
    <t>avg. velocity</t>
  </si>
  <si>
    <t>mean+SE</t>
  </si>
  <si>
    <t>mean-SE</t>
  </si>
  <si>
    <t>Example mice</t>
  </si>
  <si>
    <t>all cells</t>
  </si>
  <si>
    <t>activation</t>
  </si>
  <si>
    <t>inhibition</t>
  </si>
  <si>
    <t>no chnage</t>
  </si>
  <si>
    <t>Mean</t>
  </si>
  <si>
    <t>sem</t>
  </si>
  <si>
    <t>All mice</t>
  </si>
  <si>
    <t>Difference statstic</t>
  </si>
  <si>
    <t>sem -</t>
  </si>
  <si>
    <t>Wilcoxon w =</t>
  </si>
  <si>
    <t xml:space="preserve">Mann-Whitney U-test </t>
  </si>
  <si>
    <t>sem+</t>
  </si>
  <si>
    <t>Paired t-test</t>
  </si>
  <si>
    <t>* right panel show averages from right</t>
  </si>
  <si>
    <t>Mean activation ratio</t>
  </si>
  <si>
    <t>period #1-2</t>
  </si>
  <si>
    <r>
      <t xml:space="preserve">38,3 </t>
    </r>
    <r>
      <rPr>
        <sz val="11"/>
        <color theme="1"/>
        <rFont val="Aptos Narrow"/>
        <family val="2"/>
      </rPr>
      <t>± 4 %</t>
    </r>
  </si>
  <si>
    <t>baseline</t>
  </si>
  <si>
    <r>
      <t xml:space="preserve">2,67 </t>
    </r>
    <r>
      <rPr>
        <sz val="11"/>
        <color theme="1"/>
        <rFont val="Aptos Narrow"/>
        <family val="2"/>
      </rPr>
      <t>± 0,76 %</t>
    </r>
  </si>
  <si>
    <t>baseline cor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5" formatCode="_-* #,##0.000_-;\-* #,##0.000_-;_-* &quot;-&quot;??_-;_-@_-"/>
    <numFmt numFmtId="166" formatCode="0.0"/>
  </numFmts>
  <fonts count="10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b/>
      <sz val="20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164" fontId="0" fillId="0" borderId="1" xfId="0" applyNumberFormat="1" applyBorder="1"/>
    <xf numFmtId="164" fontId="0" fillId="0" borderId="0" xfId="0" applyNumberFormat="1"/>
    <xf numFmtId="0" fontId="5" fillId="0" borderId="1" xfId="0" applyFont="1" applyBorder="1"/>
    <xf numFmtId="0" fontId="0" fillId="0" borderId="1" xfId="0" applyBorder="1" applyAlignment="1">
      <alignment horizontal="center"/>
    </xf>
    <xf numFmtId="165" fontId="0" fillId="2" borderId="1" xfId="1" applyNumberFormat="1" applyFont="1" applyFill="1" applyBorder="1"/>
    <xf numFmtId="166" fontId="0" fillId="0" borderId="1" xfId="0" applyNumberFormat="1" applyBorder="1"/>
    <xf numFmtId="164" fontId="0" fillId="0" borderId="1" xfId="1" applyNumberFormat="1" applyFont="1" applyBorder="1"/>
    <xf numFmtId="164" fontId="0" fillId="0" borderId="0" xfId="1" applyNumberFormat="1" applyFont="1" applyBorder="1"/>
    <xf numFmtId="1" fontId="0" fillId="0" borderId="1" xfId="1" applyNumberFormat="1" applyFont="1" applyFill="1" applyBorder="1" applyAlignment="1">
      <alignment horizontal="center"/>
    </xf>
    <xf numFmtId="0" fontId="0" fillId="0" borderId="6" xfId="0" applyBorder="1"/>
    <xf numFmtId="0" fontId="0" fillId="0" borderId="1" xfId="0" applyBorder="1"/>
    <xf numFmtId="1" fontId="0" fillId="0" borderId="1" xfId="0" applyNumberFormat="1" applyBorder="1"/>
    <xf numFmtId="10" fontId="0" fillId="0" borderId="1" xfId="0" applyNumberFormat="1" applyBorder="1"/>
    <xf numFmtId="10" fontId="0" fillId="0" borderId="0" xfId="0" applyNumberFormat="1"/>
    <xf numFmtId="10" fontId="0" fillId="0" borderId="1" xfId="2" applyNumberFormat="1" applyFont="1" applyBorder="1"/>
    <xf numFmtId="10" fontId="0" fillId="0" borderId="0" xfId="2" applyNumberFormat="1" applyFont="1" applyBorder="1"/>
    <xf numFmtId="165" fontId="0" fillId="2" borderId="2" xfId="1" applyNumberFormat="1" applyFont="1" applyFill="1" applyBorder="1"/>
    <xf numFmtId="164" fontId="5" fillId="0" borderId="1" xfId="0" applyNumberFormat="1" applyFont="1" applyBorder="1"/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10" fontId="0" fillId="0" borderId="6" xfId="0" applyNumberFormat="1" applyBorder="1"/>
    <xf numFmtId="10" fontId="0" fillId="0" borderId="0" xfId="2" applyNumberFormat="1" applyFont="1"/>
    <xf numFmtId="0" fontId="8" fillId="0" borderId="0" xfId="0" applyFont="1"/>
    <xf numFmtId="0" fontId="4" fillId="0" borderId="1" xfId="0" applyFont="1" applyBorder="1" applyAlignment="1">
      <alignment horizontal="right"/>
    </xf>
    <xf numFmtId="10" fontId="4" fillId="0" borderId="1" xfId="0" applyNumberFormat="1" applyFont="1" applyBorder="1" applyAlignment="1">
      <alignment horizontal="right"/>
    </xf>
    <xf numFmtId="11" fontId="0" fillId="0" borderId="0" xfId="0" applyNumberFormat="1"/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5" fillId="0" borderId="2" xfId="0" applyFont="1" applyBorder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3">
    <cellStyle name="Ezres" xfId="1" builtinId="3"/>
    <cellStyle name="Normál" xfId="0" builtinId="0"/>
    <cellStyle name="Százalék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1C865-F2E1-4651-8E6D-3FE132B776C5}">
  <dimension ref="A1:DC506"/>
  <sheetViews>
    <sheetView tabSelected="1" topLeftCell="BU1" zoomScale="70" zoomScaleNormal="70" workbookViewId="0">
      <selection activeCell="CQ26" sqref="CQ26"/>
    </sheetView>
  </sheetViews>
  <sheetFormatPr defaultRowHeight="15" x14ac:dyDescent="0.25"/>
  <cols>
    <col min="1" max="23" width="9.42578125" customWidth="1"/>
    <col min="26" max="74" width="9.28515625" customWidth="1"/>
    <col min="77" max="78" width="12.85546875" customWidth="1"/>
    <col min="81" max="81" width="11.28515625" bestFit="1" customWidth="1"/>
    <col min="82" max="82" width="12.42578125" bestFit="1" customWidth="1"/>
    <col min="83" max="84" width="11" bestFit="1" customWidth="1"/>
    <col min="85" max="85" width="11.28515625" bestFit="1" customWidth="1"/>
    <col min="86" max="86" width="12.42578125" bestFit="1" customWidth="1"/>
    <col min="87" max="88" width="11" bestFit="1" customWidth="1"/>
    <col min="89" max="89" width="11.28515625" bestFit="1" customWidth="1"/>
    <col min="90" max="90" width="12.42578125" bestFit="1" customWidth="1"/>
    <col min="91" max="92" width="11" bestFit="1" customWidth="1"/>
    <col min="93" max="93" width="11" customWidth="1"/>
    <col min="95" max="97" width="9.85546875" customWidth="1"/>
  </cols>
  <sheetData>
    <row r="1" spans="1:107" s="2" customFormat="1" ht="26.25" x14ac:dyDescent="0.4">
      <c r="A1" s="1" t="s">
        <v>0</v>
      </c>
      <c r="Z1" s="1" t="s">
        <v>1</v>
      </c>
      <c r="BY1" s="1" t="s">
        <v>2</v>
      </c>
      <c r="CC1" s="1" t="s">
        <v>3</v>
      </c>
      <c r="CQ1" s="1" t="s">
        <v>4</v>
      </c>
      <c r="CR1" s="1"/>
      <c r="CV1" s="1" t="s">
        <v>5</v>
      </c>
      <c r="DA1" s="1" t="s">
        <v>6</v>
      </c>
    </row>
    <row r="2" spans="1:107" s="3" customFormat="1" x14ac:dyDescent="0.25">
      <c r="CC2" s="4"/>
      <c r="CR2" s="4"/>
    </row>
    <row r="3" spans="1:107" s="6" customFormat="1" ht="18.75" x14ac:dyDescent="0.3">
      <c r="A3" s="5" t="s">
        <v>7</v>
      </c>
      <c r="B3"/>
      <c r="C3"/>
      <c r="D3"/>
      <c r="E3"/>
      <c r="F3"/>
      <c r="G3"/>
      <c r="H3"/>
      <c r="I3"/>
      <c r="J3"/>
      <c r="K3"/>
      <c r="L3"/>
      <c r="M3" s="5" t="s">
        <v>8</v>
      </c>
      <c r="N3"/>
      <c r="O3"/>
      <c r="P3"/>
      <c r="Q3"/>
      <c r="R3"/>
      <c r="S3"/>
      <c r="T3"/>
      <c r="U3"/>
      <c r="V3"/>
      <c r="W3"/>
      <c r="X3"/>
      <c r="Y3"/>
      <c r="Z3" s="5" t="s">
        <v>9</v>
      </c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 s="5" t="s">
        <v>10</v>
      </c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 s="5" t="s">
        <v>11</v>
      </c>
      <c r="BZ3"/>
      <c r="CA3"/>
      <c r="CB3"/>
      <c r="CC3" s="5"/>
      <c r="CQ3" s="5" t="s">
        <v>12</v>
      </c>
      <c r="CR3" s="5"/>
      <c r="CV3" s="5" t="s">
        <v>13</v>
      </c>
      <c r="DA3" s="5" t="s">
        <v>14</v>
      </c>
    </row>
    <row r="4" spans="1:107" x14ac:dyDescent="0.25">
      <c r="A4" s="7" t="s">
        <v>15</v>
      </c>
      <c r="B4" s="7" t="s">
        <v>16</v>
      </c>
      <c r="C4" s="7" t="s">
        <v>17</v>
      </c>
      <c r="D4" s="7" t="s">
        <v>18</v>
      </c>
      <c r="E4" s="7" t="s">
        <v>19</v>
      </c>
      <c r="F4" s="7" t="s">
        <v>20</v>
      </c>
      <c r="G4" s="7" t="s">
        <v>21</v>
      </c>
      <c r="H4" s="7" t="s">
        <v>22</v>
      </c>
      <c r="I4" s="7" t="s">
        <v>23</v>
      </c>
      <c r="J4" s="7" t="s">
        <v>24</v>
      </c>
      <c r="K4" s="7" t="s">
        <v>25</v>
      </c>
      <c r="L4" s="8"/>
      <c r="M4" s="7" t="s">
        <v>15</v>
      </c>
      <c r="N4" s="7" t="s">
        <v>26</v>
      </c>
      <c r="O4" s="7" t="s">
        <v>27</v>
      </c>
      <c r="P4" s="7" t="s">
        <v>28</v>
      </c>
      <c r="Q4" s="7" t="s">
        <v>29</v>
      </c>
      <c r="R4" s="7" t="s">
        <v>30</v>
      </c>
      <c r="S4" s="7" t="s">
        <v>31</v>
      </c>
      <c r="T4" s="7" t="s">
        <v>32</v>
      </c>
      <c r="U4" s="7" t="s">
        <v>33</v>
      </c>
      <c r="V4" s="7" t="s">
        <v>34</v>
      </c>
      <c r="W4" s="7" t="s">
        <v>35</v>
      </c>
      <c r="Z4" s="7" t="s">
        <v>15</v>
      </c>
      <c r="AA4" s="7" t="s">
        <v>36</v>
      </c>
      <c r="AB4" s="7" t="s">
        <v>37</v>
      </c>
      <c r="AC4" s="7" t="s">
        <v>38</v>
      </c>
      <c r="AD4" s="8"/>
      <c r="AE4" s="7" t="s">
        <v>15</v>
      </c>
      <c r="AF4" s="7" t="s">
        <v>36</v>
      </c>
      <c r="AG4" s="7" t="s">
        <v>37</v>
      </c>
      <c r="AH4" s="7" t="s">
        <v>38</v>
      </c>
      <c r="AI4" s="8"/>
      <c r="AJ4" s="7" t="s">
        <v>15</v>
      </c>
      <c r="AK4" s="7" t="s">
        <v>36</v>
      </c>
      <c r="AL4" s="7" t="s">
        <v>37</v>
      </c>
      <c r="AM4" s="7" t="s">
        <v>38</v>
      </c>
      <c r="AN4" s="8"/>
      <c r="AO4" s="7" t="s">
        <v>15</v>
      </c>
      <c r="AP4" s="7" t="s">
        <v>36</v>
      </c>
      <c r="AQ4" s="7" t="s">
        <v>37</v>
      </c>
      <c r="AR4" s="7" t="s">
        <v>38</v>
      </c>
      <c r="AS4" s="8"/>
      <c r="AT4" s="7" t="s">
        <v>15</v>
      </c>
      <c r="AU4" s="7" t="s">
        <v>36</v>
      </c>
      <c r="AV4" s="7" t="s">
        <v>37</v>
      </c>
      <c r="AW4" s="7" t="s">
        <v>38</v>
      </c>
      <c r="AX4" s="8"/>
      <c r="AY4" s="7" t="s">
        <v>15</v>
      </c>
      <c r="AZ4" s="7" t="s">
        <v>36</v>
      </c>
      <c r="BA4" s="7" t="s">
        <v>37</v>
      </c>
      <c r="BB4" s="7" t="s">
        <v>38</v>
      </c>
      <c r="BC4" s="8"/>
      <c r="BD4" s="7" t="s">
        <v>15</v>
      </c>
      <c r="BE4" s="7" t="s">
        <v>36</v>
      </c>
      <c r="BF4" s="7" t="s">
        <v>37</v>
      </c>
      <c r="BG4" s="7" t="s">
        <v>38</v>
      </c>
      <c r="BH4" s="8"/>
      <c r="BI4" s="7" t="s">
        <v>15</v>
      </c>
      <c r="BJ4" s="7" t="s">
        <v>36</v>
      </c>
      <c r="BK4" s="7" t="s">
        <v>37</v>
      </c>
      <c r="BL4" s="7" t="s">
        <v>38</v>
      </c>
      <c r="BM4" s="8"/>
      <c r="BN4" s="7" t="s">
        <v>15</v>
      </c>
      <c r="BO4" s="7" t="s">
        <v>36</v>
      </c>
      <c r="BP4" s="7" t="s">
        <v>37</v>
      </c>
      <c r="BQ4" s="7" t="s">
        <v>38</v>
      </c>
      <c r="BR4" s="8"/>
      <c r="BS4" s="7" t="s">
        <v>15</v>
      </c>
      <c r="BT4" s="7" t="s">
        <v>36</v>
      </c>
      <c r="BU4" s="7" t="s">
        <v>37</v>
      </c>
      <c r="BV4" s="7" t="s">
        <v>38</v>
      </c>
      <c r="BY4" s="41" t="s">
        <v>15</v>
      </c>
      <c r="BZ4" s="41" t="s">
        <v>39</v>
      </c>
      <c r="CC4" s="43" t="s">
        <v>40</v>
      </c>
      <c r="CD4" s="44"/>
      <c r="CE4" s="44"/>
      <c r="CF4" s="45"/>
      <c r="CG4" s="43" t="s">
        <v>41</v>
      </c>
      <c r="CH4" s="44"/>
      <c r="CI4" s="44"/>
      <c r="CJ4" s="45"/>
      <c r="CK4" s="43" t="s">
        <v>42</v>
      </c>
      <c r="CL4" s="44"/>
      <c r="CM4" s="44"/>
      <c r="CN4" s="45"/>
      <c r="CO4" s="9"/>
      <c r="CQ4" s="7" t="s">
        <v>43</v>
      </c>
      <c r="CR4" s="10" t="s">
        <v>44</v>
      </c>
      <c r="CS4" s="10" t="s">
        <v>45</v>
      </c>
    </row>
    <row r="5" spans="1:107" ht="15.75" thickBot="1" x14ac:dyDescent="0.3">
      <c r="A5" s="11">
        <v>-14.77812625</v>
      </c>
      <c r="B5" s="11">
        <v>1.2959918467879999E-2</v>
      </c>
      <c r="C5" s="11">
        <v>6.5477217931859998E-3</v>
      </c>
      <c r="D5" s="11">
        <v>2.2408866866770001E-3</v>
      </c>
      <c r="E5" s="11">
        <v>1.0122153662549999E-2</v>
      </c>
      <c r="F5" s="11">
        <v>-1.045772832143E-2</v>
      </c>
      <c r="G5" s="11">
        <v>1.1125245234059999E-2</v>
      </c>
      <c r="H5" s="11">
        <v>2.1897637305570001E-2</v>
      </c>
      <c r="I5" s="11">
        <v>4.2646901019159997E-3</v>
      </c>
      <c r="J5" s="11">
        <v>-9.2596259306500003E-3</v>
      </c>
      <c r="K5" s="11">
        <v>7.3620973933450004E-3</v>
      </c>
      <c r="L5" s="12"/>
      <c r="M5" s="11">
        <v>-14.77812625</v>
      </c>
      <c r="N5" s="11">
        <v>8.590810256653E-3</v>
      </c>
      <c r="O5" s="11">
        <v>5.1488387825069997E-4</v>
      </c>
      <c r="P5" s="11">
        <v>3.9488308840029997E-3</v>
      </c>
      <c r="Q5" s="11">
        <v>0.1526520675227</v>
      </c>
      <c r="R5" s="11">
        <v>-2.9263681978769999E-3</v>
      </c>
      <c r="S5" s="11">
        <v>3.8722632656860002E-4</v>
      </c>
      <c r="T5" s="11">
        <v>2.5419001359979999E-3</v>
      </c>
      <c r="U5" s="11">
        <v>8.4367957912520001E-3</v>
      </c>
      <c r="V5" s="11">
        <v>9.0966394926259991E-3</v>
      </c>
      <c r="W5" s="11">
        <v>-1.4391238149590001E-2</v>
      </c>
      <c r="Z5" s="11">
        <v>-13.1912</v>
      </c>
      <c r="AA5" s="11">
        <v>6.8830435343849999E-3</v>
      </c>
      <c r="AB5" s="11">
        <v>1.4413016821889999E-2</v>
      </c>
      <c r="AC5" s="11">
        <v>-6.4692975311779997E-4</v>
      </c>
      <c r="AD5" s="12"/>
      <c r="AE5" s="11">
        <v>-13.1912</v>
      </c>
      <c r="AF5" s="11">
        <v>1.0786991392789999E-2</v>
      </c>
      <c r="AG5" s="11">
        <v>1.8421762396809999E-2</v>
      </c>
      <c r="AH5" s="11">
        <v>3.1522203887689999E-3</v>
      </c>
      <c r="AI5" s="12"/>
      <c r="AJ5" s="11">
        <v>-13.1912</v>
      </c>
      <c r="AK5" s="11">
        <v>9.6555031581100001E-3</v>
      </c>
      <c r="AL5" s="11">
        <v>1.7421247632059999E-2</v>
      </c>
      <c r="AM5" s="11">
        <v>1.889758684164E-3</v>
      </c>
      <c r="AN5" s="12"/>
      <c r="AO5" s="11">
        <v>-13.1912</v>
      </c>
      <c r="AP5" s="11">
        <v>3.0154537725139998E-3</v>
      </c>
      <c r="AQ5" s="11">
        <v>1.312142596392E-2</v>
      </c>
      <c r="AR5" s="11">
        <v>-7.0905184188890004E-3</v>
      </c>
      <c r="AS5" s="12"/>
      <c r="AT5" s="11">
        <v>-13.1912</v>
      </c>
      <c r="AU5" s="11">
        <v>1.0361325988819999E-2</v>
      </c>
      <c r="AV5" s="11">
        <v>1.7395827435569999E-2</v>
      </c>
      <c r="AW5" s="11">
        <v>3.3268245420689999E-3</v>
      </c>
      <c r="AX5" s="12"/>
      <c r="AY5" s="11">
        <v>-13.1912</v>
      </c>
      <c r="AZ5" s="11">
        <v>1.552434699196E-2</v>
      </c>
      <c r="BA5" s="11">
        <v>2.5534231105910001E-2</v>
      </c>
      <c r="BB5" s="11">
        <v>5.5144628780149996E-3</v>
      </c>
      <c r="BC5" s="12"/>
      <c r="BD5" s="11">
        <v>-13.1912</v>
      </c>
      <c r="BE5" s="11">
        <v>1.4042628276720001E-2</v>
      </c>
      <c r="BF5" s="11">
        <v>2.26850981019E-2</v>
      </c>
      <c r="BG5" s="11">
        <v>5.4001584515479999E-3</v>
      </c>
      <c r="BH5" s="12"/>
      <c r="BI5" s="11">
        <v>-13.1912</v>
      </c>
      <c r="BJ5" s="11">
        <v>2.0721872848259999E-2</v>
      </c>
      <c r="BK5" s="11">
        <v>2.6768657010979999E-2</v>
      </c>
      <c r="BL5" s="11">
        <v>1.4675088685540001E-2</v>
      </c>
      <c r="BM5" s="12"/>
      <c r="BN5" s="11">
        <v>-13.1912</v>
      </c>
      <c r="BO5" s="11">
        <v>1.6035651570850001E-2</v>
      </c>
      <c r="BP5" s="11">
        <v>2.3816750172519999E-2</v>
      </c>
      <c r="BQ5" s="11">
        <v>8.2545529691699995E-3</v>
      </c>
      <c r="BR5" s="12"/>
      <c r="BS5" s="11">
        <v>-13.1912</v>
      </c>
      <c r="BT5" s="11">
        <v>1.0776350161870001E-2</v>
      </c>
      <c r="BU5" s="11">
        <v>1.8459596817899999E-2</v>
      </c>
      <c r="BV5" s="11">
        <v>3.0931035058339999E-3</v>
      </c>
      <c r="BY5" s="42"/>
      <c r="BZ5" s="42"/>
      <c r="CC5" s="13" t="s">
        <v>46</v>
      </c>
      <c r="CD5" s="13" t="s">
        <v>47</v>
      </c>
      <c r="CE5" s="13" t="s">
        <v>48</v>
      </c>
      <c r="CF5" s="13" t="s">
        <v>49</v>
      </c>
      <c r="CG5" s="13" t="s">
        <v>46</v>
      </c>
      <c r="CH5" s="13" t="s">
        <v>47</v>
      </c>
      <c r="CI5" s="13" t="s">
        <v>48</v>
      </c>
      <c r="CJ5" s="13" t="s">
        <v>49</v>
      </c>
      <c r="CK5" s="13" t="s">
        <v>46</v>
      </c>
      <c r="CL5" s="13" t="s">
        <v>47</v>
      </c>
      <c r="CM5" s="13" t="s">
        <v>48</v>
      </c>
      <c r="CN5" s="13" t="s">
        <v>49</v>
      </c>
      <c r="CO5" s="4"/>
      <c r="CQ5" s="14">
        <v>1</v>
      </c>
      <c r="CR5" s="15">
        <v>0.27347883597880002</v>
      </c>
      <c r="CS5" s="15">
        <v>2.1726190476189999</v>
      </c>
      <c r="CV5" s="37" t="s">
        <v>50</v>
      </c>
      <c r="CW5" s="38"/>
      <c r="CX5" s="39"/>
      <c r="CY5" s="4"/>
      <c r="CZ5" s="4"/>
      <c r="DA5" s="37" t="s">
        <v>50</v>
      </c>
      <c r="DB5" s="38"/>
      <c r="DC5" s="39"/>
    </row>
    <row r="6" spans="1:107" x14ac:dyDescent="0.25">
      <c r="A6" s="11">
        <v>-14.714663125</v>
      </c>
      <c r="B6" s="11">
        <v>8.2530434316379995E-3</v>
      </c>
      <c r="C6" s="11">
        <v>1.6963064760829999E-3</v>
      </c>
      <c r="D6" s="11">
        <v>1.238121985067E-2</v>
      </c>
      <c r="E6" s="11">
        <v>2.9048683727810002E-3</v>
      </c>
      <c r="F6" s="11">
        <v>-2.2970973195540001E-3</v>
      </c>
      <c r="G6" s="11">
        <v>6.3475728234929996E-3</v>
      </c>
      <c r="H6" s="11">
        <v>1.059119014928E-2</v>
      </c>
      <c r="I6" s="11">
        <v>9.1318072712139996E-3</v>
      </c>
      <c r="J6" s="11">
        <v>6.9371095771599998E-4</v>
      </c>
      <c r="K6" s="11">
        <v>-4.9055318389060004E-6</v>
      </c>
      <c r="L6" s="12"/>
      <c r="M6" s="11">
        <v>-14.714663125</v>
      </c>
      <c r="N6" s="11">
        <v>2.2078613141439999E-2</v>
      </c>
      <c r="O6" s="11">
        <v>1.316462228945E-2</v>
      </c>
      <c r="P6" s="11">
        <v>-1.119781041923E-2</v>
      </c>
      <c r="Q6" s="11">
        <v>0.13642570571570001</v>
      </c>
      <c r="R6" s="11">
        <v>2.0392329653889998E-2</v>
      </c>
      <c r="S6" s="11">
        <v>-6.6189026331479996E-3</v>
      </c>
      <c r="T6" s="11">
        <v>1.07354087455E-2</v>
      </c>
      <c r="U6" s="11">
        <v>5.6363716865449999E-3</v>
      </c>
      <c r="V6" s="11">
        <v>8.5247982460629999E-3</v>
      </c>
      <c r="W6" s="11">
        <v>-5.5400864699480003E-3</v>
      </c>
      <c r="Z6" s="11">
        <v>-13.0008</v>
      </c>
      <c r="AA6" s="11">
        <v>7.7917026613150003E-3</v>
      </c>
      <c r="AB6" s="11">
        <v>1.468853097267E-2</v>
      </c>
      <c r="AC6" s="11">
        <v>8.9487434995899997E-4</v>
      </c>
      <c r="AD6" s="12"/>
      <c r="AE6" s="11">
        <v>-13.0008</v>
      </c>
      <c r="AF6" s="11">
        <v>1.202708275327E-2</v>
      </c>
      <c r="AG6" s="11">
        <v>1.8918227791720001E-2</v>
      </c>
      <c r="AH6" s="11">
        <v>5.1359377148230004E-3</v>
      </c>
      <c r="AI6" s="12"/>
      <c r="AJ6" s="11">
        <v>-13.0008</v>
      </c>
      <c r="AK6" s="11">
        <v>2.8639521851869999E-2</v>
      </c>
      <c r="AL6" s="11">
        <v>3.6853669914160003E-2</v>
      </c>
      <c r="AM6" s="11">
        <v>2.0425373789579999E-2</v>
      </c>
      <c r="AN6" s="12"/>
      <c r="AO6" s="11">
        <v>-13.0008</v>
      </c>
      <c r="AP6" s="11">
        <v>2.207707091128E-2</v>
      </c>
      <c r="AQ6" s="11">
        <v>2.7949452973550001E-2</v>
      </c>
      <c r="AR6" s="11">
        <v>1.620468884901E-2</v>
      </c>
      <c r="AS6" s="12"/>
      <c r="AT6" s="11">
        <v>-13.0008</v>
      </c>
      <c r="AU6" s="11">
        <v>7.0577960449110001E-3</v>
      </c>
      <c r="AV6" s="11">
        <v>1.4708024771980001E-2</v>
      </c>
      <c r="AW6" s="11">
        <v>-5.9243268216200001E-4</v>
      </c>
      <c r="AX6" s="12"/>
      <c r="AY6" s="11">
        <v>-13.0008</v>
      </c>
      <c r="AZ6" s="11">
        <v>1.001557009652E-2</v>
      </c>
      <c r="BA6" s="11">
        <v>1.6948404871140001E-2</v>
      </c>
      <c r="BB6" s="11">
        <v>3.0827353218959999E-3</v>
      </c>
      <c r="BC6" s="12"/>
      <c r="BD6" s="11">
        <v>-13.0008</v>
      </c>
      <c r="BE6" s="11">
        <v>2.0261092827560001E-2</v>
      </c>
      <c r="BF6" s="11">
        <v>2.8373865496910001E-2</v>
      </c>
      <c r="BG6" s="11">
        <v>1.214832015822E-2</v>
      </c>
      <c r="BH6" s="12"/>
      <c r="BI6" s="11">
        <v>-13.0008</v>
      </c>
      <c r="BJ6" s="11">
        <v>5.5772182388249998E-3</v>
      </c>
      <c r="BK6" s="11">
        <v>1.186067886595E-2</v>
      </c>
      <c r="BL6" s="11">
        <v>-7.0624238830150005E-4</v>
      </c>
      <c r="BM6" s="12"/>
      <c r="BN6" s="11">
        <v>-13.0008</v>
      </c>
      <c r="BO6" s="11">
        <v>1.283941218857E-2</v>
      </c>
      <c r="BP6" s="11">
        <v>2.0417192674770001E-2</v>
      </c>
      <c r="BQ6" s="11">
        <v>5.261631702371E-3</v>
      </c>
      <c r="BR6" s="12"/>
      <c r="BS6" s="11">
        <v>-13.0008</v>
      </c>
      <c r="BT6" s="11">
        <v>-5.0873618462630001E-3</v>
      </c>
      <c r="BU6" s="11">
        <v>2.043559819036E-3</v>
      </c>
      <c r="BV6" s="11">
        <v>-1.2218283511559999E-2</v>
      </c>
      <c r="BY6" s="16">
        <v>16</v>
      </c>
      <c r="BZ6" s="11">
        <v>0</v>
      </c>
      <c r="CC6" s="17">
        <v>-4.4467639625980002</v>
      </c>
      <c r="CD6" s="17">
        <v>-2.1999349668019998E-2</v>
      </c>
      <c r="CE6" s="17">
        <v>2.4033080131260001E-2</v>
      </c>
      <c r="CF6" s="17">
        <v>-6.8031779467289999E-2</v>
      </c>
      <c r="CG6" s="17">
        <v>-4.4467639625980002</v>
      </c>
      <c r="CH6" s="17">
        <v>-2.122353996639E-4</v>
      </c>
      <c r="CI6" s="17">
        <v>9.310620632977E-2</v>
      </c>
      <c r="CJ6" s="17">
        <v>-9.3530677129089995E-2</v>
      </c>
      <c r="CK6" s="17">
        <v>-4.3799405750030003</v>
      </c>
      <c r="CL6" s="17">
        <v>-0.19379682397129999</v>
      </c>
      <c r="CM6" s="17">
        <v>-0.104009833937</v>
      </c>
      <c r="CN6" s="17">
        <v>-0.28358381400549998</v>
      </c>
      <c r="CO6" s="18"/>
      <c r="CQ6" s="19">
        <v>2</v>
      </c>
      <c r="CR6" s="15">
        <v>2.3062289562289999</v>
      </c>
      <c r="CS6" s="15">
        <v>2.5847222222220001</v>
      </c>
      <c r="CV6" s="20" t="s">
        <v>51</v>
      </c>
      <c r="CW6" s="20">
        <v>168</v>
      </c>
      <c r="CX6" s="20"/>
      <c r="DA6" s="20" t="s">
        <v>51</v>
      </c>
      <c r="DB6" s="20">
        <v>168</v>
      </c>
      <c r="DC6" s="20"/>
    </row>
    <row r="7" spans="1:107" x14ac:dyDescent="0.25">
      <c r="A7" s="11">
        <v>-14.651199999999999</v>
      </c>
      <c r="B7" s="11">
        <v>9.0750685648110004E-3</v>
      </c>
      <c r="C7" s="11">
        <v>-6.4718951875479998E-3</v>
      </c>
      <c r="D7" s="11">
        <v>1.42306148967E-2</v>
      </c>
      <c r="E7" s="11">
        <v>1.0660904389580001E-2</v>
      </c>
      <c r="F7" s="11">
        <v>2.6372772475E-3</v>
      </c>
      <c r="G7" s="11">
        <v>1.140351012286E-2</v>
      </c>
      <c r="H7" s="11">
        <v>1.138137986205E-2</v>
      </c>
      <c r="I7" s="11">
        <v>8.3372246269479997E-4</v>
      </c>
      <c r="J7" s="11">
        <v>4.6451906501299997E-3</v>
      </c>
      <c r="K7" s="11">
        <v>3.0636318224220001E-3</v>
      </c>
      <c r="L7" s="12"/>
      <c r="M7" s="11">
        <v>-14.651199999999999</v>
      </c>
      <c r="N7" s="11">
        <v>7.5729898733289999E-3</v>
      </c>
      <c r="O7" s="11">
        <v>7.7977469862590002E-3</v>
      </c>
      <c r="P7" s="11">
        <v>-6.4533927826930003E-3</v>
      </c>
      <c r="Q7" s="11">
        <v>0.12423415574879999</v>
      </c>
      <c r="R7" s="11">
        <v>1.019353324558E-2</v>
      </c>
      <c r="S7" s="11">
        <v>-1.003028593163E-3</v>
      </c>
      <c r="T7" s="11">
        <v>1.553514832913E-2</v>
      </c>
      <c r="U7" s="11">
        <v>1.224663429804E-2</v>
      </c>
      <c r="V7" s="11">
        <v>6.2217180659890001E-3</v>
      </c>
      <c r="W7" s="11">
        <v>-9.4632464844870002E-4</v>
      </c>
      <c r="Z7" s="11">
        <v>-12.8104</v>
      </c>
      <c r="AA7" s="11">
        <v>2.3531430939780001E-3</v>
      </c>
      <c r="AB7" s="11">
        <v>7.8193468549920004E-3</v>
      </c>
      <c r="AC7" s="11">
        <v>-3.1130606670360002E-3</v>
      </c>
      <c r="AD7" s="12"/>
      <c r="AE7" s="11">
        <v>-12.8104</v>
      </c>
      <c r="AF7" s="11">
        <v>-1.581699698407E-3</v>
      </c>
      <c r="AG7" s="11">
        <v>3.9904190953759999E-3</v>
      </c>
      <c r="AH7" s="11">
        <v>-7.1538184921899999E-3</v>
      </c>
      <c r="AI7" s="12"/>
      <c r="AJ7" s="11">
        <v>-12.8104</v>
      </c>
      <c r="AK7" s="11">
        <v>8.9898432514659999E-3</v>
      </c>
      <c r="AL7" s="11">
        <v>1.532625501548E-2</v>
      </c>
      <c r="AM7" s="11">
        <v>2.65343148745E-3</v>
      </c>
      <c r="AN7" s="12"/>
      <c r="AO7" s="11">
        <v>-12.8104</v>
      </c>
      <c r="AP7" s="11">
        <v>1.7893473395070001E-2</v>
      </c>
      <c r="AQ7" s="11">
        <v>2.563757214226E-2</v>
      </c>
      <c r="AR7" s="11">
        <v>1.0149374647880001E-2</v>
      </c>
      <c r="AS7" s="12"/>
      <c r="AT7" s="11">
        <v>-12.8104</v>
      </c>
      <c r="AU7" s="11">
        <v>2.1575080401209999E-2</v>
      </c>
      <c r="AV7" s="11">
        <v>2.6842704311370001E-2</v>
      </c>
      <c r="AW7" s="11">
        <v>1.6307456491039998E-2</v>
      </c>
      <c r="AX7" s="12"/>
      <c r="AY7" s="11">
        <v>-12.8104</v>
      </c>
      <c r="AZ7" s="11">
        <v>2.2469013822510001E-2</v>
      </c>
      <c r="BA7" s="11">
        <v>3.072417843335E-2</v>
      </c>
      <c r="BB7" s="11">
        <v>1.4213849211659999E-2</v>
      </c>
      <c r="BC7" s="12"/>
      <c r="BD7" s="11">
        <v>-12.8104</v>
      </c>
      <c r="BE7" s="11">
        <v>1.371683415852E-2</v>
      </c>
      <c r="BF7" s="11">
        <v>2.029373747467E-2</v>
      </c>
      <c r="BG7" s="11">
        <v>7.1399308423779999E-3</v>
      </c>
      <c r="BH7" s="12"/>
      <c r="BI7" s="11">
        <v>-12.8104</v>
      </c>
      <c r="BJ7" s="11">
        <v>1.223994916154E-2</v>
      </c>
      <c r="BK7" s="11">
        <v>1.961009178953E-2</v>
      </c>
      <c r="BL7" s="11">
        <v>4.86980653356E-3</v>
      </c>
      <c r="BM7" s="12"/>
      <c r="BN7" s="11">
        <v>-12.8104</v>
      </c>
      <c r="BO7" s="11">
        <v>6.489639194442E-3</v>
      </c>
      <c r="BP7" s="11">
        <v>1.4715287307920001E-2</v>
      </c>
      <c r="BQ7" s="11">
        <v>-1.7360089190329999E-3</v>
      </c>
      <c r="BR7" s="12"/>
      <c r="BS7" s="11">
        <v>-12.8104</v>
      </c>
      <c r="BT7" s="11">
        <v>3.3713953588259999E-3</v>
      </c>
      <c r="BU7" s="11">
        <v>1.08573599587E-2</v>
      </c>
      <c r="BV7" s="11">
        <v>-4.1145692410509997E-3</v>
      </c>
      <c r="BY7" s="16">
        <v>15</v>
      </c>
      <c r="BZ7" s="11">
        <v>1.176E-2</v>
      </c>
      <c r="CC7" s="17">
        <v>-4.3467639625979997</v>
      </c>
      <c r="CD7" s="17">
        <v>2.1749936621989999E-2</v>
      </c>
      <c r="CE7" s="17">
        <v>6.2269621347320003E-2</v>
      </c>
      <c r="CF7" s="17">
        <v>-1.876974810333E-2</v>
      </c>
      <c r="CG7" s="17">
        <v>-4.3467639625979997</v>
      </c>
      <c r="CH7" s="17">
        <v>-2.5715414707559999E-2</v>
      </c>
      <c r="CI7" s="17">
        <v>2.976822337032E-2</v>
      </c>
      <c r="CJ7" s="17">
        <v>-8.1199052785450004E-2</v>
      </c>
      <c r="CK7" s="17">
        <v>-4.2799405750029997</v>
      </c>
      <c r="CL7" s="17">
        <v>1.066222257141E-2</v>
      </c>
      <c r="CM7" s="17">
        <v>0.24990328553730001</v>
      </c>
      <c r="CN7" s="17">
        <v>-0.22857884039449999</v>
      </c>
      <c r="CO7" s="18"/>
      <c r="CQ7" s="19">
        <v>3</v>
      </c>
      <c r="CR7" s="15">
        <v>2.0323529411760002</v>
      </c>
      <c r="CS7" s="15">
        <v>3.3023255813949999</v>
      </c>
      <c r="CV7" s="21" t="s">
        <v>52</v>
      </c>
      <c r="CW7" s="22">
        <f>CW6*CX7</f>
        <v>43.999200000000002</v>
      </c>
      <c r="CX7" s="23">
        <v>0.26190000000000002</v>
      </c>
      <c r="CY7" s="24"/>
      <c r="DA7" s="21" t="s">
        <v>52</v>
      </c>
      <c r="DB7" s="22">
        <f>DB6*DC7</f>
        <v>55.003200000000007</v>
      </c>
      <c r="DC7" s="23">
        <v>0.32740000000000002</v>
      </c>
    </row>
    <row r="8" spans="1:107" x14ac:dyDescent="0.25">
      <c r="A8" s="11">
        <v>-14.587736874999999</v>
      </c>
      <c r="B8" s="11">
        <v>5.9501069607860004E-3</v>
      </c>
      <c r="C8" s="11">
        <v>-4.8685616882879999E-3</v>
      </c>
      <c r="D8" s="11">
        <v>3.6209063568379998E-3</v>
      </c>
      <c r="E8" s="11">
        <v>-1.697225611942E-3</v>
      </c>
      <c r="F8" s="11">
        <v>2.8304414871460001E-3</v>
      </c>
      <c r="G8" s="11">
        <v>4.2095002730570003E-3</v>
      </c>
      <c r="H8" s="11">
        <v>8.7138439716039993E-3</v>
      </c>
      <c r="I8" s="11">
        <v>-5.3759561558719996E-3</v>
      </c>
      <c r="J8" s="11">
        <v>4.3223759946329999E-3</v>
      </c>
      <c r="K8" s="11">
        <v>7.2586054391960003E-3</v>
      </c>
      <c r="L8" s="12"/>
      <c r="M8" s="11">
        <v>-14.587736874999999</v>
      </c>
      <c r="N8" s="11">
        <v>1.1082372462010001E-3</v>
      </c>
      <c r="O8" s="11">
        <v>1.245306982575E-2</v>
      </c>
      <c r="P8" s="11">
        <v>4.1837819545199996E-3</v>
      </c>
      <c r="Q8" s="11">
        <v>0.11969075527460001</v>
      </c>
      <c r="R8" s="11">
        <v>-7.0980599352469999E-3</v>
      </c>
      <c r="S8" s="11">
        <v>2.018444354895E-3</v>
      </c>
      <c r="T8" s="11">
        <v>1.460524090616E-2</v>
      </c>
      <c r="U8" s="11">
        <v>2.6551797446570002E-2</v>
      </c>
      <c r="V8" s="11">
        <v>1.291857600533E-2</v>
      </c>
      <c r="W8" s="11">
        <v>-7.7000986768970001E-3</v>
      </c>
      <c r="Z8" s="11">
        <v>-12.62</v>
      </c>
      <c r="AA8" s="11">
        <v>7.0929384789100002E-3</v>
      </c>
      <c r="AB8" s="11">
        <v>1.2855042024239999E-2</v>
      </c>
      <c r="AC8" s="11">
        <v>1.3308349335829999E-3</v>
      </c>
      <c r="AD8" s="12"/>
      <c r="AE8" s="11">
        <v>-12.62</v>
      </c>
      <c r="AF8" s="11">
        <v>3.1250058903520002E-3</v>
      </c>
      <c r="AG8" s="11">
        <v>7.7585536142519996E-3</v>
      </c>
      <c r="AH8" s="11">
        <v>-1.508541833549E-3</v>
      </c>
      <c r="AI8" s="12"/>
      <c r="AJ8" s="11">
        <v>-12.62</v>
      </c>
      <c r="AK8" s="11">
        <v>2.9760326071149999E-2</v>
      </c>
      <c r="AL8" s="11">
        <v>3.968369104583E-2</v>
      </c>
      <c r="AM8" s="11">
        <v>1.9836961096469999E-2</v>
      </c>
      <c r="AN8" s="12"/>
      <c r="AO8" s="11">
        <v>-12.62</v>
      </c>
      <c r="AP8" s="11">
        <v>-5.5475950046310002E-3</v>
      </c>
      <c r="AQ8" s="11">
        <v>1.313702507194E-3</v>
      </c>
      <c r="AR8" s="11">
        <v>-1.2408892516459999E-2</v>
      </c>
      <c r="AS8" s="12"/>
      <c r="AT8" s="11">
        <v>-12.62</v>
      </c>
      <c r="AU8" s="11">
        <v>3.9174102004780002E-3</v>
      </c>
      <c r="AV8" s="11">
        <v>9.0070649304879995E-3</v>
      </c>
      <c r="AW8" s="11">
        <v>-1.1722445295329999E-3</v>
      </c>
      <c r="AX8" s="12"/>
      <c r="AY8" s="11">
        <v>-12.62</v>
      </c>
      <c r="AZ8" s="11">
        <v>-6.4435782163249997E-3</v>
      </c>
      <c r="BA8" s="11">
        <v>3.1456698651040002E-4</v>
      </c>
      <c r="BB8" s="11">
        <v>-1.320172341916E-2</v>
      </c>
      <c r="BC8" s="12"/>
      <c r="BD8" s="11">
        <v>-12.62</v>
      </c>
      <c r="BE8" s="11">
        <v>1.532158888024E-2</v>
      </c>
      <c r="BF8" s="11">
        <v>2.1663716375689999E-2</v>
      </c>
      <c r="BG8" s="11">
        <v>8.9794613847899996E-3</v>
      </c>
      <c r="BH8" s="12"/>
      <c r="BI8" s="11">
        <v>-12.62</v>
      </c>
      <c r="BJ8" s="11">
        <v>5.9337479819510002E-3</v>
      </c>
      <c r="BK8" s="11">
        <v>1.1276918962869999E-2</v>
      </c>
      <c r="BL8" s="11">
        <v>5.9057700103580003E-4</v>
      </c>
      <c r="BM8" s="12"/>
      <c r="BN8" s="11">
        <v>-12.62</v>
      </c>
      <c r="BO8" s="11">
        <v>6.047403501242E-3</v>
      </c>
      <c r="BP8" s="11">
        <v>1.3072202539719999E-2</v>
      </c>
      <c r="BQ8" s="11">
        <v>-9.7739553723370006E-4</v>
      </c>
      <c r="BR8" s="12"/>
      <c r="BS8" s="11">
        <v>-12.62</v>
      </c>
      <c r="BT8" s="11">
        <v>1.1168844547349999E-2</v>
      </c>
      <c r="BU8" s="11">
        <v>1.8018048716409999E-2</v>
      </c>
      <c r="BV8" s="11">
        <v>4.3196403782870003E-3</v>
      </c>
      <c r="BY8" s="16">
        <v>13</v>
      </c>
      <c r="BZ8" s="11">
        <v>2.3529999999999999E-2</v>
      </c>
      <c r="CC8" s="17">
        <v>-4.246763962598</v>
      </c>
      <c r="CD8" s="17">
        <v>0.13194826163609999</v>
      </c>
      <c r="CE8" s="17">
        <v>0.2064648369523</v>
      </c>
      <c r="CF8" s="17">
        <v>5.7431686319800002E-2</v>
      </c>
      <c r="CG8" s="17">
        <v>-4.246763962598</v>
      </c>
      <c r="CH8" s="17">
        <v>4.1566253465369997E-2</v>
      </c>
      <c r="CI8" s="17">
        <v>0.1134891409214</v>
      </c>
      <c r="CJ8" s="17">
        <v>-3.035663399065E-2</v>
      </c>
      <c r="CK8" s="17">
        <v>-4.1799405750030001</v>
      </c>
      <c r="CL8" s="17">
        <v>6.4555767656000004E-2</v>
      </c>
      <c r="CM8" s="17">
        <v>0.50854830835989995</v>
      </c>
      <c r="CN8" s="17">
        <v>-0.37943677304790002</v>
      </c>
      <c r="CO8" s="18"/>
      <c r="CQ8" s="19">
        <v>4</v>
      </c>
      <c r="CR8" s="15">
        <v>1.3104395604400001</v>
      </c>
      <c r="CS8" s="15">
        <v>3.9634103641460001</v>
      </c>
      <c r="CV8" s="21" t="s">
        <v>53</v>
      </c>
      <c r="CW8" s="21">
        <v>2</v>
      </c>
      <c r="CX8" s="25">
        <f>CW9/CW6</f>
        <v>0.72619523809523812</v>
      </c>
      <c r="CY8" s="26"/>
      <c r="DA8" s="21" t="s">
        <v>53</v>
      </c>
      <c r="DB8" s="21">
        <v>3</v>
      </c>
      <c r="DC8" s="25">
        <f>DB9/DB6</f>
        <v>0.65474285714285707</v>
      </c>
    </row>
    <row r="9" spans="1:107" x14ac:dyDescent="0.25">
      <c r="A9" s="11">
        <v>-14.524273750000001</v>
      </c>
      <c r="B9" s="11">
        <v>4.4638678478800004E-3</v>
      </c>
      <c r="C9" s="11">
        <v>1.566010112311E-3</v>
      </c>
      <c r="D9" s="11">
        <v>7.3334145406019997E-3</v>
      </c>
      <c r="E9" s="11">
        <v>1.0995962433310001E-3</v>
      </c>
      <c r="F9" s="11">
        <v>1.149994337482E-2</v>
      </c>
      <c r="G9" s="11">
        <v>1.7399551708530001E-2</v>
      </c>
      <c r="H9" s="11">
        <v>1.3427623262659999E-2</v>
      </c>
      <c r="I9" s="11">
        <v>-2.3798616536900002E-3</v>
      </c>
      <c r="J9" s="11">
        <v>-1.467121840298E-2</v>
      </c>
      <c r="K9" s="11">
        <v>-1.557479443863E-3</v>
      </c>
      <c r="L9" s="12"/>
      <c r="M9" s="11">
        <v>-14.524273750000001</v>
      </c>
      <c r="N9" s="11">
        <v>7.2183398430549998E-3</v>
      </c>
      <c r="O9" s="11">
        <v>1.379886195278E-2</v>
      </c>
      <c r="P9" s="11">
        <v>-3.0404642660499998E-3</v>
      </c>
      <c r="Q9" s="11">
        <v>0.1180340781973</v>
      </c>
      <c r="R9" s="11">
        <v>1.0406643631209999E-2</v>
      </c>
      <c r="S9" s="11">
        <v>5.0221297631199997E-3</v>
      </c>
      <c r="T9" s="11">
        <v>-4.2144831824059998E-3</v>
      </c>
      <c r="U9" s="11">
        <v>1.6419807248279999E-2</v>
      </c>
      <c r="V9" s="11">
        <v>8.5872571195290005E-3</v>
      </c>
      <c r="W9" s="11">
        <v>1.556595198107E-3</v>
      </c>
      <c r="Z9" s="11">
        <v>-12.429600000000001</v>
      </c>
      <c r="AA9" s="11">
        <v>4.0440372831510004E-3</v>
      </c>
      <c r="AB9" s="11">
        <v>9.0518025717469999E-3</v>
      </c>
      <c r="AC9" s="11">
        <v>-9.6372800544439999E-4</v>
      </c>
      <c r="AD9" s="12"/>
      <c r="AE9" s="11">
        <v>-12.429600000000001</v>
      </c>
      <c r="AF9" s="11">
        <v>-4.7440488799810002E-3</v>
      </c>
      <c r="AG9" s="11">
        <v>-1.3254221555430001E-3</v>
      </c>
      <c r="AH9" s="11">
        <v>-8.1626756044190004E-3</v>
      </c>
      <c r="AI9" s="12"/>
      <c r="AJ9" s="11">
        <v>-12.429600000000001</v>
      </c>
      <c r="AK9" s="11">
        <v>3.2461359176359998E-2</v>
      </c>
      <c r="AL9" s="11">
        <v>4.2949826303930003E-2</v>
      </c>
      <c r="AM9" s="11">
        <v>2.1972892048790001E-2</v>
      </c>
      <c r="AN9" s="12"/>
      <c r="AO9" s="11">
        <v>-12.429600000000001</v>
      </c>
      <c r="AP9" s="11">
        <v>-9.9106772913410009E-4</v>
      </c>
      <c r="AQ9" s="11">
        <v>6.8429044488739999E-3</v>
      </c>
      <c r="AR9" s="11">
        <v>-8.8250399071420002E-3</v>
      </c>
      <c r="AS9" s="12"/>
      <c r="AT9" s="11">
        <v>-12.429600000000001</v>
      </c>
      <c r="AU9" s="11">
        <v>4.4853769977089997E-3</v>
      </c>
      <c r="AV9" s="11">
        <v>1.0688766417400001E-2</v>
      </c>
      <c r="AW9" s="11">
        <v>-1.7180124219860001E-3</v>
      </c>
      <c r="AX9" s="12"/>
      <c r="AY9" s="11">
        <v>-12.429600000000001</v>
      </c>
      <c r="AZ9" s="11">
        <v>6.7058606805799996E-3</v>
      </c>
      <c r="BA9" s="11">
        <v>1.216105466973E-2</v>
      </c>
      <c r="BB9" s="11">
        <v>1.250666691427E-3</v>
      </c>
      <c r="BC9" s="12"/>
      <c r="BD9" s="11">
        <v>-12.429600000000001</v>
      </c>
      <c r="BE9" s="11">
        <v>6.1262792513219998E-3</v>
      </c>
      <c r="BF9" s="11">
        <v>1.2970574278699999E-2</v>
      </c>
      <c r="BG9" s="11">
        <v>-7.1801577605850003E-4</v>
      </c>
      <c r="BH9" s="12"/>
      <c r="BI9" s="11">
        <v>-12.429600000000001</v>
      </c>
      <c r="BJ9" s="11">
        <v>8.5370859153289999E-3</v>
      </c>
      <c r="BK9" s="11">
        <v>1.33540499373E-2</v>
      </c>
      <c r="BL9" s="11">
        <v>3.7201218933550001E-3</v>
      </c>
      <c r="BM9" s="12"/>
      <c r="BN9" s="11">
        <v>-12.429600000000001</v>
      </c>
      <c r="BO9" s="11">
        <v>8.7774272358460005E-4</v>
      </c>
      <c r="BP9" s="11">
        <v>8.8322434336640006E-3</v>
      </c>
      <c r="BQ9" s="11">
        <v>-7.0767579864949998E-3</v>
      </c>
      <c r="BR9" s="12"/>
      <c r="BS9" s="11">
        <v>-12.429600000000001</v>
      </c>
      <c r="BT9" s="11">
        <v>1.564823306885E-2</v>
      </c>
      <c r="BU9" s="11">
        <v>2.440542726913E-2</v>
      </c>
      <c r="BV9" s="11">
        <v>6.8910388685740004E-3</v>
      </c>
      <c r="BY9" s="16">
        <v>12</v>
      </c>
      <c r="BZ9" s="11">
        <v>8.2350000000000007E-2</v>
      </c>
      <c r="CC9" s="17">
        <v>-4.1467639625980004</v>
      </c>
      <c r="CD9" s="17">
        <v>0.1716160322843</v>
      </c>
      <c r="CE9" s="17">
        <v>0.24191759454889999</v>
      </c>
      <c r="CF9" s="17">
        <v>0.10131447001960001</v>
      </c>
      <c r="CG9" s="17">
        <v>-4.1467639625980004</v>
      </c>
      <c r="CH9" s="17">
        <v>0.14700430655819999</v>
      </c>
      <c r="CI9" s="17">
        <v>0.28085973805120001</v>
      </c>
      <c r="CJ9" s="17">
        <v>1.3148875065129999E-2</v>
      </c>
      <c r="CK9" s="17">
        <v>-4.0799405750029996</v>
      </c>
      <c r="CL9" s="17">
        <v>-5.4161351431189997E-2</v>
      </c>
      <c r="CM9" s="17">
        <v>0.16707809141390001</v>
      </c>
      <c r="CN9" s="17">
        <v>-0.27540079427629999</v>
      </c>
      <c r="CO9" s="18"/>
      <c r="CQ9" s="19">
        <v>5</v>
      </c>
      <c r="CR9" s="15">
        <v>0.27756410256410002</v>
      </c>
      <c r="CS9" s="15">
        <v>0.620987654321</v>
      </c>
      <c r="CV9" s="21" t="s">
        <v>54</v>
      </c>
      <c r="CW9" s="22">
        <f>CW6-CW7-CW8</f>
        <v>122.0008</v>
      </c>
      <c r="CX9" s="25">
        <f>CW8/168</f>
        <v>1.1904761904761904E-2</v>
      </c>
      <c r="CY9" s="26"/>
      <c r="DA9" s="21" t="s">
        <v>54</v>
      </c>
      <c r="DB9" s="22">
        <f>DB6-DB7-DB8</f>
        <v>109.99679999999999</v>
      </c>
      <c r="DC9" s="25">
        <f>DB8/168</f>
        <v>1.7857142857142856E-2</v>
      </c>
    </row>
    <row r="10" spans="1:107" x14ac:dyDescent="0.25">
      <c r="A10" s="11">
        <v>-14.460810625000001</v>
      </c>
      <c r="B10" s="11">
        <v>-7.995871667901E-4</v>
      </c>
      <c r="C10" s="11">
        <v>1.778922569843E-2</v>
      </c>
      <c r="D10" s="11">
        <v>1.0877527023660001E-2</v>
      </c>
      <c r="E10" s="11">
        <v>2.3770450868230001E-3</v>
      </c>
      <c r="F10" s="11">
        <v>2.6025201225480003E-4</v>
      </c>
      <c r="G10" s="11">
        <v>-1.598069170727E-3</v>
      </c>
      <c r="H10" s="11">
        <v>1.432414015742E-2</v>
      </c>
      <c r="I10" s="11">
        <v>-9.1918274483470004E-4</v>
      </c>
      <c r="J10" s="11">
        <v>8.7284926486429996E-3</v>
      </c>
      <c r="K10" s="11">
        <v>-6.3572480210220004E-3</v>
      </c>
      <c r="L10" s="12"/>
      <c r="M10" s="11">
        <v>-14.460810625000001</v>
      </c>
      <c r="N10" s="11">
        <v>4.9884806891299996E-3</v>
      </c>
      <c r="O10" s="11">
        <v>1.352660406371E-2</v>
      </c>
      <c r="P10" s="11">
        <v>-2.2236866755669998E-3</v>
      </c>
      <c r="Q10" s="11">
        <v>0.1228993913543</v>
      </c>
      <c r="R10" s="11">
        <v>6.9829676160379998E-3</v>
      </c>
      <c r="S10" s="11">
        <v>-2.041367297719E-2</v>
      </c>
      <c r="T10" s="11">
        <v>-1.1188311824289999E-3</v>
      </c>
      <c r="U10" s="11">
        <v>2.6900201924079999E-2</v>
      </c>
      <c r="V10" s="11">
        <v>2.1650061470990001E-4</v>
      </c>
      <c r="W10" s="11">
        <v>-1.467212219834E-2</v>
      </c>
      <c r="Z10" s="11">
        <v>-12.2392</v>
      </c>
      <c r="AA10" s="11">
        <v>9.1045424013580008E-3</v>
      </c>
      <c r="AB10" s="11">
        <v>1.376637196281E-2</v>
      </c>
      <c r="AC10" s="11">
        <v>4.4427128399079996E-3</v>
      </c>
      <c r="AD10" s="12"/>
      <c r="AE10" s="11">
        <v>-12.2392</v>
      </c>
      <c r="AF10" s="11">
        <v>3.269214844778E-3</v>
      </c>
      <c r="AG10" s="11">
        <v>9.2407223968539991E-3</v>
      </c>
      <c r="AH10" s="11">
        <v>-2.7022927072979999E-3</v>
      </c>
      <c r="AI10" s="12"/>
      <c r="AJ10" s="11">
        <v>-12.2392</v>
      </c>
      <c r="AK10" s="11">
        <v>1.83895007173E-2</v>
      </c>
      <c r="AL10" s="11">
        <v>2.7916983957659999E-2</v>
      </c>
      <c r="AM10" s="11">
        <v>8.8620174769430005E-3</v>
      </c>
      <c r="AN10" s="12"/>
      <c r="AO10" s="11">
        <v>-12.2392</v>
      </c>
      <c r="AP10" s="11">
        <v>1.593797879095E-3</v>
      </c>
      <c r="AQ10" s="11">
        <v>8.6853174272760007E-3</v>
      </c>
      <c r="AR10" s="11">
        <v>-5.4977216690849998E-3</v>
      </c>
      <c r="AS10" s="12"/>
      <c r="AT10" s="11">
        <v>-12.2392</v>
      </c>
      <c r="AU10" s="11">
        <v>7.3718235837140003E-3</v>
      </c>
      <c r="AV10" s="11">
        <v>1.424534751964E-2</v>
      </c>
      <c r="AW10" s="11">
        <v>4.9829964779099999E-4</v>
      </c>
      <c r="AX10" s="12"/>
      <c r="AY10" s="11">
        <v>-12.2392</v>
      </c>
      <c r="AZ10" s="11">
        <v>-3.1043654300159998E-3</v>
      </c>
      <c r="BA10" s="11">
        <v>3.4996452061530001E-3</v>
      </c>
      <c r="BB10" s="11">
        <v>-9.7083760661840005E-3</v>
      </c>
      <c r="BC10" s="12"/>
      <c r="BD10" s="11">
        <v>-12.2392</v>
      </c>
      <c r="BE10" s="11">
        <v>-4.1939481825860004E-3</v>
      </c>
      <c r="BF10" s="11">
        <v>1.93232336925E-3</v>
      </c>
      <c r="BG10" s="11">
        <v>-1.0320219734420001E-2</v>
      </c>
      <c r="BH10" s="12"/>
      <c r="BI10" s="11">
        <v>-12.2392</v>
      </c>
      <c r="BJ10" s="11">
        <v>-3.1080074159440001E-6</v>
      </c>
      <c r="BK10" s="11">
        <v>7.8208668998700007E-3</v>
      </c>
      <c r="BL10" s="11">
        <v>-7.8270829147020007E-3</v>
      </c>
      <c r="BM10" s="12"/>
      <c r="BN10" s="11">
        <v>-12.2392</v>
      </c>
      <c r="BO10" s="11">
        <v>2.4053460432619999E-3</v>
      </c>
      <c r="BP10" s="11">
        <v>7.4331583516730002E-3</v>
      </c>
      <c r="BQ10" s="11">
        <v>-2.6224662651479999E-3</v>
      </c>
      <c r="BR10" s="12"/>
      <c r="BS10" s="11">
        <v>-12.2392</v>
      </c>
      <c r="BT10" s="11">
        <v>1.884843948382E-2</v>
      </c>
      <c r="BU10" s="11">
        <v>2.9125686893029998E-2</v>
      </c>
      <c r="BV10" s="11">
        <v>8.5711920746089996E-3</v>
      </c>
      <c r="BY10" s="16">
        <v>11</v>
      </c>
      <c r="BZ10" s="11">
        <v>0.16471</v>
      </c>
      <c r="CC10" s="17">
        <v>-4.0467639625979999</v>
      </c>
      <c r="CD10" s="17">
        <v>0.10795889374629999</v>
      </c>
      <c r="CE10" s="17">
        <v>0.13849045954649999</v>
      </c>
      <c r="CF10" s="17">
        <v>7.7427327946090002E-2</v>
      </c>
      <c r="CG10" s="17">
        <v>-4.0467639625979999</v>
      </c>
      <c r="CH10" s="17">
        <v>8.8215907648840006E-2</v>
      </c>
      <c r="CI10" s="17">
        <v>0.22167874871500001</v>
      </c>
      <c r="CJ10" s="17">
        <v>-4.5246933417359997E-2</v>
      </c>
      <c r="CK10" s="17">
        <v>-3.9799405750029999</v>
      </c>
      <c r="CL10" s="17">
        <v>-8.9436044397060002E-2</v>
      </c>
      <c r="CM10" s="17">
        <v>3.2013155276140001E-2</v>
      </c>
      <c r="CN10" s="17">
        <v>-0.21088524407029999</v>
      </c>
      <c r="CO10" s="18"/>
      <c r="CQ10" s="19">
        <v>6</v>
      </c>
      <c r="CR10" s="27">
        <v>0.59769866247049996</v>
      </c>
      <c r="CS10" s="27">
        <v>1.963957816377</v>
      </c>
    </row>
    <row r="11" spans="1:107" x14ac:dyDescent="0.25">
      <c r="A11" s="11">
        <v>-14.3973475</v>
      </c>
      <c r="B11" s="11">
        <v>1.5804499270690001E-2</v>
      </c>
      <c r="C11" s="11">
        <v>2.292525336986E-3</v>
      </c>
      <c r="D11" s="11">
        <v>1.443471662368E-2</v>
      </c>
      <c r="E11" s="11">
        <v>-2.8529158342939999E-3</v>
      </c>
      <c r="F11" s="11">
        <v>4.4082700752840001E-3</v>
      </c>
      <c r="G11" s="11">
        <v>4.2148349333139996E-3</v>
      </c>
      <c r="H11" s="11">
        <v>2.9998836853460002E-2</v>
      </c>
      <c r="I11" s="11">
        <v>4.6566346457780003E-3</v>
      </c>
      <c r="J11" s="11">
        <v>-4.8936921853499999E-3</v>
      </c>
      <c r="K11" s="11">
        <v>-2.8477784139139999E-3</v>
      </c>
      <c r="L11" s="12"/>
      <c r="M11" s="11">
        <v>-14.3973475</v>
      </c>
      <c r="N11" s="11">
        <v>1.8985721672749999E-2</v>
      </c>
      <c r="O11" s="11">
        <v>-5.2930505716009997E-3</v>
      </c>
      <c r="P11" s="11">
        <v>-1.90663878295E-4</v>
      </c>
      <c r="Q11" s="11">
        <v>0.12261433731099999</v>
      </c>
      <c r="R11" s="11">
        <v>-1.9847533941390002E-3</v>
      </c>
      <c r="S11" s="11">
        <v>-9.1685276641300002E-3</v>
      </c>
      <c r="T11" s="11">
        <v>-3.0182200887699999E-3</v>
      </c>
      <c r="U11" s="11">
        <v>2.455368351227E-2</v>
      </c>
      <c r="V11" s="11">
        <v>8.0102240724799992E-3</v>
      </c>
      <c r="W11" s="11">
        <v>1.2233983985749999E-2</v>
      </c>
      <c r="Z11" s="11">
        <v>-12.0488</v>
      </c>
      <c r="AA11" s="11">
        <v>1.1450472659490001E-2</v>
      </c>
      <c r="AB11" s="11">
        <v>1.7724997235690002E-2</v>
      </c>
      <c r="AC11" s="11">
        <v>5.1759480832990002E-3</v>
      </c>
      <c r="AD11" s="12"/>
      <c r="AE11" s="11">
        <v>-12.0488</v>
      </c>
      <c r="AF11" s="11">
        <v>-8.5980974558919998E-4</v>
      </c>
      <c r="AG11" s="11">
        <v>4.550413611671E-3</v>
      </c>
      <c r="AH11" s="11">
        <v>-6.2700331028499997E-3</v>
      </c>
      <c r="AI11" s="12"/>
      <c r="AJ11" s="11">
        <v>-12.0488</v>
      </c>
      <c r="AK11" s="11">
        <v>2.27428801886E-2</v>
      </c>
      <c r="AL11" s="11">
        <v>2.964823765934E-2</v>
      </c>
      <c r="AM11" s="11">
        <v>1.5837522717850001E-2</v>
      </c>
      <c r="AN11" s="12"/>
      <c r="AO11" s="11">
        <v>-12.0488</v>
      </c>
      <c r="AP11" s="11">
        <v>7.2596246118340002E-3</v>
      </c>
      <c r="AQ11" s="11">
        <v>1.520782521207E-2</v>
      </c>
      <c r="AR11" s="11">
        <v>-6.8857598839809999E-4</v>
      </c>
      <c r="AS11" s="12"/>
      <c r="AT11" s="11">
        <v>-12.0488</v>
      </c>
      <c r="AU11" s="11">
        <v>7.09711852251E-3</v>
      </c>
      <c r="AV11" s="11">
        <v>1.264708801551E-2</v>
      </c>
      <c r="AW11" s="11">
        <v>1.547149029514E-3</v>
      </c>
      <c r="AX11" s="12"/>
      <c r="AY11" s="11">
        <v>-12.0488</v>
      </c>
      <c r="AZ11" s="11">
        <v>5.4325947448170004E-3</v>
      </c>
      <c r="BA11" s="11">
        <v>1.127189557969E-2</v>
      </c>
      <c r="BB11" s="11">
        <v>-4.0670609005130003E-4</v>
      </c>
      <c r="BC11" s="12"/>
      <c r="BD11" s="11">
        <v>-12.0488</v>
      </c>
      <c r="BE11" s="11">
        <v>6.4751157825999996E-3</v>
      </c>
      <c r="BF11" s="11">
        <v>1.108731417365E-2</v>
      </c>
      <c r="BG11" s="11">
        <v>1.8629173915539999E-3</v>
      </c>
      <c r="BH11" s="12"/>
      <c r="BI11" s="11">
        <v>-12.0488</v>
      </c>
      <c r="BJ11" s="11">
        <v>-2.4333372842750001E-3</v>
      </c>
      <c r="BK11" s="11">
        <v>2.850041213487E-3</v>
      </c>
      <c r="BL11" s="11">
        <v>-7.7167157820370001E-3</v>
      </c>
      <c r="BM11" s="12"/>
      <c r="BN11" s="11">
        <v>-12.0488</v>
      </c>
      <c r="BO11" s="11">
        <v>-3.1201018813010002E-3</v>
      </c>
      <c r="BP11" s="11">
        <v>2.9089469706799998E-3</v>
      </c>
      <c r="BQ11" s="11">
        <v>-9.1491507332830003E-3</v>
      </c>
      <c r="BR11" s="12"/>
      <c r="BS11" s="11">
        <v>-12.0488</v>
      </c>
      <c r="BT11" s="11">
        <v>2.2470934898559999E-2</v>
      </c>
      <c r="BU11" s="11">
        <v>3.1958942959349999E-2</v>
      </c>
      <c r="BV11" s="11">
        <v>1.2982926837760001E-2</v>
      </c>
      <c r="BY11" s="16">
        <v>10</v>
      </c>
      <c r="BZ11" s="11">
        <v>0.31764999999999999</v>
      </c>
      <c r="CC11" s="17">
        <v>-3.9467639625980002</v>
      </c>
      <c r="CD11" s="17">
        <v>3.1442847498620002E-2</v>
      </c>
      <c r="CE11" s="17">
        <v>6.3247244378950004E-2</v>
      </c>
      <c r="CF11" s="17">
        <v>-3.6154938170469998E-4</v>
      </c>
      <c r="CG11" s="17">
        <v>-3.9467639625980002</v>
      </c>
      <c r="CH11" s="17">
        <v>-2.1374156387420001E-2</v>
      </c>
      <c r="CI11" s="17">
        <v>6.7771132017250005E-2</v>
      </c>
      <c r="CJ11" s="17">
        <v>-0.11051944479210001</v>
      </c>
      <c r="CK11" s="17">
        <v>-3.8799405750029998</v>
      </c>
      <c r="CL11" s="17">
        <v>-7.4599525122739999E-2</v>
      </c>
      <c r="CM11" s="17">
        <v>2.7525497216080001E-2</v>
      </c>
      <c r="CN11" s="17">
        <v>-0.17672454746159999</v>
      </c>
      <c r="CO11" s="18"/>
      <c r="CQ11" s="13" t="s">
        <v>55</v>
      </c>
      <c r="CR11" s="28">
        <f>AVERAGE(CR5:CR10)</f>
        <v>1.1329605098097333</v>
      </c>
      <c r="CS11" s="28">
        <f>AVERAGE(CS5:CS10)</f>
        <v>2.4346704476799998</v>
      </c>
    </row>
    <row r="12" spans="1:107" ht="15.75" thickBot="1" x14ac:dyDescent="0.3">
      <c r="A12" s="11">
        <v>-14.333884375</v>
      </c>
      <c r="B12" s="11">
        <v>-7.5775721979860003E-3</v>
      </c>
      <c r="C12" s="11">
        <v>-1.717144374343E-2</v>
      </c>
      <c r="D12" s="11">
        <v>7.9082188183520006E-3</v>
      </c>
      <c r="E12" s="11">
        <v>3.6509341544040002E-3</v>
      </c>
      <c r="F12" s="11">
        <v>1.8224825748289999E-2</v>
      </c>
      <c r="G12" s="11">
        <v>1.4457687089360001E-2</v>
      </c>
      <c r="H12" s="11">
        <v>1.6052311879530001E-2</v>
      </c>
      <c r="I12" s="11">
        <v>-7.7271185830669995E-4</v>
      </c>
      <c r="J12" s="11">
        <v>4.1179364456399997E-3</v>
      </c>
      <c r="K12" s="11">
        <v>7.2704764739850002E-3</v>
      </c>
      <c r="L12" s="12"/>
      <c r="M12" s="11">
        <v>-14.333884375</v>
      </c>
      <c r="N12" s="11">
        <v>1.219303308461E-2</v>
      </c>
      <c r="O12" s="11">
        <v>1.7490662662609999E-2</v>
      </c>
      <c r="P12" s="11">
        <v>2.401016704211E-3</v>
      </c>
      <c r="Q12" s="11">
        <v>9.7188965213169998E-2</v>
      </c>
      <c r="R12" s="11">
        <v>1.9148969495959999E-4</v>
      </c>
      <c r="S12" s="11">
        <v>7.9996431775740005E-4</v>
      </c>
      <c r="T12" s="11">
        <v>-6.6600822618870003E-3</v>
      </c>
      <c r="U12" s="11">
        <v>1.489109797888E-2</v>
      </c>
      <c r="V12" s="11">
        <v>1.487833890683E-2</v>
      </c>
      <c r="W12" s="11">
        <v>-1.7045967631020001E-3</v>
      </c>
      <c r="Z12" s="11">
        <v>-11.8584</v>
      </c>
      <c r="AA12" s="11">
        <v>1.1623281735660001E-2</v>
      </c>
      <c r="AB12" s="11">
        <v>1.9308883758500001E-2</v>
      </c>
      <c r="AC12" s="11">
        <v>3.9376797128150001E-3</v>
      </c>
      <c r="AD12" s="12"/>
      <c r="AE12" s="11">
        <v>-11.8584</v>
      </c>
      <c r="AF12" s="11">
        <v>2.8470470924789998E-3</v>
      </c>
      <c r="AG12" s="11">
        <v>9.4878145569879998E-3</v>
      </c>
      <c r="AH12" s="11">
        <v>-3.7937203720300001E-3</v>
      </c>
      <c r="AI12" s="12"/>
      <c r="AJ12" s="11">
        <v>-11.8584</v>
      </c>
      <c r="AK12" s="11">
        <v>4.8404939892800003E-3</v>
      </c>
      <c r="AL12" s="11">
        <v>1.1694180726650001E-2</v>
      </c>
      <c r="AM12" s="11">
        <v>-2.0131927480850002E-3</v>
      </c>
      <c r="AN12" s="12"/>
      <c r="AO12" s="11">
        <v>-11.8584</v>
      </c>
      <c r="AP12" s="11">
        <v>2.4113358300189998E-3</v>
      </c>
      <c r="AQ12" s="11">
        <v>1.023353565907E-2</v>
      </c>
      <c r="AR12" s="11">
        <v>-5.4108639990280002E-3</v>
      </c>
      <c r="AS12" s="12"/>
      <c r="AT12" s="11">
        <v>-11.8584</v>
      </c>
      <c r="AU12" s="11">
        <v>3.0117781953250002E-3</v>
      </c>
      <c r="AV12" s="11">
        <v>8.5364744861660003E-3</v>
      </c>
      <c r="AW12" s="11">
        <v>-2.5129180955159999E-3</v>
      </c>
      <c r="AX12" s="12"/>
      <c r="AY12" s="11">
        <v>-11.8584</v>
      </c>
      <c r="AZ12" s="11">
        <v>2.8924611945760001E-3</v>
      </c>
      <c r="BA12" s="11">
        <v>1.0363067878150001E-2</v>
      </c>
      <c r="BB12" s="11">
        <v>-4.5781454889940003E-3</v>
      </c>
      <c r="BC12" s="12"/>
      <c r="BD12" s="11">
        <v>-11.8584</v>
      </c>
      <c r="BE12" s="11">
        <v>3.1723699084830002E-3</v>
      </c>
      <c r="BF12" s="11">
        <v>1.0107206414199999E-2</v>
      </c>
      <c r="BG12" s="11">
        <v>-3.7624665972309998E-3</v>
      </c>
      <c r="BH12" s="12"/>
      <c r="BI12" s="11">
        <v>-11.8584</v>
      </c>
      <c r="BJ12" s="11">
        <v>6.116067741072E-3</v>
      </c>
      <c r="BK12" s="11">
        <v>1.0544981707849999E-2</v>
      </c>
      <c r="BL12" s="11">
        <v>1.6871537742949999E-3</v>
      </c>
      <c r="BM12" s="12"/>
      <c r="BN12" s="11">
        <v>-11.8584</v>
      </c>
      <c r="BO12" s="11">
        <v>-1.1744027854980001E-2</v>
      </c>
      <c r="BP12" s="11">
        <v>-5.7276215663659997E-3</v>
      </c>
      <c r="BQ12" s="11">
        <v>-1.776043414359E-2</v>
      </c>
      <c r="BR12" s="12"/>
      <c r="BS12" s="11">
        <v>-11.8584</v>
      </c>
      <c r="BT12" s="11">
        <v>8.1954744624519998E-3</v>
      </c>
      <c r="BU12" s="11">
        <v>1.6183481905200001E-2</v>
      </c>
      <c r="BV12" s="11">
        <v>2.0746701970819999E-4</v>
      </c>
      <c r="BY12" s="16">
        <v>9</v>
      </c>
      <c r="BZ12" s="11">
        <v>0.6</v>
      </c>
      <c r="CC12" s="17">
        <v>-3.8467639625980001</v>
      </c>
      <c r="CD12" s="17">
        <v>2.738311975593E-2</v>
      </c>
      <c r="CE12" s="17">
        <v>7.8114801436290002E-2</v>
      </c>
      <c r="CF12" s="17">
        <v>-2.3348561924440001E-2</v>
      </c>
      <c r="CG12" s="17">
        <v>-3.8467639625980001</v>
      </c>
      <c r="CH12" s="17">
        <v>4.310095024257E-3</v>
      </c>
      <c r="CI12" s="17">
        <v>7.0766892384740002E-2</v>
      </c>
      <c r="CJ12" s="17">
        <v>-6.2146702336220001E-2</v>
      </c>
      <c r="CK12" s="17">
        <v>-3.7799405750030002</v>
      </c>
      <c r="CL12" s="17">
        <v>-0.10067284028539999</v>
      </c>
      <c r="CM12" s="17">
        <v>2.7358394255999998E-4</v>
      </c>
      <c r="CN12" s="17">
        <v>-0.20161926451340001</v>
      </c>
      <c r="CO12" s="18"/>
      <c r="CQ12" s="13" t="s">
        <v>56</v>
      </c>
      <c r="CR12" s="28">
        <f>STDEV(CR5:CR10)/SQRT(6)</f>
        <v>0.36395427426952037</v>
      </c>
      <c r="CS12" s="28">
        <f>STDEV(CS5:CS10)/SQRT(6)</f>
        <v>0.47230192641184882</v>
      </c>
      <c r="CV12" s="29" t="s">
        <v>57</v>
      </c>
      <c r="CW12" s="30"/>
      <c r="DA12" s="29" t="s">
        <v>57</v>
      </c>
      <c r="DB12" s="30"/>
    </row>
    <row r="13" spans="1:107" x14ac:dyDescent="0.25">
      <c r="A13" s="11">
        <v>-14.27042125</v>
      </c>
      <c r="B13" s="11">
        <v>-1.202494294728E-2</v>
      </c>
      <c r="C13" s="11">
        <v>-3.7434796402430002E-3</v>
      </c>
      <c r="D13" s="11">
        <v>-2.1667539525369998E-3</v>
      </c>
      <c r="E13" s="11">
        <v>-1.457142462986E-3</v>
      </c>
      <c r="F13" s="11">
        <v>2.2514983613469998E-3</v>
      </c>
      <c r="G13" s="11">
        <v>2.3110175462130001E-2</v>
      </c>
      <c r="H13" s="11">
        <v>9.0222446070960007E-3</v>
      </c>
      <c r="I13" s="11">
        <v>-1.4118594813529999E-3</v>
      </c>
      <c r="J13" s="11">
        <v>-7.9779639905870007E-3</v>
      </c>
      <c r="K13" s="11">
        <v>1.1582757299969999E-2</v>
      </c>
      <c r="L13" s="12"/>
      <c r="M13" s="11">
        <v>-14.27042125</v>
      </c>
      <c r="N13" s="11">
        <v>1.218023638661E-2</v>
      </c>
      <c r="O13" s="11">
        <v>9.4724296263799992E-3</v>
      </c>
      <c r="P13" s="11">
        <v>-7.144939375966E-3</v>
      </c>
      <c r="Q13" s="11">
        <v>8.8448563274729997E-2</v>
      </c>
      <c r="R13" s="11">
        <v>1.5104994660430001E-2</v>
      </c>
      <c r="S13" s="11">
        <v>-7.1126188964740003E-3</v>
      </c>
      <c r="T13" s="11">
        <v>-8.8626471010069992E-3</v>
      </c>
      <c r="U13" s="11">
        <v>1.7457713881830001E-2</v>
      </c>
      <c r="V13" s="11">
        <v>5.9959218246470004E-3</v>
      </c>
      <c r="W13" s="11">
        <v>-2.528709112425E-2</v>
      </c>
      <c r="Z13" s="11">
        <v>-11.667999999999999</v>
      </c>
      <c r="AA13" s="11">
        <v>8.0944783328739996E-3</v>
      </c>
      <c r="AB13" s="11">
        <v>1.3798383727739999E-2</v>
      </c>
      <c r="AC13" s="11">
        <v>2.3905729380129998E-3</v>
      </c>
      <c r="AD13" s="12"/>
      <c r="AE13" s="11">
        <v>-11.667999999999999</v>
      </c>
      <c r="AF13" s="11">
        <v>-5.4814690278910004E-3</v>
      </c>
      <c r="AG13" s="11">
        <v>4.5867285041269999E-5</v>
      </c>
      <c r="AH13" s="11">
        <v>-1.1008805340820001E-2</v>
      </c>
      <c r="AI13" s="12"/>
      <c r="AJ13" s="11">
        <v>-11.667999999999999</v>
      </c>
      <c r="AK13" s="11">
        <v>1.1085271114250001E-2</v>
      </c>
      <c r="AL13" s="11">
        <v>1.6737017685679999E-2</v>
      </c>
      <c r="AM13" s="11">
        <v>5.43352454283E-3</v>
      </c>
      <c r="AN13" s="12"/>
      <c r="AO13" s="11">
        <v>-11.667999999999999</v>
      </c>
      <c r="AP13" s="11">
        <v>-8.1692084288809991E-3</v>
      </c>
      <c r="AQ13" s="11">
        <v>2.3721304359089999E-5</v>
      </c>
      <c r="AR13" s="11">
        <v>-1.636213816212E-2</v>
      </c>
      <c r="AS13" s="12"/>
      <c r="AT13" s="11">
        <v>-11.667999999999999</v>
      </c>
      <c r="AU13" s="11">
        <v>1.9483039977869999E-3</v>
      </c>
      <c r="AV13" s="11">
        <v>7.2319826501850001E-3</v>
      </c>
      <c r="AW13" s="11">
        <v>-3.3353746546109998E-3</v>
      </c>
      <c r="AX13" s="12"/>
      <c r="AY13" s="11">
        <v>-11.667999999999999</v>
      </c>
      <c r="AZ13" s="11">
        <v>4.8555017111170003E-3</v>
      </c>
      <c r="BA13" s="11">
        <v>1.102011150649E-2</v>
      </c>
      <c r="BB13" s="11">
        <v>-1.309108084256E-3</v>
      </c>
      <c r="BC13" s="12"/>
      <c r="BD13" s="11">
        <v>-11.667999999999999</v>
      </c>
      <c r="BE13" s="11">
        <v>-1.28384801323E-2</v>
      </c>
      <c r="BF13" s="11">
        <v>-8.1240507449659993E-3</v>
      </c>
      <c r="BG13" s="11">
        <v>-1.755290951964E-2</v>
      </c>
      <c r="BH13" s="12"/>
      <c r="BI13" s="11">
        <v>-11.667999999999999</v>
      </c>
      <c r="BJ13" s="11">
        <v>-6.2646553635219999E-3</v>
      </c>
      <c r="BK13" s="11">
        <v>-1.368272906333E-3</v>
      </c>
      <c r="BL13" s="11">
        <v>-1.116103782071E-2</v>
      </c>
      <c r="BM13" s="12"/>
      <c r="BN13" s="11">
        <v>-11.667999999999999</v>
      </c>
      <c r="BO13" s="11">
        <v>8.3352858158699996E-4</v>
      </c>
      <c r="BP13" s="11">
        <v>8.0330488390680001E-3</v>
      </c>
      <c r="BQ13" s="11">
        <v>-6.3659916758940002E-3</v>
      </c>
      <c r="BR13" s="12"/>
      <c r="BS13" s="11">
        <v>-11.667999999999999</v>
      </c>
      <c r="BT13" s="11">
        <v>3.0069741210230001E-3</v>
      </c>
      <c r="BU13" s="11">
        <v>1.0457401872019999E-2</v>
      </c>
      <c r="BV13" s="11">
        <v>-4.4434536299750001E-3</v>
      </c>
      <c r="BY13" s="16">
        <v>8</v>
      </c>
      <c r="BZ13" s="11">
        <v>0.82352999999999998</v>
      </c>
      <c r="CC13" s="17">
        <v>-3.746763962598</v>
      </c>
      <c r="CD13" s="17">
        <v>5.9647055950180002E-2</v>
      </c>
      <c r="CE13" s="17">
        <v>0.14989988649559999</v>
      </c>
      <c r="CF13" s="17">
        <v>-3.060577459526E-2</v>
      </c>
      <c r="CG13" s="17">
        <v>-3.746763962598</v>
      </c>
      <c r="CH13" s="17">
        <v>8.5845933183599996E-2</v>
      </c>
      <c r="CI13" s="17">
        <v>0.16899582972470001</v>
      </c>
      <c r="CJ13" s="17">
        <v>2.6960366425020001E-3</v>
      </c>
      <c r="CK13" s="17">
        <v>-3.6799405750030001</v>
      </c>
      <c r="CL13" s="17">
        <v>-0.1115483520312</v>
      </c>
      <c r="CM13" s="17">
        <v>-4.0937381130290003E-2</v>
      </c>
      <c r="CN13" s="17">
        <v>-0.18215932293209999</v>
      </c>
      <c r="CO13" s="18"/>
      <c r="CV13" s="20" t="s">
        <v>51</v>
      </c>
      <c r="CW13" s="31">
        <v>1</v>
      </c>
      <c r="DA13" s="20" t="s">
        <v>51</v>
      </c>
      <c r="DB13" s="31">
        <v>1</v>
      </c>
    </row>
    <row r="14" spans="1:107" x14ac:dyDescent="0.25">
      <c r="A14" s="11">
        <v>-14.206958125</v>
      </c>
      <c r="B14" s="11">
        <v>-2.5169403169319998E-3</v>
      </c>
      <c r="C14" s="11">
        <v>4.0271499630290001E-3</v>
      </c>
      <c r="D14" s="11">
        <v>6.5997334277360003E-3</v>
      </c>
      <c r="E14" s="11">
        <v>1.314222110777E-2</v>
      </c>
      <c r="F14" s="11">
        <v>-3.5263792344739997E-4</v>
      </c>
      <c r="G14" s="11">
        <v>1.2543190804530001E-2</v>
      </c>
      <c r="H14" s="11">
        <v>1.479194743234E-3</v>
      </c>
      <c r="I14" s="11">
        <v>4.9668591110610004E-3</v>
      </c>
      <c r="J14" s="11">
        <v>1.683016599461E-2</v>
      </c>
      <c r="K14" s="11">
        <v>2.3307300689769999E-3</v>
      </c>
      <c r="L14" s="12"/>
      <c r="M14" s="11">
        <v>-14.206958125</v>
      </c>
      <c r="N14" s="11">
        <v>3.7193260707150001E-3</v>
      </c>
      <c r="O14" s="11">
        <v>1.2778007603119999E-2</v>
      </c>
      <c r="P14" s="11">
        <v>4.6539626018009999E-3</v>
      </c>
      <c r="Q14" s="11">
        <v>8.4851195825450004E-2</v>
      </c>
      <c r="R14" s="11">
        <v>-1.38602310997E-4</v>
      </c>
      <c r="S14" s="11">
        <v>6.1003888743840001E-3</v>
      </c>
      <c r="T14" s="11">
        <v>-1.096841023271E-2</v>
      </c>
      <c r="U14" s="11">
        <v>2.2377427815250001E-2</v>
      </c>
      <c r="V14" s="11">
        <v>1.226844224206E-2</v>
      </c>
      <c r="W14" s="11">
        <v>-8.9953564398889997E-3</v>
      </c>
      <c r="Z14" s="11">
        <v>-11.477600000000001</v>
      </c>
      <c r="AA14" s="11">
        <v>-6.0365659623589996E-3</v>
      </c>
      <c r="AB14" s="11">
        <v>-1.7347783090580001E-3</v>
      </c>
      <c r="AC14" s="11">
        <v>-1.033835361566E-2</v>
      </c>
      <c r="AD14" s="12"/>
      <c r="AE14" s="11">
        <v>-11.477600000000001</v>
      </c>
      <c r="AF14" s="11">
        <v>2.7379131364919998E-3</v>
      </c>
      <c r="AG14" s="11">
        <v>8.6807478141589997E-3</v>
      </c>
      <c r="AH14" s="11">
        <v>-3.2049215411750001E-3</v>
      </c>
      <c r="AI14" s="12"/>
      <c r="AJ14" s="11">
        <v>-11.477600000000001</v>
      </c>
      <c r="AK14" s="11">
        <v>6.6836403792659999E-3</v>
      </c>
      <c r="AL14" s="11">
        <v>1.242335071739E-2</v>
      </c>
      <c r="AM14" s="11">
        <v>9.4393004114610003E-4</v>
      </c>
      <c r="AN14" s="12"/>
      <c r="AO14" s="11">
        <v>-11.477600000000001</v>
      </c>
      <c r="AP14" s="11">
        <v>-9.3919819114180007E-3</v>
      </c>
      <c r="AQ14" s="11">
        <v>-1.1963723194880001E-3</v>
      </c>
      <c r="AR14" s="11">
        <v>-1.758759150335E-2</v>
      </c>
      <c r="AS14" s="12"/>
      <c r="AT14" s="11">
        <v>-11.477600000000001</v>
      </c>
      <c r="AU14" s="11">
        <v>3.9037136071570001E-3</v>
      </c>
      <c r="AV14" s="11">
        <v>9.0421640808659998E-3</v>
      </c>
      <c r="AW14" s="11">
        <v>-1.2347368665530001E-3</v>
      </c>
      <c r="AX14" s="12"/>
      <c r="AY14" s="11">
        <v>-11.477600000000001</v>
      </c>
      <c r="AZ14" s="11">
        <v>-9.0489390974450006E-3</v>
      </c>
      <c r="BA14" s="11">
        <v>-1.5932972319440001E-3</v>
      </c>
      <c r="BB14" s="11">
        <v>-1.6504580962949999E-2</v>
      </c>
      <c r="BC14" s="12"/>
      <c r="BD14" s="11">
        <v>-11.477600000000001</v>
      </c>
      <c r="BE14" s="11">
        <v>-1.8756254004059999E-3</v>
      </c>
      <c r="BF14" s="11">
        <v>4.4466053978840002E-3</v>
      </c>
      <c r="BG14" s="11">
        <v>-8.1978561986960005E-3</v>
      </c>
      <c r="BH14" s="12"/>
      <c r="BI14" s="11">
        <v>-11.477600000000001</v>
      </c>
      <c r="BJ14" s="11">
        <v>-4.6682311135520004E-3</v>
      </c>
      <c r="BK14" s="11">
        <v>-2.255956112593E-4</v>
      </c>
      <c r="BL14" s="11">
        <v>-9.1108666158450004E-3</v>
      </c>
      <c r="BM14" s="12"/>
      <c r="BN14" s="11">
        <v>-11.477600000000001</v>
      </c>
      <c r="BO14" s="11">
        <v>-5.7074305105630002E-3</v>
      </c>
      <c r="BP14" s="11">
        <v>8.7229138963689997E-4</v>
      </c>
      <c r="BQ14" s="11">
        <v>-1.228715241076E-2</v>
      </c>
      <c r="BR14" s="12"/>
      <c r="BS14" s="11">
        <v>-11.477600000000001</v>
      </c>
      <c r="BT14" s="11">
        <v>-3.1798444296360002E-3</v>
      </c>
      <c r="BU14" s="11">
        <v>3.4936076531660002E-3</v>
      </c>
      <c r="BV14" s="11">
        <v>-9.8532965124370001E-3</v>
      </c>
      <c r="BY14" s="16">
        <v>7</v>
      </c>
      <c r="BZ14" s="11">
        <v>0.83528999999999998</v>
      </c>
      <c r="CC14" s="17">
        <v>-3.646763962598</v>
      </c>
      <c r="CD14" s="17">
        <v>4.7000051281629998E-2</v>
      </c>
      <c r="CE14" s="17">
        <v>0.137395140636</v>
      </c>
      <c r="CF14" s="17">
        <v>-4.339503807279E-2</v>
      </c>
      <c r="CG14" s="17">
        <v>-3.646763962598</v>
      </c>
      <c r="CH14" s="17">
        <v>8.8368250077710001E-2</v>
      </c>
      <c r="CI14" s="17">
        <v>0.1718442455053</v>
      </c>
      <c r="CJ14" s="17">
        <v>4.8922546501130003E-3</v>
      </c>
      <c r="CK14" s="17">
        <v>-3.579940575003</v>
      </c>
      <c r="CL14" s="17">
        <v>1.741983567531E-2</v>
      </c>
      <c r="CM14" s="17">
        <v>0.18644789177560001</v>
      </c>
      <c r="CN14" s="17">
        <v>-0.151608220425</v>
      </c>
      <c r="CO14" s="18"/>
      <c r="CQ14" s="4" t="s">
        <v>58</v>
      </c>
      <c r="CV14" s="21" t="s">
        <v>59</v>
      </c>
      <c r="CW14" s="23">
        <v>0.14101496950779077</v>
      </c>
      <c r="DA14" s="21" t="s">
        <v>59</v>
      </c>
      <c r="DB14" s="23">
        <v>0.11757792966437625</v>
      </c>
      <c r="DC14" s="24"/>
    </row>
    <row r="15" spans="1:107" x14ac:dyDescent="0.25">
      <c r="A15" s="11">
        <v>-14.143495</v>
      </c>
      <c r="B15" s="11">
        <v>2.8576012436910001E-3</v>
      </c>
      <c r="C15" s="11">
        <v>-4.2918697660109997E-3</v>
      </c>
      <c r="D15" s="11">
        <v>1.224823441171E-2</v>
      </c>
      <c r="E15" s="11">
        <v>2.0419888869319999E-3</v>
      </c>
      <c r="F15" s="11">
        <v>-2.046753064875E-3</v>
      </c>
      <c r="G15" s="11">
        <v>1.511727482137E-2</v>
      </c>
      <c r="H15" s="11">
        <v>-9.5168315766459995E-4</v>
      </c>
      <c r="I15" s="11">
        <v>-3.4882424224800001E-3</v>
      </c>
      <c r="J15" s="11">
        <v>-7.3174606473159999E-3</v>
      </c>
      <c r="K15" s="11">
        <v>-4.3947856793030001E-3</v>
      </c>
      <c r="L15" s="12"/>
      <c r="M15" s="11">
        <v>-14.143495</v>
      </c>
      <c r="N15" s="11">
        <v>1.7439271296630001E-3</v>
      </c>
      <c r="O15" s="11">
        <v>8.3447499449240004E-3</v>
      </c>
      <c r="P15" s="11">
        <v>-7.4457068213829997E-3</v>
      </c>
      <c r="Q15" s="11">
        <v>9.4388648845689996E-2</v>
      </c>
      <c r="R15" s="11">
        <v>2.9620579088329999E-3</v>
      </c>
      <c r="S15" s="11">
        <v>-5.3853773673269998E-3</v>
      </c>
      <c r="T15" s="11">
        <v>-1.8283561755360001E-2</v>
      </c>
      <c r="U15" s="11">
        <v>2.166822499087E-2</v>
      </c>
      <c r="V15" s="11">
        <v>1.460990329285E-2</v>
      </c>
      <c r="W15" s="11">
        <v>-6.0038088077849997E-3</v>
      </c>
      <c r="Z15" s="11">
        <v>-11.2872</v>
      </c>
      <c r="AA15" s="11">
        <v>-7.2268562806770001E-3</v>
      </c>
      <c r="AB15" s="11">
        <v>-2.5180717874010001E-3</v>
      </c>
      <c r="AC15" s="11">
        <v>-1.193564077395E-2</v>
      </c>
      <c r="AD15" s="12"/>
      <c r="AE15" s="11">
        <v>-11.2872</v>
      </c>
      <c r="AF15" s="11">
        <v>1.3845675641810001E-3</v>
      </c>
      <c r="AG15" s="11">
        <v>6.5622463602840004E-3</v>
      </c>
      <c r="AH15" s="11">
        <v>-3.7931112319209998E-3</v>
      </c>
      <c r="AI15" s="12"/>
      <c r="AJ15" s="11">
        <v>-11.2872</v>
      </c>
      <c r="AK15" s="11">
        <v>1.104324582007E-2</v>
      </c>
      <c r="AL15" s="11">
        <v>1.649814225418E-2</v>
      </c>
      <c r="AM15" s="11">
        <v>5.5883493859600003E-3</v>
      </c>
      <c r="AN15" s="12"/>
      <c r="AO15" s="11">
        <v>-11.2872</v>
      </c>
      <c r="AP15" s="11">
        <v>8.9940407635830007E-3</v>
      </c>
      <c r="AQ15" s="11">
        <v>1.567443675246E-2</v>
      </c>
      <c r="AR15" s="11">
        <v>2.3136447747029998E-3</v>
      </c>
      <c r="AS15" s="12"/>
      <c r="AT15" s="11">
        <v>-11.2872</v>
      </c>
      <c r="AU15" s="11">
        <v>2.3711723389150001E-5</v>
      </c>
      <c r="AV15" s="11">
        <v>7.2256574236279998E-3</v>
      </c>
      <c r="AW15" s="11">
        <v>-7.1782339768490001E-3</v>
      </c>
      <c r="AX15" s="12"/>
      <c r="AY15" s="11">
        <v>-11.2872</v>
      </c>
      <c r="AZ15" s="11">
        <v>4.5282986698360001E-3</v>
      </c>
      <c r="BA15" s="11">
        <v>1.0511873133170001E-2</v>
      </c>
      <c r="BB15" s="11">
        <v>-1.455275793495E-3</v>
      </c>
      <c r="BC15" s="12"/>
      <c r="BD15" s="11">
        <v>-11.2872</v>
      </c>
      <c r="BE15" s="11">
        <v>1.434570001537E-2</v>
      </c>
      <c r="BF15" s="11">
        <v>2.2964654462419999E-2</v>
      </c>
      <c r="BG15" s="11">
        <v>5.7267455683180004E-3</v>
      </c>
      <c r="BH15" s="12"/>
      <c r="BI15" s="11">
        <v>-11.2872</v>
      </c>
      <c r="BJ15" s="11">
        <v>-6.2595492088179999E-3</v>
      </c>
      <c r="BK15" s="11">
        <v>-6.2977965442299996E-4</v>
      </c>
      <c r="BL15" s="11">
        <v>-1.188931876321E-2</v>
      </c>
      <c r="BM15" s="12"/>
      <c r="BN15" s="11">
        <v>-11.2872</v>
      </c>
      <c r="BO15" s="11">
        <v>-2.8117341660049999E-3</v>
      </c>
      <c r="BP15" s="11">
        <v>5.4362918330969996E-3</v>
      </c>
      <c r="BQ15" s="11">
        <v>-1.105976016511E-2</v>
      </c>
      <c r="BR15" s="12"/>
      <c r="BS15" s="11">
        <v>-11.2872</v>
      </c>
      <c r="BT15" s="11">
        <v>1.9149021921840001E-3</v>
      </c>
      <c r="BU15" s="11">
        <v>7.3845318167170002E-3</v>
      </c>
      <c r="BV15" s="11">
        <v>-3.554727432348E-3</v>
      </c>
      <c r="BY15" s="16">
        <v>6</v>
      </c>
      <c r="BZ15" s="11">
        <v>0.77646999999999999</v>
      </c>
      <c r="CC15" s="17">
        <v>-3.5467639625979999</v>
      </c>
      <c r="CD15" s="17">
        <v>4.6590842813699997E-2</v>
      </c>
      <c r="CE15" s="17">
        <v>0.114393011076</v>
      </c>
      <c r="CF15" s="17">
        <v>-2.1211325448549999E-2</v>
      </c>
      <c r="CG15" s="17">
        <v>-3.5467639625979999</v>
      </c>
      <c r="CH15" s="17">
        <v>-1.3838033992100001E-2</v>
      </c>
      <c r="CI15" s="17">
        <v>7.2877248019360005E-2</v>
      </c>
      <c r="CJ15" s="17">
        <v>-0.1005533160036</v>
      </c>
      <c r="CK15" s="17">
        <v>-3.4799405750029999</v>
      </c>
      <c r="CL15" s="17">
        <v>-2.3677564133289999E-2</v>
      </c>
      <c r="CM15" s="17">
        <v>0.1085213742851</v>
      </c>
      <c r="CN15" s="17">
        <v>-0.15587650255169999</v>
      </c>
      <c r="CO15" s="18"/>
      <c r="CQ15" s="40" t="s">
        <v>60</v>
      </c>
      <c r="CR15" s="40"/>
      <c r="CS15" s="21">
        <v>1.7999999999999999E-2</v>
      </c>
      <c r="CV15" s="21" t="s">
        <v>52</v>
      </c>
      <c r="CW15" s="23">
        <v>0.37039201233004543</v>
      </c>
      <c r="DA15" s="21" t="s">
        <v>52</v>
      </c>
      <c r="DB15" s="23">
        <v>0.36746952503398128</v>
      </c>
      <c r="DC15" s="32"/>
    </row>
    <row r="16" spans="1:107" x14ac:dyDescent="0.25">
      <c r="A16" s="11">
        <v>-14.080031875</v>
      </c>
      <c r="B16" s="11">
        <v>1.1852810848950001E-2</v>
      </c>
      <c r="C16" s="11">
        <v>5.2511099080520002E-3</v>
      </c>
      <c r="D16" s="11">
        <v>9.9056810001109993E-3</v>
      </c>
      <c r="E16" s="11">
        <v>1.1490004396169999E-2</v>
      </c>
      <c r="F16" s="11">
        <v>6.9668731090670004E-3</v>
      </c>
      <c r="G16" s="11">
        <v>1.07101011112E-2</v>
      </c>
      <c r="H16" s="11">
        <v>2.7441381849139999E-2</v>
      </c>
      <c r="I16" s="11">
        <v>4.4857175644700004E-3</v>
      </c>
      <c r="J16" s="11">
        <v>-7.6350098618380002E-3</v>
      </c>
      <c r="K16" s="11">
        <v>3.6004083650270002E-3</v>
      </c>
      <c r="L16" s="12"/>
      <c r="M16" s="11">
        <v>-14.080031875</v>
      </c>
      <c r="N16" s="11">
        <v>3.8792905922039999E-3</v>
      </c>
      <c r="O16" s="11">
        <v>2.5443292764069998E-3</v>
      </c>
      <c r="P16" s="11">
        <v>-1.110282984105E-2</v>
      </c>
      <c r="Q16" s="11">
        <v>9.8258371585520005E-2</v>
      </c>
      <c r="R16" s="11">
        <v>2.7787484681040002E-4</v>
      </c>
      <c r="S16" s="11">
        <v>-4.183170437352E-3</v>
      </c>
      <c r="T16" s="11">
        <v>-4.348401480805E-3</v>
      </c>
      <c r="U16" s="11">
        <v>3.3578534117250002E-2</v>
      </c>
      <c r="V16" s="11">
        <v>-1.119224033091E-3</v>
      </c>
      <c r="W16" s="11">
        <v>4.2590876126630001E-3</v>
      </c>
      <c r="Z16" s="11">
        <v>-11.0968</v>
      </c>
      <c r="AA16" s="11">
        <v>-2.858583803881E-3</v>
      </c>
      <c r="AB16" s="11">
        <v>2.657861614583E-3</v>
      </c>
      <c r="AC16" s="11">
        <v>-8.375029222344E-3</v>
      </c>
      <c r="AD16" s="12"/>
      <c r="AE16" s="11">
        <v>-11.0968</v>
      </c>
      <c r="AF16" s="11">
        <v>-5.5440123986019996E-3</v>
      </c>
      <c r="AG16" s="11">
        <v>-1.6060824079610001E-4</v>
      </c>
      <c r="AH16" s="11">
        <v>-1.092741655641E-2</v>
      </c>
      <c r="AI16" s="12"/>
      <c r="AJ16" s="11">
        <v>-11.0968</v>
      </c>
      <c r="AK16" s="11">
        <v>8.3653006851190006E-3</v>
      </c>
      <c r="AL16" s="11">
        <v>1.459703019481E-2</v>
      </c>
      <c r="AM16" s="11">
        <v>2.1335711754330001E-3</v>
      </c>
      <c r="AN16" s="12"/>
      <c r="AO16" s="11">
        <v>-11.0968</v>
      </c>
      <c r="AP16" s="11">
        <v>-8.1177211042370006E-3</v>
      </c>
      <c r="AQ16" s="11">
        <v>-2.0466278734460001E-3</v>
      </c>
      <c r="AR16" s="11">
        <v>-1.418881433503E-2</v>
      </c>
      <c r="AS16" s="12"/>
      <c r="AT16" s="11">
        <v>-11.0968</v>
      </c>
      <c r="AU16" s="11">
        <v>4.3228993866670001E-4</v>
      </c>
      <c r="AV16" s="11">
        <v>5.0129407479809996E-3</v>
      </c>
      <c r="AW16" s="11">
        <v>-4.148360870647E-3</v>
      </c>
      <c r="AX16" s="12"/>
      <c r="AY16" s="11">
        <v>-11.0968</v>
      </c>
      <c r="AZ16" s="11">
        <v>1.2033043752730001E-3</v>
      </c>
      <c r="BA16" s="11">
        <v>8.6647005463129992E-3</v>
      </c>
      <c r="BB16" s="11">
        <v>-6.2580917957670004E-3</v>
      </c>
      <c r="BC16" s="12"/>
      <c r="BD16" s="11">
        <v>-11.0968</v>
      </c>
      <c r="BE16" s="11">
        <v>2.4721399925200001E-2</v>
      </c>
      <c r="BF16" s="11">
        <v>4.0599843130850001E-2</v>
      </c>
      <c r="BG16" s="11">
        <v>8.8429567195399995E-3</v>
      </c>
      <c r="BH16" s="12"/>
      <c r="BI16" s="11">
        <v>-11.0968</v>
      </c>
      <c r="BJ16" s="11">
        <v>3.2564208657110002E-3</v>
      </c>
      <c r="BK16" s="11">
        <v>9.1717349171900001E-3</v>
      </c>
      <c r="BL16" s="11">
        <v>-2.6588931857670002E-3</v>
      </c>
      <c r="BM16" s="12"/>
      <c r="BN16" s="11">
        <v>-11.0968</v>
      </c>
      <c r="BO16" s="11">
        <v>9.2228085010389992E-3</v>
      </c>
      <c r="BP16" s="11">
        <v>1.6980542605010002E-2</v>
      </c>
      <c r="BQ16" s="11">
        <v>1.465074397071E-3</v>
      </c>
      <c r="BR16" s="12"/>
      <c r="BS16" s="11">
        <v>-11.0968</v>
      </c>
      <c r="BT16" s="11">
        <v>-6.1688401344680002E-3</v>
      </c>
      <c r="BU16" s="11">
        <v>1.047116027042E-3</v>
      </c>
      <c r="BV16" s="11">
        <v>-1.338479629598E-2</v>
      </c>
      <c r="BY16" s="16">
        <v>5</v>
      </c>
      <c r="BZ16" s="11">
        <v>0.78824000000000005</v>
      </c>
      <c r="CC16" s="17">
        <v>-3.4467639625980002</v>
      </c>
      <c r="CD16" s="17">
        <v>4.4861458901950001E-2</v>
      </c>
      <c r="CE16" s="17">
        <v>0.1087601956962</v>
      </c>
      <c r="CF16" s="17">
        <v>-1.90372778923E-2</v>
      </c>
      <c r="CG16" s="17">
        <v>-3.4467639625980002</v>
      </c>
      <c r="CH16" s="17">
        <v>-8.0913371894379998E-2</v>
      </c>
      <c r="CI16" s="17">
        <v>-3.222436900628E-2</v>
      </c>
      <c r="CJ16" s="17">
        <v>-0.1296023747825</v>
      </c>
      <c r="CK16" s="17">
        <v>-3.3799405750029998</v>
      </c>
      <c r="CL16" s="17">
        <v>-0.14454330251649999</v>
      </c>
      <c r="CM16" s="17">
        <v>-4.5215040282750002E-2</v>
      </c>
      <c r="CN16" s="17">
        <v>-0.2438715647502</v>
      </c>
      <c r="CO16" s="18"/>
      <c r="CQ16" s="40" t="s">
        <v>61</v>
      </c>
      <c r="CR16" s="40"/>
      <c r="CS16" s="11">
        <v>0.03</v>
      </c>
      <c r="CV16" s="21" t="s">
        <v>62</v>
      </c>
      <c r="CW16" s="23">
        <v>0.14101496950779077</v>
      </c>
      <c r="DA16" s="21" t="s">
        <v>62</v>
      </c>
      <c r="DB16" s="23">
        <v>0.11757792966437625</v>
      </c>
      <c r="DC16" s="32"/>
    </row>
    <row r="17" spans="1:106" x14ac:dyDescent="0.25">
      <c r="A17" s="11">
        <v>-14.016568749999999</v>
      </c>
      <c r="B17" s="11">
        <v>2.4829353591260001E-2</v>
      </c>
      <c r="C17" s="11">
        <v>1.80443712363E-3</v>
      </c>
      <c r="D17" s="11">
        <v>5.792373434726E-3</v>
      </c>
      <c r="E17" s="11">
        <v>6.9099333291099997E-3</v>
      </c>
      <c r="F17" s="11">
        <v>1.554730788632E-2</v>
      </c>
      <c r="G17" s="11">
        <v>1.3789163313739999E-2</v>
      </c>
      <c r="H17" s="11">
        <v>2.0499638341320001E-2</v>
      </c>
      <c r="I17" s="11">
        <v>1.4970206275930001E-2</v>
      </c>
      <c r="J17" s="11">
        <v>4.12700507931E-3</v>
      </c>
      <c r="K17" s="11">
        <v>-5.3762889114220003E-4</v>
      </c>
      <c r="L17" s="12"/>
      <c r="M17" s="11">
        <v>-14.016568749999999</v>
      </c>
      <c r="N17" s="11">
        <v>-1.5564821627009999E-3</v>
      </c>
      <c r="O17" s="11">
        <v>9.4447560443259998E-3</v>
      </c>
      <c r="P17" s="11">
        <v>5.6293774511599996E-3</v>
      </c>
      <c r="Q17" s="11">
        <v>9.5823269648870002E-2</v>
      </c>
      <c r="R17" s="11">
        <v>-1.4164422304870001E-3</v>
      </c>
      <c r="S17" s="11">
        <v>1.6838635239259998E-2</v>
      </c>
      <c r="T17" s="11">
        <v>-2.3419063443090001E-3</v>
      </c>
      <c r="U17" s="11">
        <v>2.0224426791949999E-2</v>
      </c>
      <c r="V17" s="11">
        <v>3.8095477950029997E-5</v>
      </c>
      <c r="W17" s="11">
        <v>3.3806766313789999E-3</v>
      </c>
      <c r="Z17" s="11">
        <v>-10.9064</v>
      </c>
      <c r="AA17" s="11">
        <v>1.1184007927699999E-2</v>
      </c>
      <c r="AB17" s="11">
        <v>1.5931375177729998E-2</v>
      </c>
      <c r="AC17" s="11">
        <v>6.4366406776839996E-3</v>
      </c>
      <c r="AD17" s="12"/>
      <c r="AE17" s="11">
        <v>-10.9064</v>
      </c>
      <c r="AF17" s="11">
        <v>1.0413185583710001E-3</v>
      </c>
      <c r="AG17" s="11">
        <v>5.982232241548E-3</v>
      </c>
      <c r="AH17" s="11">
        <v>-3.8995951248069999E-3</v>
      </c>
      <c r="AI17" s="12"/>
      <c r="AJ17" s="11">
        <v>-10.9064</v>
      </c>
      <c r="AK17" s="11">
        <v>1.6753667402689999E-3</v>
      </c>
      <c r="AL17" s="11">
        <v>6.6882864654789998E-3</v>
      </c>
      <c r="AM17" s="11">
        <v>-3.337552984941E-3</v>
      </c>
      <c r="AN17" s="12"/>
      <c r="AO17" s="11">
        <v>-10.9064</v>
      </c>
      <c r="AP17" s="11">
        <v>-9.9726781689769995E-3</v>
      </c>
      <c r="AQ17" s="11">
        <v>-3.6651325861639999E-3</v>
      </c>
      <c r="AR17" s="11">
        <v>-1.6280223751790002E-2</v>
      </c>
      <c r="AS17" s="12"/>
      <c r="AT17" s="11">
        <v>-10.9064</v>
      </c>
      <c r="AU17" s="11">
        <v>1.02592642773E-2</v>
      </c>
      <c r="AV17" s="11">
        <v>1.5667485782059998E-2</v>
      </c>
      <c r="AW17" s="11">
        <v>4.851042772544E-3</v>
      </c>
      <c r="AX17" s="12"/>
      <c r="AY17" s="11">
        <v>-10.9064</v>
      </c>
      <c r="AZ17" s="11">
        <v>-5.5503014724460004E-3</v>
      </c>
      <c r="BA17" s="11">
        <v>7.6441266616689998E-4</v>
      </c>
      <c r="BB17" s="11">
        <v>-1.1865015611060001E-2</v>
      </c>
      <c r="BC17" s="12"/>
      <c r="BD17" s="11">
        <v>-10.9064</v>
      </c>
      <c r="BE17" s="11">
        <v>2.9579295326209998E-2</v>
      </c>
      <c r="BF17" s="11">
        <v>4.2125657495109999E-2</v>
      </c>
      <c r="BG17" s="11">
        <v>1.7032933157320001E-2</v>
      </c>
      <c r="BH17" s="12"/>
      <c r="BI17" s="11">
        <v>-10.9064</v>
      </c>
      <c r="BJ17" s="11">
        <v>7.2496340852650004E-3</v>
      </c>
      <c r="BK17" s="11">
        <v>1.242971106115E-2</v>
      </c>
      <c r="BL17" s="11">
        <v>2.069557109381E-3</v>
      </c>
      <c r="BM17" s="12"/>
      <c r="BN17" s="11">
        <v>-10.9064</v>
      </c>
      <c r="BO17" s="11">
        <v>9.6015040413470008E-3</v>
      </c>
      <c r="BP17" s="11">
        <v>1.5958505362520001E-2</v>
      </c>
      <c r="BQ17" s="11">
        <v>3.2445027201750002E-3</v>
      </c>
      <c r="BR17" s="12"/>
      <c r="BS17" s="11">
        <v>-10.9064</v>
      </c>
      <c r="BT17" s="11">
        <v>4.7170525603370001E-3</v>
      </c>
      <c r="BU17" s="11">
        <v>9.6111601612020002E-3</v>
      </c>
      <c r="BV17" s="11">
        <v>-1.7705504052730001E-4</v>
      </c>
      <c r="BY17" s="16">
        <v>4</v>
      </c>
      <c r="BZ17" s="11">
        <v>0.81176000000000004</v>
      </c>
      <c r="CC17" s="17">
        <v>-3.3467639625980001</v>
      </c>
      <c r="CD17" s="17">
        <v>5.2172327232320001E-2</v>
      </c>
      <c r="CE17" s="17">
        <v>0.1031292208037</v>
      </c>
      <c r="CF17" s="17">
        <v>1.215433660964E-3</v>
      </c>
      <c r="CG17" s="17">
        <v>-3.3467639625980001</v>
      </c>
      <c r="CH17" s="17">
        <v>-5.053577342835E-2</v>
      </c>
      <c r="CI17" s="17">
        <v>1.177738212206E-2</v>
      </c>
      <c r="CJ17" s="17">
        <v>-0.1128489289788</v>
      </c>
      <c r="CK17" s="17">
        <v>-3.2799405750030002</v>
      </c>
      <c r="CL17" s="17">
        <v>-0.18216673194470001</v>
      </c>
      <c r="CM17" s="17">
        <v>-0.1052198169059</v>
      </c>
      <c r="CN17" s="17">
        <v>-0.25911364698349998</v>
      </c>
      <c r="CO17" s="18"/>
      <c r="CQ17" s="40" t="s">
        <v>63</v>
      </c>
      <c r="CR17" s="40"/>
      <c r="CS17" s="21">
        <v>8.0000000000000002E-3</v>
      </c>
      <c r="CV17" s="21" t="s">
        <v>54</v>
      </c>
      <c r="CW17" s="23">
        <v>0.48859301816216372</v>
      </c>
      <c r="DA17" s="21" t="s">
        <v>54</v>
      </c>
      <c r="DB17" s="23">
        <v>0.51495254530164258</v>
      </c>
    </row>
    <row r="18" spans="1:106" x14ac:dyDescent="0.25">
      <c r="A18" s="11">
        <v>-13.953105624999999</v>
      </c>
      <c r="B18" s="11">
        <v>9.3627938452190002E-3</v>
      </c>
      <c r="C18" s="11">
        <v>2.0718827636620001E-3</v>
      </c>
      <c r="D18" s="11">
        <v>1.0178881268809999E-2</v>
      </c>
      <c r="E18" s="11">
        <v>1.4047786004609999E-2</v>
      </c>
      <c r="F18" s="11">
        <v>8.5764483532420003E-3</v>
      </c>
      <c r="G18" s="11">
        <v>1.554261095851E-3</v>
      </c>
      <c r="H18" s="11">
        <v>4.5998891042819999E-3</v>
      </c>
      <c r="I18" s="11">
        <v>8.2961096149100008E-3</v>
      </c>
      <c r="J18" s="11">
        <v>-1.4880583079849999E-2</v>
      </c>
      <c r="K18" s="11">
        <v>9.5274554923230007E-3</v>
      </c>
      <c r="L18" s="12"/>
      <c r="M18" s="11">
        <v>-13.953105624999999</v>
      </c>
      <c r="N18" s="11">
        <v>4.4195732798120004E-3</v>
      </c>
      <c r="O18" s="11">
        <v>-3.2583688154189999E-3</v>
      </c>
      <c r="P18" s="11">
        <v>1.2937680394250001E-2</v>
      </c>
      <c r="Q18" s="11">
        <v>9.0846536972469999E-2</v>
      </c>
      <c r="R18" s="11">
        <v>1.359204228885E-2</v>
      </c>
      <c r="S18" s="11">
        <v>6.9568004583569999E-3</v>
      </c>
      <c r="T18" s="11">
        <v>-7.1997657151659997E-3</v>
      </c>
      <c r="U18" s="11">
        <v>2.6123992419320001E-2</v>
      </c>
      <c r="V18" s="11">
        <v>3.531161663311E-3</v>
      </c>
      <c r="W18" s="11">
        <v>1.5892288942940001E-2</v>
      </c>
      <c r="Z18" s="11">
        <v>-10.715999999999999</v>
      </c>
      <c r="AA18" s="11">
        <v>-4.6783375476039998E-3</v>
      </c>
      <c r="AB18" s="11">
        <v>9.4104903919299998E-4</v>
      </c>
      <c r="AC18" s="11">
        <v>-1.0297724134399999E-2</v>
      </c>
      <c r="AD18" s="12"/>
      <c r="AE18" s="11">
        <v>-10.715999999999999</v>
      </c>
      <c r="AF18" s="11">
        <v>5.0655407437630003E-3</v>
      </c>
      <c r="AG18" s="11">
        <v>1.0288316403770001E-2</v>
      </c>
      <c r="AH18" s="11">
        <v>-1.5723491624679999E-4</v>
      </c>
      <c r="AI18" s="12"/>
      <c r="AJ18" s="11">
        <v>-10.715999999999999</v>
      </c>
      <c r="AK18" s="11">
        <v>1.499517996575E-2</v>
      </c>
      <c r="AL18" s="11">
        <v>2.3942357228319999E-2</v>
      </c>
      <c r="AM18" s="11">
        <v>6.048002703184E-3</v>
      </c>
      <c r="AN18" s="12"/>
      <c r="AO18" s="11">
        <v>-10.715999999999999</v>
      </c>
      <c r="AP18" s="11">
        <v>-8.94071065424E-3</v>
      </c>
      <c r="AQ18" s="11">
        <v>-2.6418495532960001E-3</v>
      </c>
      <c r="AR18" s="11">
        <v>-1.523957175518E-2</v>
      </c>
      <c r="AS18" s="12"/>
      <c r="AT18" s="11">
        <v>-10.715999999999999</v>
      </c>
      <c r="AU18" s="11">
        <v>-1.3977516592569999E-3</v>
      </c>
      <c r="AV18" s="11">
        <v>5.7033574119549997E-3</v>
      </c>
      <c r="AW18" s="11">
        <v>-8.4988607304680008E-3</v>
      </c>
      <c r="AX18" s="12"/>
      <c r="AY18" s="11">
        <v>-10.715999999999999</v>
      </c>
      <c r="AZ18" s="11">
        <v>-1.157414323135E-2</v>
      </c>
      <c r="BA18" s="11">
        <v>-4.4041528892560002E-3</v>
      </c>
      <c r="BB18" s="11">
        <v>-1.8744133573449999E-2</v>
      </c>
      <c r="BC18" s="12"/>
      <c r="BD18" s="11">
        <v>-10.715999999999999</v>
      </c>
      <c r="BE18" s="11">
        <v>7.754503097467E-3</v>
      </c>
      <c r="BF18" s="11">
        <v>2.183865028886E-2</v>
      </c>
      <c r="BG18" s="11">
        <v>-6.3296440939289997E-3</v>
      </c>
      <c r="BH18" s="12"/>
      <c r="BI18" s="11">
        <v>-10.715999999999999</v>
      </c>
      <c r="BJ18" s="11">
        <v>1.4858867524179999E-3</v>
      </c>
      <c r="BK18" s="11">
        <v>4.973964025671E-3</v>
      </c>
      <c r="BL18" s="11">
        <v>-2.0021905208350002E-3</v>
      </c>
      <c r="BM18" s="12"/>
      <c r="BN18" s="11">
        <v>-10.715999999999999</v>
      </c>
      <c r="BO18" s="11">
        <v>2.1285598579640001E-3</v>
      </c>
      <c r="BP18" s="11">
        <v>9.3069724076669993E-3</v>
      </c>
      <c r="BQ18" s="11">
        <v>-5.0498526917389999E-3</v>
      </c>
      <c r="BR18" s="12"/>
      <c r="BS18" s="11">
        <v>-10.715999999999999</v>
      </c>
      <c r="BT18" s="11">
        <v>-4.5437756612400002E-3</v>
      </c>
      <c r="BU18" s="11">
        <v>3.575737646295E-3</v>
      </c>
      <c r="BV18" s="11">
        <v>-1.266328896877E-2</v>
      </c>
      <c r="BY18" s="16">
        <v>3</v>
      </c>
      <c r="BZ18" s="11">
        <v>0.82352999999999998</v>
      </c>
      <c r="CC18" s="17">
        <v>-3.246763962598</v>
      </c>
      <c r="CD18" s="17">
        <v>2.0469806068860001E-2</v>
      </c>
      <c r="CE18" s="17">
        <v>8.1977256233219997E-2</v>
      </c>
      <c r="CF18" s="17">
        <v>-4.1037644095490003E-2</v>
      </c>
      <c r="CG18" s="17">
        <v>-3.246763962598</v>
      </c>
      <c r="CH18" s="17">
        <v>-3.1288705078499998E-2</v>
      </c>
      <c r="CI18" s="17">
        <v>2.4079234907950001E-2</v>
      </c>
      <c r="CJ18" s="17">
        <v>-8.665664506496E-2</v>
      </c>
      <c r="CK18" s="17">
        <v>-3.1799405750030001</v>
      </c>
      <c r="CL18" s="17">
        <v>-0.14100380339150001</v>
      </c>
      <c r="CM18" s="17">
        <v>-5.1699848023760001E-2</v>
      </c>
      <c r="CN18" s="17">
        <v>-0.23030775875920001</v>
      </c>
      <c r="CO18" s="18"/>
    </row>
    <row r="19" spans="1:106" x14ac:dyDescent="0.25">
      <c r="A19" s="11">
        <v>-13.889642500000001</v>
      </c>
      <c r="B19" s="11">
        <v>2.9064294749940002E-3</v>
      </c>
      <c r="C19" s="11">
        <v>1.307343348547E-2</v>
      </c>
      <c r="D19" s="11">
        <v>1.6160230875780002E-2</v>
      </c>
      <c r="E19" s="11">
        <v>4.3585193328959998E-3</v>
      </c>
      <c r="F19" s="11">
        <v>2.0896597093450001E-2</v>
      </c>
      <c r="G19" s="11">
        <v>2.28617715324E-3</v>
      </c>
      <c r="H19" s="11">
        <v>2.051585821877E-2</v>
      </c>
      <c r="I19" s="11">
        <v>6.34579137736E-3</v>
      </c>
      <c r="J19" s="11">
        <v>-1.330808101727E-3</v>
      </c>
      <c r="K19" s="11">
        <v>1.120336053558E-2</v>
      </c>
      <c r="L19" s="12"/>
      <c r="M19" s="11">
        <v>-13.889642500000001</v>
      </c>
      <c r="N19" s="11">
        <v>1.3632260936219999E-2</v>
      </c>
      <c r="O19" s="11">
        <v>1.7304641392720001E-2</v>
      </c>
      <c r="P19" s="11">
        <v>-1.137751922739E-2</v>
      </c>
      <c r="Q19" s="11">
        <v>9.7986410594629994E-2</v>
      </c>
      <c r="R19" s="11">
        <v>1.363444335416E-2</v>
      </c>
      <c r="S19" s="11">
        <v>1.232745005779E-2</v>
      </c>
      <c r="T19" s="11">
        <v>5.6863641441480001E-3</v>
      </c>
      <c r="U19" s="11">
        <v>2.82013951198E-2</v>
      </c>
      <c r="V19" s="11">
        <v>9.8101962798530003E-3</v>
      </c>
      <c r="W19" s="11">
        <v>-7.1147254166440002E-3</v>
      </c>
      <c r="Z19" s="11">
        <v>-10.525600000000001</v>
      </c>
      <c r="AA19" s="11">
        <v>-4.138876543031E-3</v>
      </c>
      <c r="AB19" s="11">
        <v>7.4599518802749998E-4</v>
      </c>
      <c r="AC19" s="11">
        <v>-9.0237482740900005E-3</v>
      </c>
      <c r="AD19" s="12"/>
      <c r="AE19" s="11">
        <v>-10.525600000000001</v>
      </c>
      <c r="AF19" s="11">
        <v>-4.6086086751649996E-3</v>
      </c>
      <c r="AG19" s="11">
        <v>3.0598291693830003E-4</v>
      </c>
      <c r="AH19" s="11">
        <v>-9.5232002672669992E-3</v>
      </c>
      <c r="AI19" s="12"/>
      <c r="AJ19" s="11">
        <v>-10.525600000000001</v>
      </c>
      <c r="AK19" s="11">
        <v>4.3438432132589999E-3</v>
      </c>
      <c r="AL19" s="11">
        <v>1.1778591290789999E-2</v>
      </c>
      <c r="AM19" s="11">
        <v>-3.0909048642689999E-3</v>
      </c>
      <c r="AN19" s="12"/>
      <c r="AO19" s="11">
        <v>-10.525600000000001</v>
      </c>
      <c r="AP19" s="11">
        <v>-1.3756491752650001E-2</v>
      </c>
      <c r="AQ19" s="11">
        <v>-6.6486615891749997E-3</v>
      </c>
      <c r="AR19" s="11">
        <v>-2.086432191613E-2</v>
      </c>
      <c r="AS19" s="12"/>
      <c r="AT19" s="11">
        <v>-10.525600000000001</v>
      </c>
      <c r="AU19" s="11">
        <v>-5.3661186612239996E-3</v>
      </c>
      <c r="AV19" s="11">
        <v>3.867571021347E-4</v>
      </c>
      <c r="AW19" s="11">
        <v>-1.111899442458E-2</v>
      </c>
      <c r="AX19" s="12"/>
      <c r="AY19" s="11">
        <v>-10.525600000000001</v>
      </c>
      <c r="AZ19" s="11">
        <v>-7.8760912596310007E-3</v>
      </c>
      <c r="BA19" s="11">
        <v>-2.158203080042E-3</v>
      </c>
      <c r="BB19" s="11">
        <v>-1.359397943922E-2</v>
      </c>
      <c r="BC19" s="12"/>
      <c r="BD19" s="11">
        <v>-10.525600000000001</v>
      </c>
      <c r="BE19" s="11">
        <v>1.4302388813010001E-2</v>
      </c>
      <c r="BF19" s="11">
        <v>2.555118652485E-2</v>
      </c>
      <c r="BG19" s="11">
        <v>3.0535911011790001E-3</v>
      </c>
      <c r="BH19" s="12"/>
      <c r="BI19" s="11">
        <v>-10.525600000000001</v>
      </c>
      <c r="BJ19" s="11">
        <v>-7.8491652525159994E-3</v>
      </c>
      <c r="BK19" s="11">
        <v>-2.3066001681860001E-3</v>
      </c>
      <c r="BL19" s="11">
        <v>-1.339173033685E-2</v>
      </c>
      <c r="BM19" s="12"/>
      <c r="BN19" s="11">
        <v>-10.525600000000001</v>
      </c>
      <c r="BO19" s="11">
        <v>4.3074968813969997E-3</v>
      </c>
      <c r="BP19" s="11">
        <v>9.9273420994449996E-3</v>
      </c>
      <c r="BQ19" s="11">
        <v>-1.3123483366509999E-3</v>
      </c>
      <c r="BR19" s="12"/>
      <c r="BS19" s="11">
        <v>-10.525600000000001</v>
      </c>
      <c r="BT19" s="11">
        <v>-1.7986985320009999E-3</v>
      </c>
      <c r="BU19" s="11">
        <v>4.1827393565530002E-3</v>
      </c>
      <c r="BV19" s="11">
        <v>-7.7801364205559997E-3</v>
      </c>
      <c r="BY19" s="16">
        <v>2</v>
      </c>
      <c r="BZ19" s="11">
        <v>0.83528999999999998</v>
      </c>
      <c r="CC19" s="17">
        <v>-3.146763962598</v>
      </c>
      <c r="CD19" s="17">
        <v>-5.5756340366610001E-2</v>
      </c>
      <c r="CE19" s="17">
        <v>-7.5314948817069996E-3</v>
      </c>
      <c r="CF19" s="17">
        <v>-0.1039811858515</v>
      </c>
      <c r="CG19" s="17">
        <v>-3.146763962598</v>
      </c>
      <c r="CH19" s="17">
        <v>-3.3351023996620002E-2</v>
      </c>
      <c r="CI19" s="17">
        <v>3.517467155778E-2</v>
      </c>
      <c r="CJ19" s="17">
        <v>-0.101876719551</v>
      </c>
      <c r="CK19" s="17">
        <v>-3.079940575003</v>
      </c>
      <c r="CL19" s="17">
        <v>-5.0187727570110002E-2</v>
      </c>
      <c r="CM19" s="17">
        <v>0.1194186412084</v>
      </c>
      <c r="CN19" s="17">
        <v>-0.2197940963486</v>
      </c>
      <c r="CO19" s="18"/>
      <c r="CQ19" s="33" t="s">
        <v>64</v>
      </c>
    </row>
    <row r="20" spans="1:106" x14ac:dyDescent="0.25">
      <c r="A20" s="11">
        <v>-13.826179375000001</v>
      </c>
      <c r="B20" s="11">
        <v>3.4630173293539999E-3</v>
      </c>
      <c r="C20" s="11">
        <v>3.127974223039E-3</v>
      </c>
      <c r="D20" s="11">
        <v>1.482625813134E-2</v>
      </c>
      <c r="E20" s="11">
        <v>1.522130181671E-2</v>
      </c>
      <c r="F20" s="11">
        <v>1.769221749739E-2</v>
      </c>
      <c r="G20" s="11">
        <v>-1.045992816607E-2</v>
      </c>
      <c r="H20" s="11">
        <v>1.1706347473430001E-2</v>
      </c>
      <c r="I20" s="11">
        <v>-5.7986733030400005E-4</v>
      </c>
      <c r="J20" s="11">
        <v>8.1110269850029997E-3</v>
      </c>
      <c r="K20" s="11">
        <v>-3.6830094092600001E-3</v>
      </c>
      <c r="L20" s="12"/>
      <c r="M20" s="11">
        <v>-13.826179375000001</v>
      </c>
      <c r="N20" s="11">
        <v>4.6097612348790003E-3</v>
      </c>
      <c r="O20" s="11">
        <v>2.1081219461450001E-2</v>
      </c>
      <c r="P20" s="11">
        <v>3.370214775265E-3</v>
      </c>
      <c r="Q20" s="11">
        <v>8.5210748825850002E-2</v>
      </c>
      <c r="R20" s="11">
        <v>1.6074794700129999E-2</v>
      </c>
      <c r="S20" s="11">
        <v>-3.819209485212E-3</v>
      </c>
      <c r="T20" s="11">
        <v>-6.7666291896390004E-3</v>
      </c>
      <c r="U20" s="11">
        <v>8.6073964752119998E-3</v>
      </c>
      <c r="V20" s="11">
        <v>1.1407312486580001E-3</v>
      </c>
      <c r="W20" s="11">
        <v>-1.0017778276540001E-2</v>
      </c>
      <c r="Z20" s="11">
        <v>-10.3352</v>
      </c>
      <c r="AA20" s="11">
        <v>9.7436370821289992E-3</v>
      </c>
      <c r="AB20" s="11">
        <v>1.496550025892E-2</v>
      </c>
      <c r="AC20" s="11">
        <v>4.5217739053340002E-3</v>
      </c>
      <c r="AD20" s="12"/>
      <c r="AE20" s="11">
        <v>-10.3352</v>
      </c>
      <c r="AF20" s="11">
        <v>-2.4027927341600001E-3</v>
      </c>
      <c r="AG20" s="11">
        <v>3.3246984451480001E-3</v>
      </c>
      <c r="AH20" s="11">
        <v>-8.1302839134679995E-3</v>
      </c>
      <c r="AI20" s="12"/>
      <c r="AJ20" s="11">
        <v>-10.3352</v>
      </c>
      <c r="AK20" s="11">
        <v>3.523571730481E-3</v>
      </c>
      <c r="AL20" s="11">
        <v>9.3413884831459997E-3</v>
      </c>
      <c r="AM20" s="11">
        <v>-2.2942450221840002E-3</v>
      </c>
      <c r="AN20" s="12"/>
      <c r="AO20" s="11">
        <v>-10.3352</v>
      </c>
      <c r="AP20" s="11">
        <v>4.7850024516669998E-3</v>
      </c>
      <c r="AQ20" s="11">
        <v>1.132437669651E-2</v>
      </c>
      <c r="AR20" s="11">
        <v>-1.7543717931720001E-3</v>
      </c>
      <c r="AS20" s="12"/>
      <c r="AT20" s="11">
        <v>-10.3352</v>
      </c>
      <c r="AU20" s="11">
        <v>-2.565165327078E-3</v>
      </c>
      <c r="AV20" s="11">
        <v>2.663851999006E-3</v>
      </c>
      <c r="AW20" s="11">
        <v>-7.7941826531610003E-3</v>
      </c>
      <c r="AX20" s="12"/>
      <c r="AY20" s="11">
        <v>-10.3352</v>
      </c>
      <c r="AZ20" s="11">
        <v>-5.0530097236650001E-3</v>
      </c>
      <c r="BA20" s="11">
        <v>1.118153336064E-3</v>
      </c>
      <c r="BB20" s="11">
        <v>-1.12241727834E-2</v>
      </c>
      <c r="BC20" s="12"/>
      <c r="BD20" s="11">
        <v>-10.3352</v>
      </c>
      <c r="BE20" s="11">
        <v>9.7937566546250007E-3</v>
      </c>
      <c r="BF20" s="11">
        <v>2.070506010581E-2</v>
      </c>
      <c r="BG20" s="11">
        <v>-1.117546796559E-3</v>
      </c>
      <c r="BH20" s="12"/>
      <c r="BI20" s="11">
        <v>-10.3352</v>
      </c>
      <c r="BJ20" s="11">
        <v>1.94229853775E-4</v>
      </c>
      <c r="BK20" s="11">
        <v>5.7188104856619997E-3</v>
      </c>
      <c r="BL20" s="11">
        <v>-5.3303507781120004E-3</v>
      </c>
      <c r="BM20" s="12"/>
      <c r="BN20" s="11">
        <v>-10.3352</v>
      </c>
      <c r="BO20" s="11">
        <v>7.9388071918549998E-3</v>
      </c>
      <c r="BP20" s="11">
        <v>1.400894153979E-2</v>
      </c>
      <c r="BQ20" s="11">
        <v>1.868672843918E-3</v>
      </c>
      <c r="BR20" s="12"/>
      <c r="BS20" s="11">
        <v>-10.3352</v>
      </c>
      <c r="BT20" s="11">
        <v>9.2131260658380003E-3</v>
      </c>
      <c r="BU20" s="11">
        <v>1.5481037261510001E-2</v>
      </c>
      <c r="BV20" s="11">
        <v>2.945214870169E-3</v>
      </c>
      <c r="BY20" s="16">
        <v>1</v>
      </c>
      <c r="BZ20" s="11">
        <v>0.89412000000000003</v>
      </c>
      <c r="CC20" s="17">
        <v>-3.0467639625979999</v>
      </c>
      <c r="CD20" s="17">
        <v>-0.12065748280410001</v>
      </c>
      <c r="CE20" s="17">
        <v>-7.2424079107549999E-2</v>
      </c>
      <c r="CF20" s="17">
        <v>-0.1688908865007</v>
      </c>
      <c r="CG20" s="17">
        <v>-3.0467639625979999</v>
      </c>
      <c r="CH20" s="17">
        <v>-6.4030240646219996E-2</v>
      </c>
      <c r="CI20" s="17">
        <v>1.134132826673E-2</v>
      </c>
      <c r="CJ20" s="17">
        <v>-0.13940180955920001</v>
      </c>
      <c r="CK20" s="17">
        <v>-2.9799405750029999</v>
      </c>
      <c r="CL20" s="17">
        <v>-4.1331117845499997E-2</v>
      </c>
      <c r="CM20" s="17">
        <v>5.1843515188030001E-2</v>
      </c>
      <c r="CN20" s="17">
        <v>-0.13450575087899999</v>
      </c>
      <c r="CO20" s="18"/>
    </row>
    <row r="21" spans="1:106" x14ac:dyDescent="0.25">
      <c r="A21" s="11">
        <v>-13.76271625</v>
      </c>
      <c r="B21" s="11">
        <v>1.495635541107E-2</v>
      </c>
      <c r="C21" s="11">
        <v>7.3638325330619998E-3</v>
      </c>
      <c r="D21" s="11">
        <v>2.4090395815400002E-2</v>
      </c>
      <c r="E21" s="11">
        <v>8.5936886966899995E-3</v>
      </c>
      <c r="F21" s="11">
        <v>2.7097092938969999E-3</v>
      </c>
      <c r="G21" s="11">
        <v>9.7164134894270008E-3</v>
      </c>
      <c r="H21" s="11">
        <v>1.23249259631E-2</v>
      </c>
      <c r="I21" s="11">
        <v>1.423807888641E-2</v>
      </c>
      <c r="J21" s="11">
        <v>1.2466194490209999E-2</v>
      </c>
      <c r="K21" s="11">
        <v>2.0093354583190001E-2</v>
      </c>
      <c r="L21" s="12"/>
      <c r="M21" s="11">
        <v>-13.76271625</v>
      </c>
      <c r="N21" s="11">
        <v>1.072438148435E-3</v>
      </c>
      <c r="O21" s="11">
        <v>7.9061397233250001E-3</v>
      </c>
      <c r="P21" s="11">
        <v>-2.7872656516740001E-3</v>
      </c>
      <c r="Q21" s="11">
        <v>7.5010685572440006E-2</v>
      </c>
      <c r="R21" s="11">
        <v>1.893734349837E-2</v>
      </c>
      <c r="S21" s="11">
        <v>-8.4014695669250002E-4</v>
      </c>
      <c r="T21" s="11">
        <v>8.2286536479609998E-3</v>
      </c>
      <c r="U21" s="11">
        <v>1.7936830394609998E-2</v>
      </c>
      <c r="V21" s="11">
        <v>1.414384188631E-2</v>
      </c>
      <c r="W21" s="11">
        <v>2.288344228901E-3</v>
      </c>
      <c r="Z21" s="11">
        <v>-10.1448</v>
      </c>
      <c r="AA21" s="11">
        <v>3.5587105759799999E-3</v>
      </c>
      <c r="AB21" s="11">
        <v>9.6431000450760002E-3</v>
      </c>
      <c r="AC21" s="11">
        <v>-2.5256788931159999E-3</v>
      </c>
      <c r="AD21" s="12"/>
      <c r="AE21" s="11">
        <v>-10.1448</v>
      </c>
      <c r="AF21" s="11">
        <v>5.0948861215580001E-4</v>
      </c>
      <c r="AG21" s="11">
        <v>7.3745911648499998E-3</v>
      </c>
      <c r="AH21" s="11">
        <v>-6.3556139405380003E-3</v>
      </c>
      <c r="AI21" s="12"/>
      <c r="AJ21" s="11">
        <v>-10.1448</v>
      </c>
      <c r="AK21" s="11">
        <v>4.9035319305560003E-3</v>
      </c>
      <c r="AL21" s="11">
        <v>1.0241391736659999E-2</v>
      </c>
      <c r="AM21" s="11">
        <v>-4.343278755485E-4</v>
      </c>
      <c r="AN21" s="12"/>
      <c r="AO21" s="11">
        <v>-10.1448</v>
      </c>
      <c r="AP21" s="11">
        <v>-6.4796165362349997E-3</v>
      </c>
      <c r="AQ21" s="11">
        <v>-1.1440102219410001E-3</v>
      </c>
      <c r="AR21" s="11">
        <v>-1.1815222850530001E-2</v>
      </c>
      <c r="AS21" s="12"/>
      <c r="AT21" s="11">
        <v>-10.1448</v>
      </c>
      <c r="AU21" s="11">
        <v>-2.3100072982260001E-4</v>
      </c>
      <c r="AV21" s="11">
        <v>6.733772453965E-3</v>
      </c>
      <c r="AW21" s="11">
        <v>-7.1957739136100001E-3</v>
      </c>
      <c r="AX21" s="12"/>
      <c r="AY21" s="11">
        <v>-10.1448</v>
      </c>
      <c r="AZ21" s="11">
        <v>-1.321868953281E-2</v>
      </c>
      <c r="BA21" s="11">
        <v>-7.9640425923399993E-3</v>
      </c>
      <c r="BB21" s="11">
        <v>-1.8473336473279998E-2</v>
      </c>
      <c r="BC21" s="12"/>
      <c r="BD21" s="11">
        <v>-10.1448</v>
      </c>
      <c r="BE21" s="11">
        <v>1.0797701790969999E-2</v>
      </c>
      <c r="BF21" s="11">
        <v>1.9198257825540001E-2</v>
      </c>
      <c r="BG21" s="11">
        <v>2.3971457564000002E-3</v>
      </c>
      <c r="BH21" s="12"/>
      <c r="BI21" s="11">
        <v>-10.1448</v>
      </c>
      <c r="BJ21" s="11">
        <v>-1.430728790126E-3</v>
      </c>
      <c r="BK21" s="11">
        <v>3.0070203242259998E-3</v>
      </c>
      <c r="BL21" s="11">
        <v>-5.8684779044789999E-3</v>
      </c>
      <c r="BM21" s="12"/>
      <c r="BN21" s="11">
        <v>-10.1448</v>
      </c>
      <c r="BO21" s="11">
        <v>-4.8348375503720004E-3</v>
      </c>
      <c r="BP21" s="11">
        <v>2.743803936018E-3</v>
      </c>
      <c r="BQ21" s="11">
        <v>-1.2413479036759999E-2</v>
      </c>
      <c r="BR21" s="12"/>
      <c r="BS21" s="11">
        <v>-10.1448</v>
      </c>
      <c r="BT21" s="11">
        <v>1.2514236907840001E-2</v>
      </c>
      <c r="BU21" s="11">
        <v>1.8793466642840002E-2</v>
      </c>
      <c r="BV21" s="11">
        <v>6.2350071728509999E-3</v>
      </c>
      <c r="BY21" s="16">
        <v>0</v>
      </c>
      <c r="BZ21" s="11">
        <v>0.97646999999999995</v>
      </c>
      <c r="CC21" s="17">
        <v>-2.9467639625980002</v>
      </c>
      <c r="CD21" s="17">
        <v>-0.1196998916076</v>
      </c>
      <c r="CE21" s="17">
        <v>-6.0787168327760002E-2</v>
      </c>
      <c r="CF21" s="17">
        <v>-0.17861261488749999</v>
      </c>
      <c r="CG21" s="17">
        <v>-2.9467639625980002</v>
      </c>
      <c r="CH21" s="17">
        <v>-0.12809554478160001</v>
      </c>
      <c r="CI21" s="17">
        <v>-4.9324578932170002E-2</v>
      </c>
      <c r="CJ21" s="17">
        <v>-0.2068665106309</v>
      </c>
      <c r="CK21" s="17">
        <v>-2.8799405750029998</v>
      </c>
      <c r="CL21" s="17">
        <v>-8.3035224461580001E-2</v>
      </c>
      <c r="CM21" s="17">
        <v>-3.2977460405569999E-3</v>
      </c>
      <c r="CN21" s="17">
        <v>-0.16277270288260001</v>
      </c>
      <c r="CO21" s="18"/>
    </row>
    <row r="22" spans="1:106" x14ac:dyDescent="0.25">
      <c r="A22" s="11">
        <v>-13.699253125</v>
      </c>
      <c r="B22" s="11">
        <v>1.7632072031970002E-2</v>
      </c>
      <c r="C22" s="11">
        <v>1.6310083212609999E-2</v>
      </c>
      <c r="D22" s="11">
        <v>4.926077481339E-3</v>
      </c>
      <c r="E22" s="11">
        <v>1.1176592250769999E-2</v>
      </c>
      <c r="F22" s="11">
        <v>5.1674909938699996E-3</v>
      </c>
      <c r="G22" s="11">
        <v>-3.2466111421739999E-3</v>
      </c>
      <c r="H22" s="11">
        <v>-1.0072994299969999E-3</v>
      </c>
      <c r="I22" s="11">
        <v>2.121470936636E-2</v>
      </c>
      <c r="J22" s="11">
        <v>2.4572561458760002E-3</v>
      </c>
      <c r="K22" s="11">
        <v>1.1482205729930001E-2</v>
      </c>
      <c r="L22" s="12"/>
      <c r="M22" s="11">
        <v>-13.699253125</v>
      </c>
      <c r="N22" s="11">
        <v>5.7453344958990002E-3</v>
      </c>
      <c r="O22" s="11">
        <v>9.0513656211320005E-3</v>
      </c>
      <c r="P22" s="11">
        <v>-6.5642489870190003E-3</v>
      </c>
      <c r="Q22" s="11">
        <v>8.2647395989289996E-2</v>
      </c>
      <c r="R22" s="11">
        <v>1.468852092136E-2</v>
      </c>
      <c r="S22" s="11">
        <v>1.3467162116969999E-2</v>
      </c>
      <c r="T22" s="11">
        <v>2.582334742879E-3</v>
      </c>
      <c r="U22" s="11">
        <v>1.276045515605E-2</v>
      </c>
      <c r="V22" s="11">
        <v>1.33555211395E-2</v>
      </c>
      <c r="W22" s="11">
        <v>-1.8032924591059998E-2</v>
      </c>
      <c r="Z22" s="11">
        <v>-9.9543999999999997</v>
      </c>
      <c r="AA22" s="11">
        <v>4.344488168932E-3</v>
      </c>
      <c r="AB22" s="11">
        <v>9.4130279058280003E-3</v>
      </c>
      <c r="AC22" s="11">
        <v>-7.2405156796409998E-4</v>
      </c>
      <c r="AD22" s="12"/>
      <c r="AE22" s="11">
        <v>-9.9543999999999997</v>
      </c>
      <c r="AF22" s="11">
        <v>-1.433927955242E-2</v>
      </c>
      <c r="AG22" s="11">
        <v>-7.3685419335159999E-3</v>
      </c>
      <c r="AH22" s="11">
        <v>-2.131001717132E-2</v>
      </c>
      <c r="AI22" s="12"/>
      <c r="AJ22" s="11">
        <v>-9.9543999999999997</v>
      </c>
      <c r="AK22" s="11">
        <v>6.1296588006859998E-3</v>
      </c>
      <c r="AL22" s="11">
        <v>1.1921443609219999E-2</v>
      </c>
      <c r="AM22" s="11">
        <v>3.3787399215140003E-4</v>
      </c>
      <c r="AN22" s="12"/>
      <c r="AO22" s="11">
        <v>-9.9543999999999997</v>
      </c>
      <c r="AP22" s="11">
        <v>-4.2640462879059999E-3</v>
      </c>
      <c r="AQ22" s="11">
        <v>6.7620918322259995E-4</v>
      </c>
      <c r="AR22" s="11">
        <v>-9.2043017590349996E-3</v>
      </c>
      <c r="AS22" s="12"/>
      <c r="AT22" s="11">
        <v>-9.9543999999999997</v>
      </c>
      <c r="AU22" s="11">
        <v>6.2813288192670001E-5</v>
      </c>
      <c r="AV22" s="11">
        <v>5.9789278916810001E-3</v>
      </c>
      <c r="AW22" s="11">
        <v>-5.8533013152950002E-3</v>
      </c>
      <c r="AX22" s="12"/>
      <c r="AY22" s="11">
        <v>-9.9543999999999997</v>
      </c>
      <c r="AZ22" s="11">
        <v>1.118574026985E-4</v>
      </c>
      <c r="BA22" s="11">
        <v>7.4609072900330003E-3</v>
      </c>
      <c r="BB22" s="11">
        <v>-7.2371924846349996E-3</v>
      </c>
      <c r="BC22" s="12"/>
      <c r="BD22" s="11">
        <v>-9.9543999999999997</v>
      </c>
      <c r="BE22" s="11">
        <v>1.218035325332E-2</v>
      </c>
      <c r="BF22" s="11">
        <v>1.8910016559880002E-2</v>
      </c>
      <c r="BG22" s="11">
        <v>5.450689946771E-3</v>
      </c>
      <c r="BH22" s="12"/>
      <c r="BI22" s="11">
        <v>-9.9543999999999997</v>
      </c>
      <c r="BJ22" s="11">
        <v>1.0048107224859999E-2</v>
      </c>
      <c r="BK22" s="11">
        <v>1.40837667322E-2</v>
      </c>
      <c r="BL22" s="11">
        <v>6.0124477175329998E-3</v>
      </c>
      <c r="BM22" s="12"/>
      <c r="BN22" s="11">
        <v>-9.9543999999999997</v>
      </c>
      <c r="BO22" s="11">
        <v>-1.1559192618570001E-3</v>
      </c>
      <c r="BP22" s="11">
        <v>3.3106709505459999E-3</v>
      </c>
      <c r="BQ22" s="11">
        <v>-5.6225094742589996E-3</v>
      </c>
      <c r="BR22" s="12"/>
      <c r="BS22" s="11">
        <v>-9.9543999999999997</v>
      </c>
      <c r="BT22" s="11">
        <v>-1.259957726072E-2</v>
      </c>
      <c r="BU22" s="11">
        <v>-6.4605246545529999E-3</v>
      </c>
      <c r="BV22" s="11">
        <v>-1.873862986689E-2</v>
      </c>
      <c r="BY22" s="16">
        <v>-1.6</v>
      </c>
      <c r="BZ22" s="11">
        <v>0.82352999999999998</v>
      </c>
      <c r="CC22" s="17">
        <v>-2.8467639625980001</v>
      </c>
      <c r="CD22" s="17">
        <v>-7.2283410675490004E-2</v>
      </c>
      <c r="CE22" s="17">
        <v>-1.4076515165860001E-2</v>
      </c>
      <c r="CF22" s="17">
        <v>-0.13049030618509999</v>
      </c>
      <c r="CG22" s="17">
        <v>-2.8467639625980001</v>
      </c>
      <c r="CH22" s="17">
        <v>-0.12692886730229999</v>
      </c>
      <c r="CI22" s="17">
        <v>-4.0002220860619997E-2</v>
      </c>
      <c r="CJ22" s="17">
        <v>-0.213855513744</v>
      </c>
      <c r="CK22" s="17">
        <v>-2.7799405750030002</v>
      </c>
      <c r="CL22" s="17">
        <v>-0.16326278323730001</v>
      </c>
      <c r="CM22" s="17">
        <v>-7.3305856776909997E-2</v>
      </c>
      <c r="CN22" s="17">
        <v>-0.25321970969770002</v>
      </c>
      <c r="CO22" s="18"/>
    </row>
    <row r="23" spans="1:106" x14ac:dyDescent="0.25">
      <c r="A23" s="11">
        <v>-13.63579</v>
      </c>
      <c r="B23" s="11">
        <v>8.2056864758729992E-3</v>
      </c>
      <c r="C23" s="11">
        <v>1.876604915413E-2</v>
      </c>
      <c r="D23" s="11">
        <v>7.6703723205050001E-3</v>
      </c>
      <c r="E23" s="11">
        <v>1.188562303528E-3</v>
      </c>
      <c r="F23" s="11">
        <v>1.5835000190469999E-2</v>
      </c>
      <c r="G23" s="11">
        <v>2.138982042445E-3</v>
      </c>
      <c r="H23" s="11">
        <v>1.008355657458E-2</v>
      </c>
      <c r="I23" s="11">
        <v>-3.016894118E-3</v>
      </c>
      <c r="J23" s="11">
        <v>7.5393512765740004E-3</v>
      </c>
      <c r="K23" s="11">
        <v>1.180800368351E-2</v>
      </c>
      <c r="L23" s="12"/>
      <c r="M23" s="11">
        <v>-13.63579</v>
      </c>
      <c r="N23" s="11">
        <v>-5.7925621421309999E-3</v>
      </c>
      <c r="O23" s="11">
        <v>1.034246370193E-2</v>
      </c>
      <c r="P23" s="11">
        <v>-6.4242533253489999E-3</v>
      </c>
      <c r="Q23" s="11">
        <v>6.8628687296440005E-2</v>
      </c>
      <c r="R23" s="11">
        <v>5.5919428955450001E-3</v>
      </c>
      <c r="S23" s="11">
        <v>2.139205074604E-2</v>
      </c>
      <c r="T23" s="11">
        <v>-7.4083551923080004E-3</v>
      </c>
      <c r="U23" s="11">
        <v>1.3574518721570001E-2</v>
      </c>
      <c r="V23" s="11">
        <v>1.206291966908E-3</v>
      </c>
      <c r="W23" s="11">
        <v>-9.2539984400839999E-3</v>
      </c>
      <c r="Z23" s="11">
        <v>-9.7639999999999993</v>
      </c>
      <c r="AA23" s="11">
        <v>4.1120095911360002E-3</v>
      </c>
      <c r="AB23" s="11">
        <v>1.047453612959E-2</v>
      </c>
      <c r="AC23" s="11">
        <v>-2.2505169473199999E-3</v>
      </c>
      <c r="AD23" s="12"/>
      <c r="AE23" s="11">
        <v>-9.7639999999999993</v>
      </c>
      <c r="AF23" s="11">
        <v>5.9836182631519998E-3</v>
      </c>
      <c r="AG23" s="11">
        <v>1.146396676905E-2</v>
      </c>
      <c r="AH23" s="11">
        <v>5.0326975725599997E-4</v>
      </c>
      <c r="AI23" s="12"/>
      <c r="AJ23" s="11">
        <v>-9.7639999999999993</v>
      </c>
      <c r="AK23" s="11">
        <v>2.7381916184919999E-3</v>
      </c>
      <c r="AL23" s="11">
        <v>9.2038911749109994E-3</v>
      </c>
      <c r="AM23" s="11">
        <v>-3.7275079379270001E-3</v>
      </c>
      <c r="AN23" s="12"/>
      <c r="AO23" s="11">
        <v>-9.7639999999999993</v>
      </c>
      <c r="AP23" s="11">
        <v>5.4272815877220004E-3</v>
      </c>
      <c r="AQ23" s="11">
        <v>1.235770290342E-2</v>
      </c>
      <c r="AR23" s="11">
        <v>-1.5031397279759999E-3</v>
      </c>
      <c r="AS23" s="12"/>
      <c r="AT23" s="11">
        <v>-9.7639999999999993</v>
      </c>
      <c r="AU23" s="11">
        <v>5.6579821162239998E-3</v>
      </c>
      <c r="AV23" s="11">
        <v>1.058554313579E-2</v>
      </c>
      <c r="AW23" s="11">
        <v>7.304210966608E-4</v>
      </c>
      <c r="AX23" s="12"/>
      <c r="AY23" s="11">
        <v>-9.7639999999999993</v>
      </c>
      <c r="AZ23" s="11">
        <v>-2.4081925279519998E-3</v>
      </c>
      <c r="BA23" s="11">
        <v>4.2112878106340002E-3</v>
      </c>
      <c r="BB23" s="11">
        <v>-9.0276728665390008E-3</v>
      </c>
      <c r="BC23" s="12"/>
      <c r="BD23" s="11">
        <v>-9.7639999999999993</v>
      </c>
      <c r="BE23" s="11">
        <v>-3.2055780106320002E-3</v>
      </c>
      <c r="BF23" s="11">
        <v>4.2738146927080002E-3</v>
      </c>
      <c r="BG23" s="11">
        <v>-1.068497071397E-2</v>
      </c>
      <c r="BH23" s="12"/>
      <c r="BI23" s="11">
        <v>-9.7639999999999993</v>
      </c>
      <c r="BJ23" s="11">
        <v>3.9216843904880001E-4</v>
      </c>
      <c r="BK23" s="11">
        <v>5.8878196861649997E-3</v>
      </c>
      <c r="BL23" s="11">
        <v>-5.1034828080669999E-3</v>
      </c>
      <c r="BM23" s="12"/>
      <c r="BN23" s="11">
        <v>-9.7639999999999993</v>
      </c>
      <c r="BO23" s="11">
        <v>-2.328301073972E-3</v>
      </c>
      <c r="BP23" s="11">
        <v>1.4119736067199999E-3</v>
      </c>
      <c r="BQ23" s="11">
        <v>-6.0685757546630002E-3</v>
      </c>
      <c r="BR23" s="12"/>
      <c r="BS23" s="11">
        <v>-9.7639999999999993</v>
      </c>
      <c r="BT23" s="11">
        <v>2.1818610920510002E-5</v>
      </c>
      <c r="BU23" s="11">
        <v>5.9233708380339997E-3</v>
      </c>
      <c r="BV23" s="11">
        <v>-5.8797336161930001E-3</v>
      </c>
      <c r="BY23" s="16">
        <v>-2.6</v>
      </c>
      <c r="BZ23" s="11">
        <v>0.56471000000000005</v>
      </c>
      <c r="CC23" s="17">
        <v>-2.746763962598</v>
      </c>
      <c r="CD23" s="17">
        <v>-3.3537768182990001E-2</v>
      </c>
      <c r="CE23" s="17">
        <v>5.5090381220510003E-3</v>
      </c>
      <c r="CF23" s="17">
        <v>-7.2584574488019998E-2</v>
      </c>
      <c r="CG23" s="17">
        <v>-2.746763962598</v>
      </c>
      <c r="CH23" s="17">
        <v>-8.0532926648239994E-2</v>
      </c>
      <c r="CI23" s="17">
        <v>5.0538001299229999E-4</v>
      </c>
      <c r="CJ23" s="17">
        <v>-0.16157123330949999</v>
      </c>
      <c r="CK23" s="17">
        <v>-2.6799405750030001</v>
      </c>
      <c r="CL23" s="17">
        <v>-0.14299440514549999</v>
      </c>
      <c r="CM23" s="17">
        <v>-5.6977827481230002E-2</v>
      </c>
      <c r="CN23" s="17">
        <v>-0.22901098280990001</v>
      </c>
      <c r="CO23" s="18"/>
    </row>
    <row r="24" spans="1:106" x14ac:dyDescent="0.25">
      <c r="A24" s="11">
        <v>-13.572326875</v>
      </c>
      <c r="B24" s="11">
        <v>7.0721166166979998E-3</v>
      </c>
      <c r="C24" s="11">
        <v>2.6958532131340002E-2</v>
      </c>
      <c r="D24" s="11">
        <v>1.3873789383330001E-2</v>
      </c>
      <c r="E24" s="11">
        <v>-3.4764911449080001E-3</v>
      </c>
      <c r="F24" s="11">
        <v>1.8748589166289999E-2</v>
      </c>
      <c r="G24" s="11">
        <v>9.5141017253120002E-3</v>
      </c>
      <c r="H24" s="11">
        <v>1.759965178615E-2</v>
      </c>
      <c r="I24" s="11">
        <v>9.0666956990959995E-3</v>
      </c>
      <c r="J24" s="11">
        <v>8.4675739569400003E-3</v>
      </c>
      <c r="K24" s="11">
        <v>1.931896139791E-3</v>
      </c>
      <c r="L24" s="12"/>
      <c r="M24" s="11">
        <v>-13.572326875</v>
      </c>
      <c r="N24" s="11">
        <v>3.3510660135150001E-3</v>
      </c>
      <c r="O24" s="11">
        <v>1.3406009503990001E-2</v>
      </c>
      <c r="P24" s="11">
        <v>-2.4794482828179999E-3</v>
      </c>
      <c r="Q24" s="11">
        <v>8.0624826609520001E-2</v>
      </c>
      <c r="R24" s="11">
        <v>1.091102572281E-3</v>
      </c>
      <c r="S24" s="11">
        <v>8.6575868659010003E-3</v>
      </c>
      <c r="T24" s="11">
        <v>-4.586896906498E-3</v>
      </c>
      <c r="U24" s="11">
        <v>2.4990167721399999E-2</v>
      </c>
      <c r="V24" s="11">
        <v>-4.7817843973979998E-3</v>
      </c>
      <c r="W24" s="11">
        <v>-5.5139723335219997E-3</v>
      </c>
      <c r="Z24" s="11">
        <v>-9.5736000000000008</v>
      </c>
      <c r="AA24" s="11">
        <v>5.125726894413E-3</v>
      </c>
      <c r="AB24" s="11">
        <v>1.042813842443E-2</v>
      </c>
      <c r="AC24" s="11">
        <v>-1.7668463560350001E-4</v>
      </c>
      <c r="AD24" s="12"/>
      <c r="AE24" s="11">
        <v>-9.5736000000000008</v>
      </c>
      <c r="AF24" s="11">
        <v>-1.4235699136909999E-4</v>
      </c>
      <c r="AG24" s="11">
        <v>4.1660253339979997E-3</v>
      </c>
      <c r="AH24" s="11">
        <v>-4.4507393167359998E-3</v>
      </c>
      <c r="AI24" s="12"/>
      <c r="AJ24" s="11">
        <v>-9.5736000000000008</v>
      </c>
      <c r="AK24" s="11">
        <v>1.106490700565E-2</v>
      </c>
      <c r="AL24" s="11">
        <v>1.7408453114330001E-2</v>
      </c>
      <c r="AM24" s="11">
        <v>4.7213608969799998E-3</v>
      </c>
      <c r="AN24" s="12"/>
      <c r="AO24" s="11">
        <v>-9.5736000000000008</v>
      </c>
      <c r="AP24" s="11">
        <v>8.3420840728159996E-4</v>
      </c>
      <c r="AQ24" s="11">
        <v>5.9829602113599997E-3</v>
      </c>
      <c r="AR24" s="11">
        <v>-4.3145433967970003E-3</v>
      </c>
      <c r="AS24" s="12"/>
      <c r="AT24" s="11">
        <v>-9.5736000000000008</v>
      </c>
      <c r="AU24" s="11">
        <v>-4.8648637781850001E-4</v>
      </c>
      <c r="AV24" s="11">
        <v>5.5807507865380003E-3</v>
      </c>
      <c r="AW24" s="11">
        <v>-6.5537235421760003E-3</v>
      </c>
      <c r="AX24" s="12"/>
      <c r="AY24" s="11">
        <v>-9.5736000000000008</v>
      </c>
      <c r="AZ24" s="11">
        <v>5.3698556499920001E-3</v>
      </c>
      <c r="BA24" s="11">
        <v>1.189967256948E-2</v>
      </c>
      <c r="BB24" s="11">
        <v>-1.1599612694999999E-3</v>
      </c>
      <c r="BC24" s="12"/>
      <c r="BD24" s="11">
        <v>-9.5736000000000008</v>
      </c>
      <c r="BE24" s="11">
        <v>-4.3971694645689998E-3</v>
      </c>
      <c r="BF24" s="11">
        <v>6.9745768187940002E-4</v>
      </c>
      <c r="BG24" s="11">
        <v>-9.4917966110180003E-3</v>
      </c>
      <c r="BH24" s="12"/>
      <c r="BI24" s="11">
        <v>-9.5736000000000008</v>
      </c>
      <c r="BJ24" s="11">
        <v>1.3573056021899999E-2</v>
      </c>
      <c r="BK24" s="11">
        <v>2.0541536543760001E-2</v>
      </c>
      <c r="BL24" s="11">
        <v>6.6045755000299997E-3</v>
      </c>
      <c r="BM24" s="12"/>
      <c r="BN24" s="11">
        <v>-9.5736000000000008</v>
      </c>
      <c r="BO24" s="11">
        <v>6.0559823646150002E-3</v>
      </c>
      <c r="BP24" s="11">
        <v>1.023951532336E-2</v>
      </c>
      <c r="BQ24" s="11">
        <v>1.8724494058699999E-3</v>
      </c>
      <c r="BR24" s="12"/>
      <c r="BS24" s="11">
        <v>-9.5736000000000008</v>
      </c>
      <c r="BT24" s="11">
        <v>1.9807030696569999E-4</v>
      </c>
      <c r="BU24" s="11">
        <v>5.8106313351199996E-3</v>
      </c>
      <c r="BV24" s="11">
        <v>-5.414490721188E-3</v>
      </c>
      <c r="BY24" s="16">
        <v>-3.6</v>
      </c>
      <c r="BZ24" s="11">
        <v>0.97646999999999995</v>
      </c>
      <c r="CC24" s="17">
        <v>-2.646763962598</v>
      </c>
      <c r="CD24" s="17">
        <v>-4.1903242063180003E-2</v>
      </c>
      <c r="CE24" s="17">
        <v>-1.125325513172E-2</v>
      </c>
      <c r="CF24" s="17">
        <v>-7.2553228994630001E-2</v>
      </c>
      <c r="CG24" s="17">
        <v>-2.646763962598</v>
      </c>
      <c r="CH24" s="17">
        <v>-1.181169256928E-2</v>
      </c>
      <c r="CI24" s="17">
        <v>5.1318168782579998E-2</v>
      </c>
      <c r="CJ24" s="17">
        <v>-7.4941553921149998E-2</v>
      </c>
      <c r="CK24" s="17">
        <v>-2.579940575003</v>
      </c>
      <c r="CL24" s="17">
        <v>-5.2518691195629998E-2</v>
      </c>
      <c r="CM24" s="17">
        <v>6.7735088181789999E-2</v>
      </c>
      <c r="CN24" s="17">
        <v>-0.1727724705731</v>
      </c>
      <c r="CO24" s="18"/>
    </row>
    <row r="25" spans="1:106" x14ac:dyDescent="0.25">
      <c r="A25" s="11">
        <v>-13.50886375</v>
      </c>
      <c r="B25" s="11">
        <v>-6.170939857779E-3</v>
      </c>
      <c r="C25" s="11">
        <v>1.511366632466E-2</v>
      </c>
      <c r="D25" s="11">
        <v>9.2580447883939994E-3</v>
      </c>
      <c r="E25" s="11">
        <v>-6.3507059585649998E-3</v>
      </c>
      <c r="F25" s="11">
        <v>1.8051290397750001E-2</v>
      </c>
      <c r="G25" s="11">
        <v>1.493350613144E-2</v>
      </c>
      <c r="H25" s="11">
        <v>5.1407265206730004E-3</v>
      </c>
      <c r="I25" s="11">
        <v>1.361124564471E-2</v>
      </c>
      <c r="J25" s="11">
        <v>1.294606049701E-2</v>
      </c>
      <c r="K25" s="11">
        <v>1.3684934114040001E-2</v>
      </c>
      <c r="L25" s="12"/>
      <c r="M25" s="11">
        <v>-13.50886375</v>
      </c>
      <c r="N25" s="11">
        <v>1.102094519141E-3</v>
      </c>
      <c r="O25" s="11">
        <v>1.3988592883389999E-2</v>
      </c>
      <c r="P25" s="11">
        <v>-1.201396684536E-2</v>
      </c>
      <c r="Q25" s="11">
        <v>7.8409809194549998E-2</v>
      </c>
      <c r="R25" s="11">
        <v>9.9741279470289997E-3</v>
      </c>
      <c r="S25" s="11">
        <v>6.2902389790810004E-3</v>
      </c>
      <c r="T25" s="11">
        <v>-4.1229837736260003E-3</v>
      </c>
      <c r="U25" s="11">
        <v>2.5967912269099998E-2</v>
      </c>
      <c r="V25" s="11">
        <v>3.4566165173000002E-3</v>
      </c>
      <c r="W25" s="11">
        <v>1.4422774630709999E-2</v>
      </c>
      <c r="Z25" s="11">
        <v>-9.3832000000000004</v>
      </c>
      <c r="AA25" s="11">
        <v>1.012006037227E-4</v>
      </c>
      <c r="AB25" s="11">
        <v>5.5665941626600003E-3</v>
      </c>
      <c r="AC25" s="11">
        <v>-5.3641929552140002E-3</v>
      </c>
      <c r="AD25" s="12"/>
      <c r="AE25" s="11">
        <v>-9.3832000000000004</v>
      </c>
      <c r="AF25" s="11">
        <v>2.7800665231699998E-3</v>
      </c>
      <c r="AG25" s="11">
        <v>8.0392664252609998E-3</v>
      </c>
      <c r="AH25" s="11">
        <v>-2.4791333789210002E-3</v>
      </c>
      <c r="AI25" s="12"/>
      <c r="AJ25" s="11">
        <v>-9.3832000000000004</v>
      </c>
      <c r="AK25" s="11">
        <v>-4.802365410491E-3</v>
      </c>
      <c r="AL25" s="11">
        <v>4.3532557637969999E-3</v>
      </c>
      <c r="AM25" s="11">
        <v>-1.3957986584780001E-2</v>
      </c>
      <c r="AN25" s="12"/>
      <c r="AO25" s="11">
        <v>-9.3832000000000004</v>
      </c>
      <c r="AP25" s="11">
        <v>-2.0401976854189999E-3</v>
      </c>
      <c r="AQ25" s="11">
        <v>4.1820785930439999E-3</v>
      </c>
      <c r="AR25" s="11">
        <v>-8.2624739638819996E-3</v>
      </c>
      <c r="AS25" s="12"/>
      <c r="AT25" s="11">
        <v>-9.3832000000000004</v>
      </c>
      <c r="AU25" s="11">
        <v>6.9683301127819995E-4</v>
      </c>
      <c r="AV25" s="11">
        <v>7.0873411319969997E-3</v>
      </c>
      <c r="AW25" s="11">
        <v>-5.6936751094410001E-3</v>
      </c>
      <c r="AX25" s="12"/>
      <c r="AY25" s="11">
        <v>-9.3832000000000004</v>
      </c>
      <c r="AZ25" s="11">
        <v>7.3179667502009998E-3</v>
      </c>
      <c r="BA25" s="11">
        <v>1.275547806139E-2</v>
      </c>
      <c r="BB25" s="11">
        <v>1.8804554390079999E-3</v>
      </c>
      <c r="BC25" s="12"/>
      <c r="BD25" s="11">
        <v>-9.3832000000000004</v>
      </c>
      <c r="BE25" s="11">
        <v>9.7818087367339997E-3</v>
      </c>
      <c r="BF25" s="11">
        <v>1.416702038523E-2</v>
      </c>
      <c r="BG25" s="11">
        <v>5.3965970882430001E-3</v>
      </c>
      <c r="BH25" s="12"/>
      <c r="BI25" s="11">
        <v>-9.3832000000000004</v>
      </c>
      <c r="BJ25" s="11">
        <v>5.3189068832319997E-3</v>
      </c>
      <c r="BK25" s="11">
        <v>1.093817982003E-2</v>
      </c>
      <c r="BL25" s="11">
        <v>-3.0036605356939999E-4</v>
      </c>
      <c r="BM25" s="12"/>
      <c r="BN25" s="11">
        <v>-9.3832000000000004</v>
      </c>
      <c r="BO25" s="11">
        <v>4.6630954818550003E-3</v>
      </c>
      <c r="BP25" s="11">
        <v>1.0773490054209999E-2</v>
      </c>
      <c r="BQ25" s="11">
        <v>-1.4472990905000001E-3</v>
      </c>
      <c r="BR25" s="12"/>
      <c r="BS25" s="11">
        <v>-9.3832000000000004</v>
      </c>
      <c r="BT25" s="11">
        <v>-3.766996961765E-3</v>
      </c>
      <c r="BU25" s="11">
        <v>2.5523935635000002E-3</v>
      </c>
      <c r="BV25" s="11">
        <v>-1.008638748703E-2</v>
      </c>
      <c r="BY25" s="16">
        <v>-4.5999999999999996</v>
      </c>
      <c r="BZ25" s="11">
        <v>0.36470999999999998</v>
      </c>
      <c r="CC25" s="17">
        <v>-2.5467639625979999</v>
      </c>
      <c r="CD25" s="17">
        <v>-7.4701833354780006E-2</v>
      </c>
      <c r="CE25" s="17">
        <v>-2.310333988175E-2</v>
      </c>
      <c r="CF25" s="17">
        <v>-0.12630032682780001</v>
      </c>
      <c r="CG25" s="17">
        <v>-2.5467639625979999</v>
      </c>
      <c r="CH25" s="17">
        <v>6.2341283274749998E-2</v>
      </c>
      <c r="CI25" s="17">
        <v>0.16510890053790001</v>
      </c>
      <c r="CJ25" s="17">
        <v>-4.042633398842E-2</v>
      </c>
      <c r="CK25" s="17">
        <v>-2.4799405750029999</v>
      </c>
      <c r="CL25" s="17">
        <v>-7.1322658214139995E-2</v>
      </c>
      <c r="CM25" s="17">
        <v>9.2983131250669995E-2</v>
      </c>
      <c r="CN25" s="17">
        <v>-0.23562844767900001</v>
      </c>
      <c r="CO25" s="18"/>
    </row>
    <row r="26" spans="1:106" x14ac:dyDescent="0.25">
      <c r="A26" s="11">
        <v>-13.445400625</v>
      </c>
      <c r="B26" s="11">
        <v>-9.2796191884329995E-3</v>
      </c>
      <c r="C26" s="11">
        <v>8.4500081835529994E-3</v>
      </c>
      <c r="D26" s="11">
        <v>1.5355665870549999E-2</v>
      </c>
      <c r="E26" s="11">
        <v>-1.2721008670360001E-2</v>
      </c>
      <c r="F26" s="11">
        <v>9.3359628888079992E-3</v>
      </c>
      <c r="G26" s="11">
        <v>2.901382015257E-4</v>
      </c>
      <c r="H26" s="11">
        <v>1.4539125683649999E-2</v>
      </c>
      <c r="I26" s="11">
        <v>9.7633137479219995E-3</v>
      </c>
      <c r="J26" s="11">
        <v>1.017087375235E-2</v>
      </c>
      <c r="K26" s="11">
        <v>5.8184027865099998E-3</v>
      </c>
      <c r="L26" s="12"/>
      <c r="M26" s="11">
        <v>-13.445400625</v>
      </c>
      <c r="N26" s="11">
        <v>8.5202628044000004E-3</v>
      </c>
      <c r="O26" s="11">
        <v>1.152428905985E-2</v>
      </c>
      <c r="P26" s="11">
        <v>-1.816607623331E-2</v>
      </c>
      <c r="Q26" s="11">
        <v>8.2561541780320005E-2</v>
      </c>
      <c r="R26" s="11">
        <v>1.40840397098E-2</v>
      </c>
      <c r="S26" s="11">
        <v>1.6793100025269999E-3</v>
      </c>
      <c r="T26" s="11">
        <v>1.788101062442E-3</v>
      </c>
      <c r="U26" s="11">
        <v>2.3317104664470002E-2</v>
      </c>
      <c r="V26" s="11">
        <v>1.1839452303949999E-2</v>
      </c>
      <c r="W26" s="11">
        <v>-1.4060545347389999E-2</v>
      </c>
      <c r="Z26" s="11">
        <v>-9.1928000000000001</v>
      </c>
      <c r="AA26" s="11">
        <v>1.302339922338E-3</v>
      </c>
      <c r="AB26" s="11">
        <v>5.8429554011589996E-3</v>
      </c>
      <c r="AC26" s="11">
        <v>-3.238275556483E-3</v>
      </c>
      <c r="AD26" s="12"/>
      <c r="AE26" s="11">
        <v>-9.1928000000000001</v>
      </c>
      <c r="AF26" s="11">
        <v>-7.8192388033850001E-3</v>
      </c>
      <c r="AG26" s="11">
        <v>-2.3793798639310001E-3</v>
      </c>
      <c r="AH26" s="11">
        <v>-1.3259097742840001E-2</v>
      </c>
      <c r="AI26" s="12"/>
      <c r="AJ26" s="11">
        <v>-9.1928000000000001</v>
      </c>
      <c r="AK26" s="11">
        <v>5.5227564812809996E-3</v>
      </c>
      <c r="AL26" s="11">
        <v>1.1931455271430001E-2</v>
      </c>
      <c r="AM26" s="11">
        <v>-8.8594230887330001E-4</v>
      </c>
      <c r="AN26" s="12"/>
      <c r="AO26" s="11">
        <v>-9.1928000000000001</v>
      </c>
      <c r="AP26" s="11">
        <v>-8.0918764863759998E-3</v>
      </c>
      <c r="AQ26" s="11">
        <v>-2.8332233723470002E-3</v>
      </c>
      <c r="AR26" s="11">
        <v>-1.3350529600409999E-2</v>
      </c>
      <c r="AS26" s="12"/>
      <c r="AT26" s="11">
        <v>-9.1928000000000001</v>
      </c>
      <c r="AU26" s="11">
        <v>-2.7369250255790002E-3</v>
      </c>
      <c r="AV26" s="11">
        <v>3.0717981602520002E-3</v>
      </c>
      <c r="AW26" s="11">
        <v>-8.5456482114100001E-3</v>
      </c>
      <c r="AX26" s="12"/>
      <c r="AY26" s="11">
        <v>-9.1928000000000001</v>
      </c>
      <c r="AZ26" s="11">
        <v>-7.7057774122429997E-4</v>
      </c>
      <c r="BA26" s="11">
        <v>8.7226958594860005E-3</v>
      </c>
      <c r="BB26" s="11">
        <v>-1.0263851341930001E-2</v>
      </c>
      <c r="BC26" s="12"/>
      <c r="BD26" s="11">
        <v>-9.1928000000000001</v>
      </c>
      <c r="BE26" s="11">
        <v>3.163835681418E-3</v>
      </c>
      <c r="BF26" s="11">
        <v>9.0356486972479992E-3</v>
      </c>
      <c r="BG26" s="11">
        <v>-2.7079773344110001E-3</v>
      </c>
      <c r="BH26" s="12"/>
      <c r="BI26" s="11">
        <v>-9.1928000000000001</v>
      </c>
      <c r="BJ26" s="11">
        <v>-2.9796341137710002E-4</v>
      </c>
      <c r="BK26" s="11">
        <v>4.9697861216159997E-3</v>
      </c>
      <c r="BL26" s="11">
        <v>-5.5657129443710002E-3</v>
      </c>
      <c r="BM26" s="12"/>
      <c r="BN26" s="11">
        <v>-9.1928000000000001</v>
      </c>
      <c r="BO26" s="11">
        <v>-1.843987785396E-2</v>
      </c>
      <c r="BP26" s="11">
        <v>-1.355286190083E-2</v>
      </c>
      <c r="BQ26" s="11">
        <v>-2.3326893807080001E-2</v>
      </c>
      <c r="BR26" s="12"/>
      <c r="BS26" s="11">
        <v>-9.1928000000000001</v>
      </c>
      <c r="BT26" s="11">
        <v>2.035140013378E-3</v>
      </c>
      <c r="BU26" s="11">
        <v>6.8117600493369998E-3</v>
      </c>
      <c r="BV26" s="11">
        <v>-2.7414800225810001E-3</v>
      </c>
      <c r="BY26" s="16">
        <v>-5.6</v>
      </c>
      <c r="BZ26" s="11">
        <v>5.8819999999999997E-2</v>
      </c>
      <c r="CC26" s="17">
        <v>-2.4467639625980002</v>
      </c>
      <c r="CD26" s="17">
        <v>-0.122265716292</v>
      </c>
      <c r="CE26" s="17">
        <v>-5.6673801170979997E-2</v>
      </c>
      <c r="CF26" s="17">
        <v>-0.18785763141299999</v>
      </c>
      <c r="CG26" s="17">
        <v>-2.4467639625980002</v>
      </c>
      <c r="CH26" s="17">
        <v>7.8794073108090001E-2</v>
      </c>
      <c r="CI26" s="17">
        <v>0.19798836923650001</v>
      </c>
      <c r="CJ26" s="17">
        <v>-4.0400223020330001E-2</v>
      </c>
      <c r="CK26" s="17">
        <v>-2.3799405750029998</v>
      </c>
      <c r="CL26" s="17">
        <v>-0.14047881094850001</v>
      </c>
      <c r="CM26" s="17">
        <v>-6.2007450985899999E-2</v>
      </c>
      <c r="CN26" s="17">
        <v>-0.218950170911</v>
      </c>
      <c r="CO26" s="18"/>
    </row>
    <row r="27" spans="1:106" x14ac:dyDescent="0.25">
      <c r="A27" s="11">
        <v>-13.381937499999999</v>
      </c>
      <c r="B27" s="11">
        <v>8.0334283722229994E-3</v>
      </c>
      <c r="C27" s="11">
        <v>9.8045751932650006E-3</v>
      </c>
      <c r="D27" s="11">
        <v>2.1391663802829999E-2</v>
      </c>
      <c r="E27" s="11">
        <v>-1.7779095533919999E-4</v>
      </c>
      <c r="F27" s="11">
        <v>1.7281612368550001E-2</v>
      </c>
      <c r="G27" s="11">
        <v>3.3712430729170001E-4</v>
      </c>
      <c r="H27" s="11">
        <v>2.3758810126899999E-2</v>
      </c>
      <c r="I27" s="11">
        <v>5.2842680581769996E-3</v>
      </c>
      <c r="J27" s="11">
        <v>-1.2658145828889999E-2</v>
      </c>
      <c r="K27" s="11">
        <v>7.042488750586E-3</v>
      </c>
      <c r="L27" s="12"/>
      <c r="M27" s="11">
        <v>-13.381937499999999</v>
      </c>
      <c r="N27" s="11">
        <v>6.1373824567049996E-3</v>
      </c>
      <c r="O27" s="11">
        <v>1.8699948519899999E-2</v>
      </c>
      <c r="P27" s="11">
        <v>-1.15504583175E-2</v>
      </c>
      <c r="Q27" s="11">
        <v>7.6150126369320004E-2</v>
      </c>
      <c r="R27" s="11">
        <v>1.187013261395E-2</v>
      </c>
      <c r="S27" s="11">
        <v>1.559561651204E-2</v>
      </c>
      <c r="T27" s="11">
        <v>-8.4187038911879997E-3</v>
      </c>
      <c r="U27" s="11">
        <v>1.3176274916320001E-2</v>
      </c>
      <c r="V27" s="11">
        <v>8.8068092849730006E-3</v>
      </c>
      <c r="W27" s="11">
        <v>-3.3474340816089999E-2</v>
      </c>
      <c r="Z27" s="11">
        <v>-9.0023999999999997</v>
      </c>
      <c r="AA27" s="11">
        <v>-2.5089803045090001E-3</v>
      </c>
      <c r="AB27" s="11">
        <v>4.1868600108299998E-3</v>
      </c>
      <c r="AC27" s="11">
        <v>-9.2048206198470008E-3</v>
      </c>
      <c r="AD27" s="12"/>
      <c r="AE27" s="11">
        <v>-9.0023999999999997</v>
      </c>
      <c r="AF27" s="11">
        <v>-8.2699314038129999E-3</v>
      </c>
      <c r="AG27" s="11">
        <v>-3.8891478637629998E-3</v>
      </c>
      <c r="AH27" s="11">
        <v>-1.2650714943859999E-2</v>
      </c>
      <c r="AI27" s="12"/>
      <c r="AJ27" s="11">
        <v>-9.0023999999999997</v>
      </c>
      <c r="AK27" s="11">
        <v>1.3120774020520001E-2</v>
      </c>
      <c r="AL27" s="11">
        <v>1.957320269934E-2</v>
      </c>
      <c r="AM27" s="11">
        <v>6.6683453417070004E-3</v>
      </c>
      <c r="AN27" s="12"/>
      <c r="AO27" s="11">
        <v>-9.0023999999999997</v>
      </c>
      <c r="AP27" s="11">
        <v>2.3624733493759998E-3</v>
      </c>
      <c r="AQ27" s="11">
        <v>1.07600528968E-2</v>
      </c>
      <c r="AR27" s="11">
        <v>-6.0351061980500002E-3</v>
      </c>
      <c r="AS27" s="12"/>
      <c r="AT27" s="11">
        <v>-9.0023999999999997</v>
      </c>
      <c r="AU27" s="11">
        <v>3.2515790348399999E-3</v>
      </c>
      <c r="AV27" s="11">
        <v>1.030249621095E-2</v>
      </c>
      <c r="AW27" s="11">
        <v>-3.799338141267E-3</v>
      </c>
      <c r="AX27" s="12"/>
      <c r="AY27" s="11">
        <v>-9.0023999999999997</v>
      </c>
      <c r="AZ27" s="11">
        <v>9.2218227948539996E-3</v>
      </c>
      <c r="BA27" s="11">
        <v>1.7752457502009999E-2</v>
      </c>
      <c r="BB27" s="11">
        <v>6.9118808770300005E-4</v>
      </c>
      <c r="BC27" s="12"/>
      <c r="BD27" s="11">
        <v>-9.0023999999999997</v>
      </c>
      <c r="BE27" s="11">
        <v>2.434265945207E-3</v>
      </c>
      <c r="BF27" s="11">
        <v>8.1087804615389992E-3</v>
      </c>
      <c r="BG27" s="11">
        <v>-3.2402485711239999E-3</v>
      </c>
      <c r="BH27" s="12"/>
      <c r="BI27" s="11">
        <v>-9.0023999999999997</v>
      </c>
      <c r="BJ27" s="11">
        <v>-6.1799532678510002E-3</v>
      </c>
      <c r="BK27" s="11">
        <v>-1.239929409621E-3</v>
      </c>
      <c r="BL27" s="11">
        <v>-1.111997712608E-2</v>
      </c>
      <c r="BM27" s="12"/>
      <c r="BN27" s="11">
        <v>-9.0023999999999997</v>
      </c>
      <c r="BO27" s="11">
        <v>-6.3801642361379996E-3</v>
      </c>
      <c r="BP27" s="11">
        <v>1.5837652483340001E-3</v>
      </c>
      <c r="BQ27" s="11">
        <v>-1.4344093720609999E-2</v>
      </c>
      <c r="BR27" s="12"/>
      <c r="BS27" s="11">
        <v>-9.0023999999999997</v>
      </c>
      <c r="BT27" s="11">
        <v>-2.8932864504910001E-3</v>
      </c>
      <c r="BU27" s="11">
        <v>2.7085494741189999E-3</v>
      </c>
      <c r="BV27" s="11">
        <v>-8.4951223751009997E-3</v>
      </c>
      <c r="BY27" s="16">
        <v>-6.6</v>
      </c>
      <c r="BZ27" s="11">
        <v>0.12941</v>
      </c>
      <c r="CC27" s="17">
        <v>-2.3467639625980001</v>
      </c>
      <c r="CD27" s="17">
        <v>-9.4900778593199994E-2</v>
      </c>
      <c r="CE27" s="17">
        <v>-4.735526345313E-2</v>
      </c>
      <c r="CF27" s="17">
        <v>-0.14244629373330001</v>
      </c>
      <c r="CG27" s="17">
        <v>-2.3467639625980001</v>
      </c>
      <c r="CH27" s="17">
        <v>7.6991303621769994E-2</v>
      </c>
      <c r="CI27" s="17">
        <v>0.17446458937119999</v>
      </c>
      <c r="CJ27" s="17">
        <v>-2.0481982127620001E-2</v>
      </c>
      <c r="CK27" s="17">
        <v>-2.2799405750030002</v>
      </c>
      <c r="CL27" s="17">
        <v>-0.1426851420395</v>
      </c>
      <c r="CM27" s="17">
        <v>-7.3343731619620003E-2</v>
      </c>
      <c r="CN27" s="17">
        <v>-0.2120265524594</v>
      </c>
      <c r="CO27" s="18"/>
    </row>
    <row r="28" spans="1:106" x14ac:dyDescent="0.25">
      <c r="A28" s="11">
        <v>-13.318474374999999</v>
      </c>
      <c r="B28" s="11">
        <v>1.0014151739430001E-2</v>
      </c>
      <c r="C28" s="11">
        <v>9.5613505856480003E-3</v>
      </c>
      <c r="D28" s="11">
        <v>1.7655792851929999E-2</v>
      </c>
      <c r="E28" s="11">
        <v>8.3807113105309992E-3</v>
      </c>
      <c r="F28" s="11">
        <v>8.3496547219030007E-3</v>
      </c>
      <c r="G28" s="11">
        <v>3.9462126025710002E-3</v>
      </c>
      <c r="H28" s="11">
        <v>3.366389306802E-2</v>
      </c>
      <c r="I28" s="11">
        <v>3.7760203776590002E-3</v>
      </c>
      <c r="J28" s="11">
        <v>1.067432220562E-3</v>
      </c>
      <c r="K28" s="11">
        <v>1.2593969191230001E-2</v>
      </c>
      <c r="L28" s="12"/>
      <c r="M28" s="11">
        <v>-13.318474374999999</v>
      </c>
      <c r="N28" s="11">
        <v>-4.6818153352949999E-3</v>
      </c>
      <c r="O28" s="11">
        <v>2.223196404559E-2</v>
      </c>
      <c r="P28" s="11">
        <v>-1.9862373456520001E-2</v>
      </c>
      <c r="Q28" s="11">
        <v>7.2488274754180002E-2</v>
      </c>
      <c r="R28" s="11">
        <v>1.15359026903E-2</v>
      </c>
      <c r="S28" s="11">
        <v>2.461472733289E-3</v>
      </c>
      <c r="T28" s="11">
        <v>-1.171135752548E-2</v>
      </c>
      <c r="U28" s="11">
        <v>1.6773644648089999E-2</v>
      </c>
      <c r="V28" s="11">
        <v>1.145154445212E-4</v>
      </c>
      <c r="W28" s="11">
        <v>5.6501933027180004E-3</v>
      </c>
      <c r="Z28" s="11">
        <v>-8.8119999999999994</v>
      </c>
      <c r="AA28" s="11">
        <v>-5.5519034796950003E-3</v>
      </c>
      <c r="AB28" s="11">
        <v>-1.395337254674E-5</v>
      </c>
      <c r="AC28" s="11">
        <v>-1.108985358684E-2</v>
      </c>
      <c r="AD28" s="12"/>
      <c r="AE28" s="11">
        <v>-8.8119999999999994</v>
      </c>
      <c r="AF28" s="11">
        <v>-1.64371483119E-3</v>
      </c>
      <c r="AG28" s="11">
        <v>3.282860285528E-3</v>
      </c>
      <c r="AH28" s="11">
        <v>-6.5702899479080003E-3</v>
      </c>
      <c r="AI28" s="12"/>
      <c r="AJ28" s="11">
        <v>-8.8119999999999994</v>
      </c>
      <c r="AK28" s="11">
        <v>4.7746024786459998E-3</v>
      </c>
      <c r="AL28" s="11">
        <v>1.028631772473E-2</v>
      </c>
      <c r="AM28" s="11">
        <v>-7.3711276744250001E-4</v>
      </c>
      <c r="AN28" s="12"/>
      <c r="AO28" s="11">
        <v>-8.8119999999999994</v>
      </c>
      <c r="AP28" s="11">
        <v>-6.7521964902350004E-3</v>
      </c>
      <c r="AQ28" s="11">
        <v>4.2671867524319998E-4</v>
      </c>
      <c r="AR28" s="11">
        <v>-1.393111165571E-2</v>
      </c>
      <c r="AS28" s="12"/>
      <c r="AT28" s="11">
        <v>-8.8119999999999994</v>
      </c>
      <c r="AU28" s="11">
        <v>3.0694364349500001E-3</v>
      </c>
      <c r="AV28" s="11">
        <v>8.0520096364200006E-3</v>
      </c>
      <c r="AW28" s="11">
        <v>-1.91313676652E-3</v>
      </c>
      <c r="AX28" s="12"/>
      <c r="AY28" s="11">
        <v>-8.8119999999999994</v>
      </c>
      <c r="AZ28" s="11">
        <v>1.5751842859879999E-2</v>
      </c>
      <c r="BA28" s="11">
        <v>2.2627240776250002E-2</v>
      </c>
      <c r="BB28" s="11">
        <v>8.8764449435140003E-3</v>
      </c>
      <c r="BC28" s="12"/>
      <c r="BD28" s="11">
        <v>-8.8119999999999994</v>
      </c>
      <c r="BE28" s="11">
        <v>-1.2572139717160001E-3</v>
      </c>
      <c r="BF28" s="11">
        <v>2.8204680815040002E-3</v>
      </c>
      <c r="BG28" s="11">
        <v>-5.3348960249349998E-3</v>
      </c>
      <c r="BH28" s="12"/>
      <c r="BI28" s="11">
        <v>-8.8119999999999994</v>
      </c>
      <c r="BJ28" s="11">
        <v>-1.176478494471E-2</v>
      </c>
      <c r="BK28" s="11">
        <v>-7.3763464108330002E-3</v>
      </c>
      <c r="BL28" s="11">
        <v>-1.6153223478589999E-2</v>
      </c>
      <c r="BM28" s="12"/>
      <c r="BN28" s="11">
        <v>-8.8119999999999994</v>
      </c>
      <c r="BO28" s="11">
        <v>1.2612461983100001E-3</v>
      </c>
      <c r="BP28" s="11">
        <v>6.8965066659370002E-3</v>
      </c>
      <c r="BQ28" s="11">
        <v>-4.374014269317E-3</v>
      </c>
      <c r="BR28" s="12"/>
      <c r="BS28" s="11">
        <v>-8.8119999999999994</v>
      </c>
      <c r="BT28" s="11">
        <v>4.8502554763429998E-4</v>
      </c>
      <c r="BU28" s="11">
        <v>5.8573614358760004E-3</v>
      </c>
      <c r="BV28" s="11">
        <v>-4.8873103406079999E-3</v>
      </c>
      <c r="BY28" s="16">
        <v>-7.6</v>
      </c>
      <c r="BZ28" s="11">
        <v>7.059E-2</v>
      </c>
      <c r="CC28" s="17">
        <v>-2.246763962598</v>
      </c>
      <c r="CD28" s="17">
        <v>-2.83459985456E-2</v>
      </c>
      <c r="CE28" s="17">
        <v>1.698156264638E-2</v>
      </c>
      <c r="CF28" s="17">
        <v>-7.3673559737579997E-2</v>
      </c>
      <c r="CG28" s="17">
        <v>-2.246763962598</v>
      </c>
      <c r="CH28" s="17">
        <v>8.1471288202129996E-2</v>
      </c>
      <c r="CI28" s="17">
        <v>0.19352798452860001</v>
      </c>
      <c r="CJ28" s="17">
        <v>-3.0585408124340002E-2</v>
      </c>
      <c r="CK28" s="17">
        <v>-2.1799405750030001</v>
      </c>
      <c r="CL28" s="17">
        <v>-0.1096239389709</v>
      </c>
      <c r="CM28" s="17">
        <v>-4.7217744322450003E-2</v>
      </c>
      <c r="CN28" s="17">
        <v>-0.17203013361940001</v>
      </c>
      <c r="CO28" s="18"/>
    </row>
    <row r="29" spans="1:106" x14ac:dyDescent="0.25">
      <c r="A29" s="11">
        <v>-13.255011250000001</v>
      </c>
      <c r="B29" s="11">
        <v>1.300916297704E-2</v>
      </c>
      <c r="C29" s="11">
        <v>1.336420072669E-2</v>
      </c>
      <c r="D29" s="11">
        <v>2.0716194645010001E-2</v>
      </c>
      <c r="E29" s="11">
        <v>3.3900535801529999E-3</v>
      </c>
      <c r="F29" s="11">
        <v>6.9431456286619996E-3</v>
      </c>
      <c r="G29" s="11">
        <v>1.715123006594E-2</v>
      </c>
      <c r="H29" s="11">
        <v>2.0565783306320001E-2</v>
      </c>
      <c r="I29" s="11">
        <v>1.2315197653780001E-2</v>
      </c>
      <c r="J29" s="11">
        <v>6.2597396883820001E-3</v>
      </c>
      <c r="K29" s="11">
        <v>1.7984411745130002E-2</v>
      </c>
      <c r="L29" s="12"/>
      <c r="M29" s="11">
        <v>-13.255011250000001</v>
      </c>
      <c r="N29" s="11">
        <v>1.161832397815E-2</v>
      </c>
      <c r="O29" s="11">
        <v>1.777530404791E-3</v>
      </c>
      <c r="P29" s="11">
        <v>-2.977818027745E-3</v>
      </c>
      <c r="Q29" s="11">
        <v>7.842237003534E-2</v>
      </c>
      <c r="R29" s="11">
        <v>2.0065550261490002E-3</v>
      </c>
      <c r="S29" s="11">
        <v>-3.2550572978470001E-3</v>
      </c>
      <c r="T29" s="11">
        <v>-1.181563304444E-3</v>
      </c>
      <c r="U29" s="11">
        <v>2.9691685369439998E-2</v>
      </c>
      <c r="V29" s="11">
        <v>7.8108089264690003E-3</v>
      </c>
      <c r="W29" s="11">
        <v>-1.1913577538599999E-3</v>
      </c>
      <c r="Z29" s="11">
        <v>-8.6216000000000008</v>
      </c>
      <c r="AA29" s="11">
        <v>-2.592672592515E-3</v>
      </c>
      <c r="AB29" s="11">
        <v>3.343634758213E-3</v>
      </c>
      <c r="AC29" s="11">
        <v>-8.5289799432439993E-3</v>
      </c>
      <c r="AD29" s="12"/>
      <c r="AE29" s="11">
        <v>-8.6216000000000008</v>
      </c>
      <c r="AF29" s="11">
        <v>6.9785825738839997E-4</v>
      </c>
      <c r="AG29" s="11">
        <v>6.8059284422070003E-3</v>
      </c>
      <c r="AH29" s="11">
        <v>-5.4102119274299998E-3</v>
      </c>
      <c r="AI29" s="12"/>
      <c r="AJ29" s="11">
        <v>-8.6216000000000008</v>
      </c>
      <c r="AK29" s="11">
        <v>-1.189487187643E-3</v>
      </c>
      <c r="AL29" s="11">
        <v>5.4910355266519998E-3</v>
      </c>
      <c r="AM29" s="11">
        <v>-7.8700099019369998E-3</v>
      </c>
      <c r="AN29" s="12"/>
      <c r="AO29" s="11">
        <v>-8.6216000000000008</v>
      </c>
      <c r="AP29" s="11">
        <v>5.1001856429219996E-3</v>
      </c>
      <c r="AQ29" s="11">
        <v>1.222683386605E-2</v>
      </c>
      <c r="AR29" s="11">
        <v>-2.0264625802019999E-3</v>
      </c>
      <c r="AS29" s="12"/>
      <c r="AT29" s="11">
        <v>-8.6216000000000008</v>
      </c>
      <c r="AU29" s="11">
        <v>2.411005847962E-3</v>
      </c>
      <c r="AV29" s="11">
        <v>8.9566505372499997E-3</v>
      </c>
      <c r="AW29" s="11">
        <v>-4.1346388413259997E-3</v>
      </c>
      <c r="AX29" s="12"/>
      <c r="AY29" s="11">
        <v>-8.6216000000000008</v>
      </c>
      <c r="AZ29" s="11">
        <v>5.3382195058599997E-3</v>
      </c>
      <c r="BA29" s="11">
        <v>1.038087040695E-2</v>
      </c>
      <c r="BB29" s="11">
        <v>2.955686047682E-4</v>
      </c>
      <c r="BC29" s="12"/>
      <c r="BD29" s="11">
        <v>-8.6216000000000008</v>
      </c>
      <c r="BE29" s="11">
        <v>5.4099375670619999E-3</v>
      </c>
      <c r="BF29" s="11">
        <v>1.259781955762E-2</v>
      </c>
      <c r="BG29" s="11">
        <v>-1.7779444234939999E-3</v>
      </c>
      <c r="BH29" s="12"/>
      <c r="BI29" s="11">
        <v>-8.6216000000000008</v>
      </c>
      <c r="BJ29" s="11">
        <v>4.251920791547E-3</v>
      </c>
      <c r="BK29" s="11">
        <v>8.5831937412419994E-3</v>
      </c>
      <c r="BL29" s="11">
        <v>-7.9352158147859996E-5</v>
      </c>
      <c r="BM29" s="12"/>
      <c r="BN29" s="11">
        <v>-8.6216000000000008</v>
      </c>
      <c r="BO29" s="11">
        <v>-1.2560374256120001E-3</v>
      </c>
      <c r="BP29" s="11">
        <v>4.0341971680270001E-3</v>
      </c>
      <c r="BQ29" s="11">
        <v>-6.5462720192519998E-3</v>
      </c>
      <c r="BR29" s="12"/>
      <c r="BS29" s="11">
        <v>-8.6216000000000008</v>
      </c>
      <c r="BT29" s="11">
        <v>-2.9567158737860001E-3</v>
      </c>
      <c r="BU29" s="11">
        <v>2.6961872544899999E-3</v>
      </c>
      <c r="BV29" s="11">
        <v>-8.6096190020620005E-3</v>
      </c>
      <c r="BY29" s="16">
        <v>-8.6</v>
      </c>
      <c r="BZ29" s="11">
        <v>5.8819999999999997E-2</v>
      </c>
      <c r="CC29" s="17">
        <v>-2.146763962598</v>
      </c>
      <c r="CD29" s="17">
        <v>1.8331366222910001E-2</v>
      </c>
      <c r="CE29" s="17">
        <v>8.4631685316550007E-2</v>
      </c>
      <c r="CF29" s="17">
        <v>-4.7968952870719998E-2</v>
      </c>
      <c r="CG29" s="17">
        <v>-2.146763962598</v>
      </c>
      <c r="CH29" s="17">
        <v>-8.9344670000160008E-3</v>
      </c>
      <c r="CI29" s="17">
        <v>9.765310530337E-2</v>
      </c>
      <c r="CJ29" s="17">
        <v>-0.11552203930340001</v>
      </c>
      <c r="CK29" s="17">
        <v>-2.079940575003</v>
      </c>
      <c r="CL29" s="17">
        <v>-0.14068376825769999</v>
      </c>
      <c r="CM29" s="17">
        <v>-6.2194298912799997E-2</v>
      </c>
      <c r="CN29" s="17">
        <v>-0.21917323760249999</v>
      </c>
      <c r="CO29" s="18"/>
    </row>
    <row r="30" spans="1:106" x14ac:dyDescent="0.25">
      <c r="A30" s="11">
        <v>-13.191548125000001</v>
      </c>
      <c r="B30" s="11">
        <v>-4.7040821804219998E-4</v>
      </c>
      <c r="C30" s="11">
        <v>1.282794768836E-2</v>
      </c>
      <c r="D30" s="11">
        <v>1.545004371283E-2</v>
      </c>
      <c r="E30" s="11">
        <v>1.180627155664E-2</v>
      </c>
      <c r="F30" s="11">
        <v>2.1609932929020002E-2</v>
      </c>
      <c r="G30" s="11">
        <v>1.3500093644289999E-2</v>
      </c>
      <c r="H30" s="11">
        <v>1.3284573747020001E-2</v>
      </c>
      <c r="I30" s="11">
        <v>5.3830691117560002E-3</v>
      </c>
      <c r="J30" s="11">
        <v>-6.8703086888349998E-3</v>
      </c>
      <c r="K30" s="11">
        <v>1.5812898184860001E-2</v>
      </c>
      <c r="L30" s="12"/>
      <c r="M30" s="11">
        <v>-13.191548125000001</v>
      </c>
      <c r="N30" s="11">
        <v>5.2175064876460002E-3</v>
      </c>
      <c r="O30" s="11">
        <v>2.2001333102150002E-2</v>
      </c>
      <c r="P30" s="11">
        <v>2.7759939084659999E-3</v>
      </c>
      <c r="Q30" s="11">
        <v>7.0475342825779996E-2</v>
      </c>
      <c r="R30" s="11">
        <v>2.307770258851E-2</v>
      </c>
      <c r="S30" s="11">
        <v>-9.4301915191450005E-3</v>
      </c>
      <c r="T30" s="11">
        <v>-1.7511583453520001E-3</v>
      </c>
      <c r="U30" s="11">
        <v>2.2921407031559999E-2</v>
      </c>
      <c r="V30" s="11">
        <v>1.545837692937E-2</v>
      </c>
      <c r="W30" s="11">
        <v>1.09197030209E-2</v>
      </c>
      <c r="Z30" s="11">
        <v>-8.4312000000000005</v>
      </c>
      <c r="AA30" s="11">
        <v>2.9147449154840002E-3</v>
      </c>
      <c r="AB30" s="11">
        <v>8.6241864200769999E-3</v>
      </c>
      <c r="AC30" s="11">
        <v>-2.7946965891100001E-3</v>
      </c>
      <c r="AD30" s="12"/>
      <c r="AE30" s="11">
        <v>-8.4312000000000005</v>
      </c>
      <c r="AF30" s="11">
        <v>4.413483845066E-3</v>
      </c>
      <c r="AG30" s="11">
        <v>9.4978593220870003E-3</v>
      </c>
      <c r="AH30" s="11">
        <v>-6.7089163195479997E-4</v>
      </c>
      <c r="AI30" s="12"/>
      <c r="AJ30" s="11">
        <v>-8.4312000000000005</v>
      </c>
      <c r="AK30" s="11">
        <v>3.625911104281E-3</v>
      </c>
      <c r="AL30" s="11">
        <v>1.0033066161290001E-2</v>
      </c>
      <c r="AM30" s="11">
        <v>-2.7812439527310001E-3</v>
      </c>
      <c r="AN30" s="12"/>
      <c r="AO30" s="11">
        <v>-8.4312000000000005</v>
      </c>
      <c r="AP30" s="11">
        <v>-2.4965025425369999E-4</v>
      </c>
      <c r="AQ30" s="11">
        <v>5.2269892281329999E-3</v>
      </c>
      <c r="AR30" s="11">
        <v>-5.7262897366409998E-3</v>
      </c>
      <c r="AS30" s="12"/>
      <c r="AT30" s="11">
        <v>-8.4312000000000005</v>
      </c>
      <c r="AU30" s="11">
        <v>4.5273504288540004E-3</v>
      </c>
      <c r="AV30" s="11">
        <v>9.7182680457060001E-3</v>
      </c>
      <c r="AW30" s="11">
        <v>-6.6356718799889997E-4</v>
      </c>
      <c r="AX30" s="12"/>
      <c r="AY30" s="11">
        <v>-8.4312000000000005</v>
      </c>
      <c r="AZ30" s="11">
        <v>6.329781573925E-3</v>
      </c>
      <c r="BA30" s="11">
        <v>1.0936654523909999E-2</v>
      </c>
      <c r="BB30" s="11">
        <v>1.7229086239390001E-3</v>
      </c>
      <c r="BC30" s="12"/>
      <c r="BD30" s="11">
        <v>-8.4312000000000005</v>
      </c>
      <c r="BE30" s="11">
        <v>5.4894125566039998E-3</v>
      </c>
      <c r="BF30" s="11">
        <v>1.0976091584909999E-2</v>
      </c>
      <c r="BG30" s="11">
        <v>2.7335282992909999E-6</v>
      </c>
      <c r="BH30" s="12"/>
      <c r="BI30" s="11">
        <v>-8.4312000000000005</v>
      </c>
      <c r="BJ30" s="11">
        <v>1.453748013989E-3</v>
      </c>
      <c r="BK30" s="11">
        <v>6.6232475649139998E-3</v>
      </c>
      <c r="BL30" s="11">
        <v>-3.7157515369360002E-3</v>
      </c>
      <c r="BM30" s="12"/>
      <c r="BN30" s="11">
        <v>-8.4312000000000005</v>
      </c>
      <c r="BO30" s="11">
        <v>8.638880152355E-3</v>
      </c>
      <c r="BP30" s="11">
        <v>1.2788956330950001E-2</v>
      </c>
      <c r="BQ30" s="11">
        <v>4.4888039737590001E-3</v>
      </c>
      <c r="BR30" s="12"/>
      <c r="BS30" s="11">
        <v>-8.4312000000000005</v>
      </c>
      <c r="BT30" s="11">
        <v>4.471280097633E-3</v>
      </c>
      <c r="BU30" s="11">
        <v>1.0744117068999999E-2</v>
      </c>
      <c r="BV30" s="11">
        <v>-1.8015568737359999E-3</v>
      </c>
      <c r="BY30" s="16">
        <v>-9.6</v>
      </c>
      <c r="BZ30" s="11">
        <v>4.7059999999999998E-2</v>
      </c>
      <c r="CC30" s="17">
        <v>-2.0467639625979999</v>
      </c>
      <c r="CD30" s="17">
        <v>5.0867144575749999E-2</v>
      </c>
      <c r="CE30" s="17">
        <v>0.1138372473097</v>
      </c>
      <c r="CF30" s="17">
        <v>-1.2102958158230001E-2</v>
      </c>
      <c r="CG30" s="17">
        <v>-2.0467639625979999</v>
      </c>
      <c r="CH30" s="17">
        <v>-3.9763647965390003E-2</v>
      </c>
      <c r="CI30" s="17">
        <v>5.7820633349269998E-2</v>
      </c>
      <c r="CJ30" s="17">
        <v>-0.13734792928010001</v>
      </c>
      <c r="CK30" s="17">
        <v>-1.9799405750029999</v>
      </c>
      <c r="CL30" s="17">
        <v>-0.1307571881407</v>
      </c>
      <c r="CM30" s="17">
        <v>-2.5431577443649999E-2</v>
      </c>
      <c r="CN30" s="17">
        <v>-0.23608279883780001</v>
      </c>
      <c r="CO30" s="18"/>
    </row>
    <row r="31" spans="1:106" x14ac:dyDescent="0.25">
      <c r="A31" s="11">
        <v>-13.128085</v>
      </c>
      <c r="B31" s="11">
        <v>7.0659805053329998E-3</v>
      </c>
      <c r="C31" s="11">
        <v>4.787440838883E-3</v>
      </c>
      <c r="D31" s="11">
        <v>2.2494073080559999E-2</v>
      </c>
      <c r="E31" s="11">
        <v>1.8828956037430001E-2</v>
      </c>
      <c r="F31" s="11">
        <v>2.3004027129909999E-2</v>
      </c>
      <c r="G31" s="11">
        <v>1.557742578732E-2</v>
      </c>
      <c r="H31" s="11">
        <v>4.6205216183110003E-3</v>
      </c>
      <c r="I31" s="11">
        <v>1.377583474874E-2</v>
      </c>
      <c r="J31" s="11">
        <v>9.8987849745540007E-3</v>
      </c>
      <c r="K31" s="11">
        <v>1.353704822769E-2</v>
      </c>
      <c r="L31" s="12"/>
      <c r="M31" s="11">
        <v>-13.128085</v>
      </c>
      <c r="N31" s="11">
        <v>2.0007069938860001E-3</v>
      </c>
      <c r="O31" s="11">
        <v>2.2822557153930001E-2</v>
      </c>
      <c r="P31" s="11">
        <v>-1.3125370342219999E-3</v>
      </c>
      <c r="Q31" s="11">
        <v>6.487918212662E-2</v>
      </c>
      <c r="R31" s="11">
        <v>2.4989382857450001E-2</v>
      </c>
      <c r="S31" s="11">
        <v>-2.9930878589160001E-3</v>
      </c>
      <c r="T31" s="11">
        <v>1.629140283253E-2</v>
      </c>
      <c r="U31" s="11">
        <v>1.5488465230729999E-2</v>
      </c>
      <c r="V31" s="11">
        <v>2.2680707573180001E-2</v>
      </c>
      <c r="W31" s="11">
        <v>1.9610462420599998E-3</v>
      </c>
      <c r="Z31" s="11">
        <v>-8.2408000000000001</v>
      </c>
      <c r="AA31" s="11">
        <v>3.0722768279619998E-3</v>
      </c>
      <c r="AB31" s="11">
        <v>8.4996143214310007E-3</v>
      </c>
      <c r="AC31" s="11">
        <v>-2.3550606655079998E-3</v>
      </c>
      <c r="AD31" s="12"/>
      <c r="AE31" s="11">
        <v>-8.2408000000000001</v>
      </c>
      <c r="AF31" s="11">
        <v>3.058553558971E-3</v>
      </c>
      <c r="AG31" s="11">
        <v>8.8131645932669998E-3</v>
      </c>
      <c r="AH31" s="11">
        <v>-2.6960574753249998E-3</v>
      </c>
      <c r="AI31" s="12"/>
      <c r="AJ31" s="11">
        <v>-8.2408000000000001</v>
      </c>
      <c r="AK31" s="11">
        <v>1.043063636195E-2</v>
      </c>
      <c r="AL31" s="11">
        <v>1.7101891020050001E-2</v>
      </c>
      <c r="AM31" s="11">
        <v>3.7593817038460002E-3</v>
      </c>
      <c r="AN31" s="12"/>
      <c r="AO31" s="11">
        <v>-8.2408000000000001</v>
      </c>
      <c r="AP31" s="11">
        <v>7.1824945804060004E-3</v>
      </c>
      <c r="AQ31" s="11">
        <v>1.1796620388789999E-2</v>
      </c>
      <c r="AR31" s="11">
        <v>2.568368772025E-3</v>
      </c>
      <c r="AS31" s="12"/>
      <c r="AT31" s="11">
        <v>-8.2408000000000001</v>
      </c>
      <c r="AU31" s="11">
        <v>-5.8612946923379998E-3</v>
      </c>
      <c r="AV31" s="11">
        <v>-4.322856955979E-4</v>
      </c>
      <c r="AW31" s="11">
        <v>-1.1290303689079999E-2</v>
      </c>
      <c r="AX31" s="12"/>
      <c r="AY31" s="11">
        <v>-8.2408000000000001</v>
      </c>
      <c r="AZ31" s="11">
        <v>2.8899729585210002E-3</v>
      </c>
      <c r="BA31" s="11">
        <v>1.138344919797E-2</v>
      </c>
      <c r="BB31" s="11">
        <v>-5.6035032809330001E-3</v>
      </c>
      <c r="BC31" s="12"/>
      <c r="BD31" s="11">
        <v>-8.2408000000000001</v>
      </c>
      <c r="BE31" s="11">
        <v>5.7389320204139999E-3</v>
      </c>
      <c r="BF31" s="11">
        <v>1.0330460873219999E-2</v>
      </c>
      <c r="BG31" s="11">
        <v>1.1474031676040001E-3</v>
      </c>
      <c r="BH31" s="12"/>
      <c r="BI31" s="11">
        <v>-8.2408000000000001</v>
      </c>
      <c r="BJ31" s="11">
        <v>3.6011363685429999E-3</v>
      </c>
      <c r="BK31" s="11">
        <v>9.0533412161569998E-3</v>
      </c>
      <c r="BL31" s="11">
        <v>-1.8510684790710001E-3</v>
      </c>
      <c r="BM31" s="12"/>
      <c r="BN31" s="11">
        <v>-8.2408000000000001</v>
      </c>
      <c r="BO31" s="11">
        <v>-2.5228810080509998E-3</v>
      </c>
      <c r="BP31" s="11">
        <v>2.2062625322519999E-3</v>
      </c>
      <c r="BQ31" s="11">
        <v>-7.2520245483530003E-3</v>
      </c>
      <c r="BR31" s="12"/>
      <c r="BS31" s="11">
        <v>-8.2408000000000001</v>
      </c>
      <c r="BT31" s="11">
        <v>-6.349858968798E-3</v>
      </c>
      <c r="BU31" s="11">
        <v>-5.5044093360939999E-4</v>
      </c>
      <c r="BV31" s="11">
        <v>-1.2149277003989999E-2</v>
      </c>
      <c r="BY31" s="16">
        <v>-10.6</v>
      </c>
      <c r="BZ31" s="11">
        <v>9.4119999999999995E-2</v>
      </c>
      <c r="CC31" s="17">
        <v>-1.946763962598</v>
      </c>
      <c r="CD31" s="17">
        <v>8.1786327664109995E-2</v>
      </c>
      <c r="CE31" s="17">
        <v>0.13884845382200001</v>
      </c>
      <c r="CF31" s="17">
        <v>2.4724201506250001E-2</v>
      </c>
      <c r="CG31" s="17">
        <v>-1.946763962598</v>
      </c>
      <c r="CH31" s="17">
        <v>-2.597080402663E-2</v>
      </c>
      <c r="CI31" s="17">
        <v>5.0060939758949999E-2</v>
      </c>
      <c r="CJ31" s="17">
        <v>-0.1020025478122</v>
      </c>
      <c r="CK31" s="17">
        <v>-1.879940575003</v>
      </c>
      <c r="CL31" s="17">
        <v>-0.15128042754509999</v>
      </c>
      <c r="CM31" s="17">
        <v>-9.2124015204660001E-2</v>
      </c>
      <c r="CN31" s="17">
        <v>-0.21043683988549999</v>
      </c>
      <c r="CO31" s="18"/>
    </row>
    <row r="32" spans="1:106" x14ac:dyDescent="0.25">
      <c r="A32" s="11">
        <v>-13.064621875</v>
      </c>
      <c r="B32" s="11">
        <v>7.4907922912049998E-3</v>
      </c>
      <c r="C32" s="11">
        <v>4.5016961855370002E-3</v>
      </c>
      <c r="D32" s="11">
        <v>2.6220698630439999E-3</v>
      </c>
      <c r="E32" s="11">
        <v>1.3061944471750001E-2</v>
      </c>
      <c r="F32" s="11">
        <v>1.6385901402969999E-2</v>
      </c>
      <c r="G32" s="11">
        <v>1.4446945883510001E-2</v>
      </c>
      <c r="H32" s="11">
        <v>2.340352260228E-2</v>
      </c>
      <c r="I32" s="11">
        <v>-1.117527362688E-2</v>
      </c>
      <c r="J32" s="11">
        <v>2.6547586846190002E-2</v>
      </c>
      <c r="K32" s="11">
        <v>2.0678857680970001E-2</v>
      </c>
      <c r="L32" s="12"/>
      <c r="M32" s="11">
        <v>-13.064621875</v>
      </c>
      <c r="N32" s="11">
        <v>-9.6651075658710003E-3</v>
      </c>
      <c r="O32" s="11">
        <v>1.2217203936050001E-2</v>
      </c>
      <c r="P32" s="11">
        <v>-3.3409153759259998E-3</v>
      </c>
      <c r="Q32" s="11">
        <v>6.6072704406029997E-2</v>
      </c>
      <c r="R32" s="11">
        <v>7.9894901579549999E-3</v>
      </c>
      <c r="S32" s="11">
        <v>6.8314754412290004E-3</v>
      </c>
      <c r="T32" s="11">
        <v>-1.168929231094E-2</v>
      </c>
      <c r="U32" s="11">
        <v>1.017122432882E-2</v>
      </c>
      <c r="V32" s="11">
        <v>2.3652383097590001E-2</v>
      </c>
      <c r="W32" s="11">
        <v>1.1890460826330001E-3</v>
      </c>
      <c r="Z32" s="11">
        <v>-8.0503999999999998</v>
      </c>
      <c r="AA32" s="11">
        <v>-7.105967420223E-3</v>
      </c>
      <c r="AB32" s="11">
        <v>-2.5106986136940001E-3</v>
      </c>
      <c r="AC32" s="11">
        <v>-1.1701236226749999E-2</v>
      </c>
      <c r="AD32" s="12"/>
      <c r="AE32" s="11">
        <v>-8.0503999999999998</v>
      </c>
      <c r="AF32" s="11">
        <v>-3.479869869968E-3</v>
      </c>
      <c r="AG32" s="11">
        <v>-1.7535019719049999E-4</v>
      </c>
      <c r="AH32" s="11">
        <v>-6.7843895427460001E-3</v>
      </c>
      <c r="AI32" s="12"/>
      <c r="AJ32" s="11">
        <v>-8.0503999999999998</v>
      </c>
      <c r="AK32" s="11">
        <v>9.2886897878860005E-3</v>
      </c>
      <c r="AL32" s="11">
        <v>1.5602566942669999E-2</v>
      </c>
      <c r="AM32" s="11">
        <v>2.9748126331009999E-3</v>
      </c>
      <c r="AN32" s="12"/>
      <c r="AO32" s="11">
        <v>-8.0503999999999998</v>
      </c>
      <c r="AP32" s="11">
        <v>-5.8981126343679996E-3</v>
      </c>
      <c r="AQ32" s="11">
        <v>-2.108682773808E-5</v>
      </c>
      <c r="AR32" s="11">
        <v>-1.1775138441E-2</v>
      </c>
      <c r="AS32" s="12"/>
      <c r="AT32" s="11">
        <v>-8.0503999999999998</v>
      </c>
      <c r="AU32" s="11">
        <v>-9.6299527771250004E-4</v>
      </c>
      <c r="AV32" s="11">
        <v>4.2993903049409997E-3</v>
      </c>
      <c r="AW32" s="11">
        <v>-6.2253808603649997E-3</v>
      </c>
      <c r="AX32" s="12"/>
      <c r="AY32" s="11">
        <v>-8.0503999999999998</v>
      </c>
      <c r="AZ32" s="11">
        <v>1.237317375898E-2</v>
      </c>
      <c r="BA32" s="11">
        <v>2.0799641815270001E-2</v>
      </c>
      <c r="BB32" s="11">
        <v>3.9467057026930001E-3</v>
      </c>
      <c r="BC32" s="12"/>
      <c r="BD32" s="11">
        <v>-8.0503999999999998</v>
      </c>
      <c r="BE32" s="11">
        <v>1.39757412721E-2</v>
      </c>
      <c r="BF32" s="11">
        <v>1.8893086490659999E-2</v>
      </c>
      <c r="BG32" s="11">
        <v>9.0583960535440006E-3</v>
      </c>
      <c r="BH32" s="12"/>
      <c r="BI32" s="11">
        <v>-8.0503999999999998</v>
      </c>
      <c r="BJ32" s="11">
        <v>-4.2811645628850004E-3</v>
      </c>
      <c r="BK32" s="11">
        <v>8.3677574588080005E-4</v>
      </c>
      <c r="BL32" s="11">
        <v>-9.3991048716509998E-3</v>
      </c>
      <c r="BM32" s="12"/>
      <c r="BN32" s="11">
        <v>-8.0503999999999998</v>
      </c>
      <c r="BO32" s="11">
        <v>-5.1036105116410001E-3</v>
      </c>
      <c r="BP32" s="11">
        <v>1.6772763683559999E-3</v>
      </c>
      <c r="BQ32" s="11">
        <v>-1.1884497391640001E-2</v>
      </c>
      <c r="BR32" s="12"/>
      <c r="BS32" s="11">
        <v>-8.0503999999999998</v>
      </c>
      <c r="BT32" s="11">
        <v>3.1464129158660001E-3</v>
      </c>
      <c r="BU32" s="11">
        <v>9.9724210614490008E-3</v>
      </c>
      <c r="BV32" s="11">
        <v>-3.6795952297170001E-3</v>
      </c>
      <c r="BY32" s="16">
        <v>-11.6</v>
      </c>
      <c r="BZ32" s="11">
        <v>0.10588</v>
      </c>
      <c r="CC32" s="17">
        <v>-1.8467639625979999</v>
      </c>
      <c r="CD32" s="17">
        <v>0.134356907641</v>
      </c>
      <c r="CE32" s="17">
        <v>0.20994714929079999</v>
      </c>
      <c r="CF32" s="17">
        <v>5.8766665991250001E-2</v>
      </c>
      <c r="CG32" s="17">
        <v>-1.8467639625979999</v>
      </c>
      <c r="CH32" s="17">
        <v>4.8655709861370001E-2</v>
      </c>
      <c r="CI32" s="17">
        <v>0.1264188150394</v>
      </c>
      <c r="CJ32" s="17">
        <v>-2.910739531671E-2</v>
      </c>
      <c r="CK32" s="17">
        <v>-1.779940575003</v>
      </c>
      <c r="CL32" s="17">
        <v>-0.1167212874916</v>
      </c>
      <c r="CM32" s="17">
        <v>-4.2142758943089997E-2</v>
      </c>
      <c r="CN32" s="17">
        <v>-0.19129981604009999</v>
      </c>
      <c r="CO32" s="18"/>
    </row>
    <row r="33" spans="1:93" x14ac:dyDescent="0.25">
      <c r="A33" s="11">
        <v>-13.00115875</v>
      </c>
      <c r="B33" s="11">
        <v>1.0342018733259999E-2</v>
      </c>
      <c r="C33" s="11">
        <v>4.252803909909E-3</v>
      </c>
      <c r="D33" s="11">
        <v>1.142097364117E-2</v>
      </c>
      <c r="E33" s="11">
        <v>5.3250857708509998E-4</v>
      </c>
      <c r="F33" s="11">
        <v>1.22740542746E-2</v>
      </c>
      <c r="G33" s="11">
        <v>8.8537931695169998E-3</v>
      </c>
      <c r="H33" s="11">
        <v>3.9953562201989999E-2</v>
      </c>
      <c r="I33" s="11">
        <v>3.4278193103920001E-4</v>
      </c>
      <c r="J33" s="11">
        <v>3.2553403641740003E-2</v>
      </c>
      <c r="K33" s="11">
        <v>5.5873403354920002E-3</v>
      </c>
      <c r="L33" s="12"/>
      <c r="M33" s="11">
        <v>-13.00115875</v>
      </c>
      <c r="N33" s="11">
        <v>8.6884874340589996E-4</v>
      </c>
      <c r="O33" s="11">
        <v>1.1005064733199999E-2</v>
      </c>
      <c r="P33" s="11">
        <v>2.2177909548589999E-2</v>
      </c>
      <c r="Q33" s="11">
        <v>6.3496918463109994E-2</v>
      </c>
      <c r="R33" s="11">
        <v>1.769222742489E-2</v>
      </c>
      <c r="S33" s="11">
        <v>1.443662243623E-2</v>
      </c>
      <c r="T33" s="11">
        <v>-1.393883603374E-2</v>
      </c>
      <c r="U33" s="11">
        <v>1.992200141159E-2</v>
      </c>
      <c r="V33" s="11">
        <v>2.3782381336520001E-2</v>
      </c>
      <c r="W33" s="11">
        <v>8.2167813631200005E-4</v>
      </c>
      <c r="Z33" s="11">
        <v>-7.86</v>
      </c>
      <c r="AA33" s="11">
        <v>-5.9447922761710001E-3</v>
      </c>
      <c r="AB33" s="11">
        <v>1.4140554848550001E-4</v>
      </c>
      <c r="AC33" s="11">
        <v>-1.2030990100830001E-2</v>
      </c>
      <c r="AD33" s="12"/>
      <c r="AE33" s="11">
        <v>-7.86</v>
      </c>
      <c r="AF33" s="11">
        <v>-7.699223146075E-3</v>
      </c>
      <c r="AG33" s="11">
        <v>-1.5006301623900001E-3</v>
      </c>
      <c r="AH33" s="11">
        <v>-1.389781612976E-2</v>
      </c>
      <c r="AI33" s="12"/>
      <c r="AJ33" s="11">
        <v>-7.86</v>
      </c>
      <c r="AK33" s="11">
        <v>3.0062974304630001E-3</v>
      </c>
      <c r="AL33" s="11">
        <v>1.048472713039E-2</v>
      </c>
      <c r="AM33" s="11">
        <v>-4.472132269465E-3</v>
      </c>
      <c r="AN33" s="12"/>
      <c r="AO33" s="11">
        <v>-7.86</v>
      </c>
      <c r="AP33" s="11">
        <v>3.6789335716580001E-3</v>
      </c>
      <c r="AQ33" s="11">
        <v>1.098343266288E-2</v>
      </c>
      <c r="AR33" s="11">
        <v>-3.6255655195620001E-3</v>
      </c>
      <c r="AS33" s="12"/>
      <c r="AT33" s="11">
        <v>-7.86</v>
      </c>
      <c r="AU33" s="11">
        <v>2.426027918056E-3</v>
      </c>
      <c r="AV33" s="11">
        <v>7.8092175804560003E-3</v>
      </c>
      <c r="AW33" s="11">
        <v>-2.9571617443439999E-3</v>
      </c>
      <c r="AX33" s="12"/>
      <c r="AY33" s="11">
        <v>-7.86</v>
      </c>
      <c r="AZ33" s="11">
        <v>-4.4257965065650001E-3</v>
      </c>
      <c r="BA33" s="11">
        <v>1.1754617636799999E-3</v>
      </c>
      <c r="BB33" s="11">
        <v>-1.0027054776810001E-2</v>
      </c>
      <c r="BC33" s="12"/>
      <c r="BD33" s="11">
        <v>-7.86</v>
      </c>
      <c r="BE33" s="11">
        <v>1.102065847304E-2</v>
      </c>
      <c r="BF33" s="11">
        <v>1.6950617776170001E-2</v>
      </c>
      <c r="BG33" s="11">
        <v>5.0906991699170004E-3</v>
      </c>
      <c r="BH33" s="12"/>
      <c r="BI33" s="11">
        <v>-7.86</v>
      </c>
      <c r="BJ33" s="11">
        <v>1.502606906055E-3</v>
      </c>
      <c r="BK33" s="11">
        <v>6.0992736614009996E-3</v>
      </c>
      <c r="BL33" s="11">
        <v>-3.0940598492910001E-3</v>
      </c>
      <c r="BM33" s="12"/>
      <c r="BN33" s="11">
        <v>-7.86</v>
      </c>
      <c r="BO33" s="11">
        <v>-6.7606509677E-3</v>
      </c>
      <c r="BP33" s="11">
        <v>-9.8071196590380008E-4</v>
      </c>
      <c r="BQ33" s="11">
        <v>-1.2540589969500001E-2</v>
      </c>
      <c r="BR33" s="12"/>
      <c r="BS33" s="11">
        <v>-7.86</v>
      </c>
      <c r="BT33" s="11">
        <v>3.4971948413530002E-3</v>
      </c>
      <c r="BU33" s="11">
        <v>8.7414614110130004E-3</v>
      </c>
      <c r="BV33" s="11">
        <v>-1.747071728307E-3</v>
      </c>
      <c r="BY33" s="16">
        <v>-12.6</v>
      </c>
      <c r="BZ33" s="11">
        <v>0.14118</v>
      </c>
      <c r="CC33" s="17">
        <v>-1.746763962598</v>
      </c>
      <c r="CD33" s="17">
        <v>0.15047252144539999</v>
      </c>
      <c r="CE33" s="17">
        <v>0.2374514760018</v>
      </c>
      <c r="CF33" s="17">
        <v>6.3493566888940006E-2</v>
      </c>
      <c r="CG33" s="17">
        <v>-1.746763962598</v>
      </c>
      <c r="CH33" s="17">
        <v>0.17021254908399999</v>
      </c>
      <c r="CI33" s="17">
        <v>0.29444457134800001</v>
      </c>
      <c r="CJ33" s="17">
        <v>4.5980526819980001E-2</v>
      </c>
      <c r="CK33" s="17">
        <v>-1.6799405750030001</v>
      </c>
      <c r="CL33" s="17">
        <v>-0.12646933029820001</v>
      </c>
      <c r="CM33" s="17">
        <v>-4.4445763157159998E-3</v>
      </c>
      <c r="CN33" s="17">
        <v>-0.24849408428059999</v>
      </c>
      <c r="CO33" s="18"/>
    </row>
    <row r="34" spans="1:93" x14ac:dyDescent="0.25">
      <c r="A34" s="11">
        <v>-12.937695625</v>
      </c>
      <c r="B34" s="11">
        <v>3.8625767914469999E-3</v>
      </c>
      <c r="C34" s="11">
        <v>5.9001963610119997E-3</v>
      </c>
      <c r="D34" s="11">
        <v>5.9727143339910003E-3</v>
      </c>
      <c r="E34" s="11">
        <v>1.70077682551E-2</v>
      </c>
      <c r="F34" s="11">
        <v>2.3425648021709999E-3</v>
      </c>
      <c r="G34" s="11">
        <v>3.0324280650910002E-2</v>
      </c>
      <c r="H34" s="11">
        <v>1.8508435182860002E-2</v>
      </c>
      <c r="I34" s="11">
        <v>4.7808032499099999E-3</v>
      </c>
      <c r="J34" s="11">
        <v>1.1568122194469999E-2</v>
      </c>
      <c r="K34" s="11">
        <v>1.194775019454E-2</v>
      </c>
      <c r="L34" s="12"/>
      <c r="M34" s="11">
        <v>-12.937695625</v>
      </c>
      <c r="N34" s="11">
        <v>1.7438420755650001E-2</v>
      </c>
      <c r="O34" s="11">
        <v>-6.0194689593729999E-5</v>
      </c>
      <c r="P34" s="11">
        <v>-9.6854665739969995E-3</v>
      </c>
      <c r="Q34" s="11">
        <v>4.8509332946759999E-2</v>
      </c>
      <c r="R34" s="11">
        <v>1.7234642083899999E-2</v>
      </c>
      <c r="S34" s="11">
        <v>1.330602480444E-2</v>
      </c>
      <c r="T34" s="11">
        <v>3.3914717426579998E-3</v>
      </c>
      <c r="U34" s="11">
        <v>1.8063684275530002E-2</v>
      </c>
      <c r="V34" s="11">
        <v>1.225750679715E-2</v>
      </c>
      <c r="W34" s="11">
        <v>-1.09646264336E-2</v>
      </c>
      <c r="Z34" s="11">
        <v>-7.6696</v>
      </c>
      <c r="AA34" s="11">
        <v>6.293765691713E-3</v>
      </c>
      <c r="AB34" s="11">
        <v>1.2415981671750001E-2</v>
      </c>
      <c r="AC34" s="11">
        <v>1.7154971167879999E-4</v>
      </c>
      <c r="AD34" s="12"/>
      <c r="AE34" s="11">
        <v>-7.6696</v>
      </c>
      <c r="AF34" s="11">
        <v>-2.0127418479020001E-3</v>
      </c>
      <c r="AG34" s="11">
        <v>3.1132984186399999E-3</v>
      </c>
      <c r="AH34" s="11">
        <v>-7.138782114443E-3</v>
      </c>
      <c r="AI34" s="12"/>
      <c r="AJ34" s="11">
        <v>-7.6696</v>
      </c>
      <c r="AK34" s="11">
        <v>5.8293854795869997E-3</v>
      </c>
      <c r="AL34" s="11">
        <v>1.198346005464E-2</v>
      </c>
      <c r="AM34" s="11">
        <v>-3.2468909546509999E-4</v>
      </c>
      <c r="AN34" s="12"/>
      <c r="AO34" s="11">
        <v>-7.6696</v>
      </c>
      <c r="AP34" s="11">
        <v>7.3599744171220002E-3</v>
      </c>
      <c r="AQ34" s="11">
        <v>1.354046163535E-2</v>
      </c>
      <c r="AR34" s="11">
        <v>1.1794871988939999E-3</v>
      </c>
      <c r="AS34" s="12"/>
      <c r="AT34" s="11">
        <v>-7.6696</v>
      </c>
      <c r="AU34" s="11">
        <v>-2.2442894916139999E-3</v>
      </c>
      <c r="AV34" s="11">
        <v>3.5903998869930001E-3</v>
      </c>
      <c r="AW34" s="11">
        <v>-8.0789788702200008E-3</v>
      </c>
      <c r="AX34" s="12"/>
      <c r="AY34" s="11">
        <v>-7.6696</v>
      </c>
      <c r="AZ34" s="11">
        <v>2.1923782072829998E-3</v>
      </c>
      <c r="BA34" s="11">
        <v>8.9497408334039998E-3</v>
      </c>
      <c r="BB34" s="11">
        <v>-4.5649844188390002E-3</v>
      </c>
      <c r="BC34" s="12"/>
      <c r="BD34" s="11">
        <v>-7.6696</v>
      </c>
      <c r="BE34" s="11">
        <v>4.3956446803979999E-3</v>
      </c>
      <c r="BF34" s="11">
        <v>9.3401187591310008E-3</v>
      </c>
      <c r="BG34" s="11">
        <v>-5.4882939833389996E-4</v>
      </c>
      <c r="BH34" s="12"/>
      <c r="BI34" s="11">
        <v>-7.6696</v>
      </c>
      <c r="BJ34" s="11">
        <v>-1.053273824784E-3</v>
      </c>
      <c r="BK34" s="11">
        <v>4.4949120873349997E-3</v>
      </c>
      <c r="BL34" s="11">
        <v>-6.6014597369030001E-3</v>
      </c>
      <c r="BM34" s="12"/>
      <c r="BN34" s="11">
        <v>-7.6696</v>
      </c>
      <c r="BO34" s="11">
        <v>4.6397157223339999E-3</v>
      </c>
      <c r="BP34" s="11">
        <v>1.1038344810349999E-2</v>
      </c>
      <c r="BQ34" s="11">
        <v>-1.7589133656859999E-3</v>
      </c>
      <c r="BR34" s="12"/>
      <c r="BS34" s="11">
        <v>-7.6696</v>
      </c>
      <c r="BT34" s="11">
        <v>-3.9685409748239997E-3</v>
      </c>
      <c r="BU34" s="11">
        <v>1.4401521380149999E-3</v>
      </c>
      <c r="BV34" s="11">
        <v>-9.3772340876620008E-3</v>
      </c>
      <c r="BY34" s="16">
        <v>-13.6</v>
      </c>
      <c r="BZ34" s="11">
        <v>0.23529</v>
      </c>
      <c r="CC34" s="17">
        <v>-1.646763962598</v>
      </c>
      <c r="CD34" s="17">
        <v>0.1361580199646</v>
      </c>
      <c r="CE34" s="17">
        <v>0.22796842323050001</v>
      </c>
      <c r="CF34" s="17">
        <v>4.4347616698760001E-2</v>
      </c>
      <c r="CG34" s="17">
        <v>-1.646763962598</v>
      </c>
      <c r="CH34" s="17">
        <v>0.18542459494909999</v>
      </c>
      <c r="CI34" s="17">
        <v>0.33095267271829998</v>
      </c>
      <c r="CJ34" s="17">
        <v>3.9896517179790002E-2</v>
      </c>
      <c r="CK34" s="17">
        <v>-1.579940575003</v>
      </c>
      <c r="CL34" s="17">
        <v>-0.16736914816349999</v>
      </c>
      <c r="CM34" s="17">
        <v>-8.4412706418369995E-2</v>
      </c>
      <c r="CN34" s="17">
        <v>-0.25032558990859999</v>
      </c>
      <c r="CO34" s="18"/>
    </row>
    <row r="35" spans="1:93" x14ac:dyDescent="0.25">
      <c r="A35" s="11">
        <v>-12.8742325</v>
      </c>
      <c r="B35" s="11">
        <v>1.6264479519070001E-3</v>
      </c>
      <c r="C35" s="11">
        <v>2.2001190053679998E-2</v>
      </c>
      <c r="D35" s="11">
        <v>-2.5655105600189999E-3</v>
      </c>
      <c r="E35" s="11">
        <v>8.6770009471369997E-3</v>
      </c>
      <c r="F35" s="11">
        <v>1.275494230654E-2</v>
      </c>
      <c r="G35" s="11">
        <v>1.2941009268080001E-2</v>
      </c>
      <c r="H35" s="11">
        <v>2.4480418875360002E-3</v>
      </c>
      <c r="I35" s="11">
        <v>2.3331904209109998E-3</v>
      </c>
      <c r="J35" s="11">
        <v>2.3104356139670001E-2</v>
      </c>
      <c r="K35" s="11">
        <v>3.5243297824559998E-3</v>
      </c>
      <c r="L35" s="12"/>
      <c r="M35" s="11">
        <v>-12.8742325</v>
      </c>
      <c r="N35" s="11">
        <v>7.6495544909050001E-3</v>
      </c>
      <c r="O35" s="11">
        <v>5.9068127562549996E-3</v>
      </c>
      <c r="P35" s="11">
        <v>-1.7603728627439998E-2</v>
      </c>
      <c r="Q35" s="11">
        <v>6.1108231511199998E-2</v>
      </c>
      <c r="R35" s="11">
        <v>1.5785296356530001E-2</v>
      </c>
      <c r="S35" s="11">
        <v>1.402684139554E-2</v>
      </c>
      <c r="T35" s="11">
        <v>-1.4260654904459999E-2</v>
      </c>
      <c r="U35" s="11">
        <v>9.3875559179369995E-3</v>
      </c>
      <c r="V35" s="11">
        <v>2.628677316913E-3</v>
      </c>
      <c r="W35" s="11">
        <v>-2.2351641591390001E-2</v>
      </c>
      <c r="Z35" s="11">
        <v>-7.4791999999999996</v>
      </c>
      <c r="AA35" s="11">
        <v>-9.0220337176039993E-3</v>
      </c>
      <c r="AB35" s="11">
        <v>-4.620095537772E-3</v>
      </c>
      <c r="AC35" s="11">
        <v>-1.3423971897440001E-2</v>
      </c>
      <c r="AD35" s="12"/>
      <c r="AE35" s="11">
        <v>-7.4791999999999996</v>
      </c>
      <c r="AF35" s="11">
        <v>-4.536979612087E-3</v>
      </c>
      <c r="AG35" s="11">
        <v>-7.8626501644319996E-4</v>
      </c>
      <c r="AH35" s="11">
        <v>-8.2876942077299998E-3</v>
      </c>
      <c r="AI35" s="12"/>
      <c r="AJ35" s="11">
        <v>-7.4791999999999996</v>
      </c>
      <c r="AK35" s="11">
        <v>9.7639387937199992E-3</v>
      </c>
      <c r="AL35" s="11">
        <v>1.4541118651430001E-2</v>
      </c>
      <c r="AM35" s="11">
        <v>4.9867589360100004E-3</v>
      </c>
      <c r="AN35" s="12"/>
      <c r="AO35" s="11">
        <v>-7.4791999999999996</v>
      </c>
      <c r="AP35" s="11">
        <v>4.7325055716379997E-3</v>
      </c>
      <c r="AQ35" s="11">
        <v>1.0862854526770001E-2</v>
      </c>
      <c r="AR35" s="11">
        <v>-1.3978433834990001E-3</v>
      </c>
      <c r="AS35" s="12"/>
      <c r="AT35" s="11">
        <v>-7.4791999999999996</v>
      </c>
      <c r="AU35" s="11">
        <v>3.887918342278E-3</v>
      </c>
      <c r="AV35" s="11">
        <v>9.6089228700109997E-3</v>
      </c>
      <c r="AW35" s="11">
        <v>-1.8330861854540001E-3</v>
      </c>
      <c r="AX35" s="12"/>
      <c r="AY35" s="11">
        <v>-7.4791999999999996</v>
      </c>
      <c r="AZ35" s="11">
        <v>-1.7495208978659999E-3</v>
      </c>
      <c r="BA35" s="11">
        <v>5.9396311344489996E-3</v>
      </c>
      <c r="BB35" s="11">
        <v>-9.4386729301810003E-3</v>
      </c>
      <c r="BC35" s="12"/>
      <c r="BD35" s="11">
        <v>-7.4791999999999996</v>
      </c>
      <c r="BE35" s="11">
        <v>-1.9371785131120001E-3</v>
      </c>
      <c r="BF35" s="11">
        <v>6.4952057835009997E-3</v>
      </c>
      <c r="BG35" s="11">
        <v>-1.036956280972E-2</v>
      </c>
      <c r="BH35" s="12"/>
      <c r="BI35" s="11">
        <v>-7.4791999999999996</v>
      </c>
      <c r="BJ35" s="11">
        <v>-5.1510130347410003E-3</v>
      </c>
      <c r="BK35" s="11">
        <v>4.4090578081209999E-4</v>
      </c>
      <c r="BL35" s="11">
        <v>-1.0742931850290001E-2</v>
      </c>
      <c r="BM35" s="12"/>
      <c r="BN35" s="11">
        <v>-7.4791999999999996</v>
      </c>
      <c r="BO35" s="11">
        <v>-9.3090447555009993E-3</v>
      </c>
      <c r="BP35" s="11">
        <v>-5.3302839443550003E-3</v>
      </c>
      <c r="BQ35" s="11">
        <v>-1.3287805566649999E-2</v>
      </c>
      <c r="BR35" s="12"/>
      <c r="BS35" s="11">
        <v>-7.4791999999999996</v>
      </c>
      <c r="BT35" s="11">
        <v>-1.1332854796899999E-3</v>
      </c>
      <c r="BU35" s="11">
        <v>4.7049526965859999E-3</v>
      </c>
      <c r="BV35" s="11">
        <v>-6.9715236559649996E-3</v>
      </c>
      <c r="BY35" s="16">
        <v>-14.6</v>
      </c>
      <c r="BZ35" s="11">
        <v>0.16471</v>
      </c>
      <c r="CC35" s="17">
        <v>-1.5467639625980001</v>
      </c>
      <c r="CD35" s="17">
        <v>0.1080286656414</v>
      </c>
      <c r="CE35" s="17">
        <v>0.19587493840539999</v>
      </c>
      <c r="CF35" s="17">
        <v>2.0182392877360001E-2</v>
      </c>
      <c r="CG35" s="17">
        <v>-1.5467639625980001</v>
      </c>
      <c r="CH35" s="17">
        <v>0.12217002763360001</v>
      </c>
      <c r="CI35" s="17">
        <v>0.25669800482089999</v>
      </c>
      <c r="CJ35" s="17">
        <v>-1.2357949553750001E-2</v>
      </c>
      <c r="CK35" s="17">
        <v>-1.4799405750029999</v>
      </c>
      <c r="CL35" s="17">
        <v>-0.16734329859559999</v>
      </c>
      <c r="CM35" s="17">
        <v>-7.4236484899400004E-2</v>
      </c>
      <c r="CN35" s="17">
        <v>-0.26045011229170001</v>
      </c>
      <c r="CO35" s="18"/>
    </row>
    <row r="36" spans="1:93" x14ac:dyDescent="0.25">
      <c r="A36" s="11">
        <v>-12.810769375</v>
      </c>
      <c r="B36" s="11">
        <v>5.9768195203499996E-4</v>
      </c>
      <c r="C36" s="11">
        <v>2.4599062597780001E-2</v>
      </c>
      <c r="D36" s="11">
        <v>1.7689112292209999E-2</v>
      </c>
      <c r="E36" s="11">
        <v>-1.347909686059E-2</v>
      </c>
      <c r="F36" s="11">
        <v>2.598754826188E-2</v>
      </c>
      <c r="G36" s="11">
        <v>1.207609965671E-2</v>
      </c>
      <c r="H36" s="11">
        <v>1.046411300043E-2</v>
      </c>
      <c r="I36" s="11">
        <v>-1.0372705526449999E-3</v>
      </c>
      <c r="J36" s="11">
        <v>1.4541809958679999E-2</v>
      </c>
      <c r="K36" s="11">
        <v>1.387711120448E-2</v>
      </c>
      <c r="L36" s="12"/>
      <c r="M36" s="11">
        <v>-12.810769375</v>
      </c>
      <c r="N36" s="11">
        <v>1.7931818009970001E-3</v>
      </c>
      <c r="O36" s="11">
        <v>2.0032707018709999E-2</v>
      </c>
      <c r="P36" s="11">
        <v>-1.3503950063399999E-2</v>
      </c>
      <c r="Q36" s="11">
        <v>5.7588393489070001E-2</v>
      </c>
      <c r="R36" s="11">
        <v>-4.345935210057E-3</v>
      </c>
      <c r="S36" s="11">
        <v>4.1783385970309998E-2</v>
      </c>
      <c r="T36" s="11">
        <v>-1.976178644433E-2</v>
      </c>
      <c r="U36" s="11">
        <v>2.6037790894639999E-2</v>
      </c>
      <c r="V36" s="11">
        <v>1.5653867033030001E-2</v>
      </c>
      <c r="W36" s="11">
        <v>6.5508407430610004E-3</v>
      </c>
      <c r="Z36" s="11">
        <v>-7.2888000000000002</v>
      </c>
      <c r="AA36" s="11">
        <v>4.851291468528E-3</v>
      </c>
      <c r="AB36" s="11">
        <v>9.3081757559509998E-3</v>
      </c>
      <c r="AC36" s="11">
        <v>3.944071811052E-4</v>
      </c>
      <c r="AD36" s="12"/>
      <c r="AE36" s="11">
        <v>-7.2888000000000002</v>
      </c>
      <c r="AF36" s="11">
        <v>2.8213747291630001E-3</v>
      </c>
      <c r="AG36" s="11">
        <v>7.9642436216529992E-3</v>
      </c>
      <c r="AH36" s="11">
        <v>-2.3214941633269998E-3</v>
      </c>
      <c r="AI36" s="12"/>
      <c r="AJ36" s="11">
        <v>-7.2888000000000002</v>
      </c>
      <c r="AK36" s="11">
        <v>1.2475348514780001E-2</v>
      </c>
      <c r="AL36" s="11">
        <v>1.8597148899490001E-2</v>
      </c>
      <c r="AM36" s="11">
        <v>6.3535481300699996E-3</v>
      </c>
      <c r="AN36" s="12"/>
      <c r="AO36" s="11">
        <v>-7.2888000000000002</v>
      </c>
      <c r="AP36" s="11">
        <v>2.2504127016200002E-3</v>
      </c>
      <c r="AQ36" s="11">
        <v>8.3176530554040003E-3</v>
      </c>
      <c r="AR36" s="11">
        <v>-3.816827652164E-3</v>
      </c>
      <c r="AS36" s="12"/>
      <c r="AT36" s="11">
        <v>-7.2888000000000002</v>
      </c>
      <c r="AU36" s="11">
        <v>-9.2383885971499997E-3</v>
      </c>
      <c r="AV36" s="11">
        <v>-2.9212441506379998E-3</v>
      </c>
      <c r="AW36" s="11">
        <v>-1.5555533043660001E-2</v>
      </c>
      <c r="AX36" s="12"/>
      <c r="AY36" s="11">
        <v>-7.2888000000000002</v>
      </c>
      <c r="AZ36" s="11">
        <v>5.6552918717729999E-3</v>
      </c>
      <c r="BA36" s="11">
        <v>1.0591002217879999E-2</v>
      </c>
      <c r="BB36" s="11">
        <v>7.1958152566340002E-4</v>
      </c>
      <c r="BC36" s="12"/>
      <c r="BD36" s="11">
        <v>-7.2888000000000002</v>
      </c>
      <c r="BE36" s="11">
        <v>1.01253113761E-2</v>
      </c>
      <c r="BF36" s="11">
        <v>1.6559256376899999E-2</v>
      </c>
      <c r="BG36" s="11">
        <v>3.6913663752979999E-3</v>
      </c>
      <c r="BH36" s="12"/>
      <c r="BI36" s="11">
        <v>-7.2888000000000002</v>
      </c>
      <c r="BJ36" s="11">
        <v>1.778100621792E-4</v>
      </c>
      <c r="BK36" s="11">
        <v>5.6935529574450002E-3</v>
      </c>
      <c r="BL36" s="11">
        <v>-5.3379328330869997E-3</v>
      </c>
      <c r="BM36" s="12"/>
      <c r="BN36" s="11">
        <v>-7.2888000000000002</v>
      </c>
      <c r="BO36" s="11">
        <v>6.0067371861460004E-4</v>
      </c>
      <c r="BP36" s="11">
        <v>6.6326594789260004E-3</v>
      </c>
      <c r="BQ36" s="11">
        <v>-5.4313120416969998E-3</v>
      </c>
      <c r="BR36" s="12"/>
      <c r="BS36" s="11">
        <v>-7.2888000000000002</v>
      </c>
      <c r="BT36" s="11">
        <v>5.9132070084039999E-3</v>
      </c>
      <c r="BU36" s="11">
        <v>1.153554854784E-2</v>
      </c>
      <c r="BV36" s="11">
        <v>2.9086546896559998E-4</v>
      </c>
      <c r="BY36" s="16">
        <v>-15.6</v>
      </c>
      <c r="BZ36" s="11">
        <v>0.30587999999999999</v>
      </c>
      <c r="CC36" s="17">
        <v>-1.446763962598</v>
      </c>
      <c r="CD36" s="17">
        <v>0.1077701823121</v>
      </c>
      <c r="CE36" s="17">
        <v>0.19667545338219999</v>
      </c>
      <c r="CF36" s="17">
        <v>1.886491124198E-2</v>
      </c>
      <c r="CG36" s="17">
        <v>-1.446763962598</v>
      </c>
      <c r="CH36" s="17">
        <v>7.9680568005989993E-2</v>
      </c>
      <c r="CI36" s="17">
        <v>0.21186820263879999</v>
      </c>
      <c r="CJ36" s="17">
        <v>-5.2507066626780001E-2</v>
      </c>
      <c r="CK36" s="17">
        <v>-1.379940575003</v>
      </c>
      <c r="CL36" s="17">
        <v>-9.4040383279680007E-2</v>
      </c>
      <c r="CM36" s="17">
        <v>6.8253472291580006E-2</v>
      </c>
      <c r="CN36" s="17">
        <v>-0.25633423885090001</v>
      </c>
      <c r="CO36" s="18"/>
    </row>
    <row r="37" spans="1:93" x14ac:dyDescent="0.25">
      <c r="A37" s="11">
        <v>-12.747306249999999</v>
      </c>
      <c r="B37" s="11">
        <v>4.5407447312209998E-3</v>
      </c>
      <c r="C37" s="11">
        <v>1.745319082154E-2</v>
      </c>
      <c r="D37" s="11">
        <v>1.991528900147E-2</v>
      </c>
      <c r="E37" s="11">
        <v>4.443275524107E-3</v>
      </c>
      <c r="F37" s="11">
        <v>2.2366213729860002E-2</v>
      </c>
      <c r="G37" s="11">
        <v>2.0461647476429999E-2</v>
      </c>
      <c r="H37" s="11">
        <v>8.9589818720730002E-3</v>
      </c>
      <c r="I37" s="11">
        <v>1.6257442219770001E-3</v>
      </c>
      <c r="J37" s="11">
        <v>1.4689015726630001E-2</v>
      </c>
      <c r="K37" s="11">
        <v>2.3141405324020002E-3</v>
      </c>
      <c r="L37" s="12"/>
      <c r="M37" s="11">
        <v>-12.747306249999999</v>
      </c>
      <c r="N37" s="11">
        <v>3.644841036151E-3</v>
      </c>
      <c r="O37" s="11">
        <v>9.9153677992989998E-3</v>
      </c>
      <c r="P37" s="11">
        <v>-1.233032686516E-2</v>
      </c>
      <c r="Q37" s="11">
        <v>6.0599993902689997E-2</v>
      </c>
      <c r="R37" s="11">
        <v>1.01401987437E-2</v>
      </c>
      <c r="S37" s="11">
        <v>2.458937467294E-2</v>
      </c>
      <c r="T37" s="11">
        <v>-1.2736687740569999E-2</v>
      </c>
      <c r="U37" s="11">
        <v>2.244573626189E-2</v>
      </c>
      <c r="V37" s="11">
        <v>1.271927916445E-2</v>
      </c>
      <c r="W37" s="11">
        <v>-5.5743423196140001E-5</v>
      </c>
      <c r="Z37" s="11">
        <v>-7.0983999999999998</v>
      </c>
      <c r="AA37" s="11">
        <v>-2.1064602526669998E-3</v>
      </c>
      <c r="AB37" s="11">
        <v>2.035428408034E-3</v>
      </c>
      <c r="AC37" s="11">
        <v>-6.248348913367E-3</v>
      </c>
      <c r="AD37" s="12"/>
      <c r="AE37" s="11">
        <v>-7.0983999999999998</v>
      </c>
      <c r="AF37" s="11">
        <v>-3.6141479513429999E-3</v>
      </c>
      <c r="AG37" s="11">
        <v>1.2234184946009999E-3</v>
      </c>
      <c r="AH37" s="11">
        <v>-8.4517143972869992E-3</v>
      </c>
      <c r="AI37" s="12"/>
      <c r="AJ37" s="11">
        <v>-7.0983999999999998</v>
      </c>
      <c r="AK37" s="11">
        <v>1.550583917317E-2</v>
      </c>
      <c r="AL37" s="11">
        <v>2.0225868104750001E-2</v>
      </c>
      <c r="AM37" s="11">
        <v>1.0785810241580001E-2</v>
      </c>
      <c r="AN37" s="12"/>
      <c r="AO37" s="11">
        <v>-7.0983999999999998</v>
      </c>
      <c r="AP37" s="11">
        <v>6.686600975203E-3</v>
      </c>
      <c r="AQ37" s="11">
        <v>1.253190949321E-2</v>
      </c>
      <c r="AR37" s="11">
        <v>8.4129245719270003E-4</v>
      </c>
      <c r="AS37" s="12"/>
      <c r="AT37" s="11">
        <v>-7.0983999999999998</v>
      </c>
      <c r="AU37" s="11">
        <v>-1.7746288883800001E-3</v>
      </c>
      <c r="AV37" s="11">
        <v>4.369339129411E-3</v>
      </c>
      <c r="AW37" s="11">
        <v>-7.9185969061709993E-3</v>
      </c>
      <c r="AX37" s="12"/>
      <c r="AY37" s="11">
        <v>-7.0983999999999998</v>
      </c>
      <c r="AZ37" s="11">
        <v>1.338321986632E-2</v>
      </c>
      <c r="BA37" s="11">
        <v>1.9379799277299999E-2</v>
      </c>
      <c r="BB37" s="11">
        <v>7.3866404553349996E-3</v>
      </c>
      <c r="BC37" s="12"/>
      <c r="BD37" s="11">
        <v>-7.0983999999999998</v>
      </c>
      <c r="BE37" s="11">
        <v>6.1606295152580003E-3</v>
      </c>
      <c r="BF37" s="11">
        <v>9.8652110477680001E-3</v>
      </c>
      <c r="BG37" s="11">
        <v>2.4560479827490001E-3</v>
      </c>
      <c r="BH37" s="12"/>
      <c r="BI37" s="11">
        <v>-7.0983999999999998</v>
      </c>
      <c r="BJ37" s="11">
        <v>-6.7342213548889996E-3</v>
      </c>
      <c r="BK37" s="11">
        <v>-2.0204326655640001E-3</v>
      </c>
      <c r="BL37" s="11">
        <v>-1.1448010044220001E-2</v>
      </c>
      <c r="BM37" s="12"/>
      <c r="BN37" s="11">
        <v>-7.0983999999999998</v>
      </c>
      <c r="BO37" s="11">
        <v>-6.668074661854E-3</v>
      </c>
      <c r="BP37" s="11">
        <v>-1.807751425362E-3</v>
      </c>
      <c r="BQ37" s="11">
        <v>-1.152839789835E-2</v>
      </c>
      <c r="BR37" s="12"/>
      <c r="BS37" s="11">
        <v>-7.0983999999999998</v>
      </c>
      <c r="BT37" s="11">
        <v>-2.5807740517930001E-3</v>
      </c>
      <c r="BU37" s="11">
        <v>2.9812164482940001E-3</v>
      </c>
      <c r="BV37" s="11">
        <v>-8.1427645518800003E-3</v>
      </c>
      <c r="BY37" s="16">
        <v>-16.600000000000001</v>
      </c>
      <c r="BZ37" s="11">
        <v>0.18823999999999999</v>
      </c>
      <c r="CC37" s="17">
        <v>-1.3467639625979999</v>
      </c>
      <c r="CD37" s="17">
        <v>0.12767017694409999</v>
      </c>
      <c r="CE37" s="17">
        <v>0.2403866157632</v>
      </c>
      <c r="CF37" s="17">
        <v>1.4953738125070001E-2</v>
      </c>
      <c r="CG37" s="17">
        <v>-1.3467639625979999</v>
      </c>
      <c r="CH37" s="17">
        <v>8.0553003676070004E-2</v>
      </c>
      <c r="CI37" s="17">
        <v>0.22041062421320001</v>
      </c>
      <c r="CJ37" s="17">
        <v>-5.9304616861069998E-2</v>
      </c>
      <c r="CK37" s="17">
        <v>-1.279940575003</v>
      </c>
      <c r="CL37" s="17">
        <v>-6.9600718790260002E-2</v>
      </c>
      <c r="CM37" s="17">
        <v>3.6507466105950001E-2</v>
      </c>
      <c r="CN37" s="17">
        <v>-0.1757089036865</v>
      </c>
      <c r="CO37" s="18"/>
    </row>
    <row r="38" spans="1:93" x14ac:dyDescent="0.25">
      <c r="A38" s="11">
        <v>-12.683843124999999</v>
      </c>
      <c r="B38" s="11">
        <v>9.4082891649910003E-3</v>
      </c>
      <c r="C38" s="11">
        <v>3.080609948065E-3</v>
      </c>
      <c r="D38" s="11">
        <v>1.506429216416E-2</v>
      </c>
      <c r="E38" s="11">
        <v>1.261404108108E-2</v>
      </c>
      <c r="F38" s="11">
        <v>-1.523221442773E-2</v>
      </c>
      <c r="G38" s="11">
        <v>2.046568688501E-2</v>
      </c>
      <c r="H38" s="11">
        <v>3.0443627219529999E-2</v>
      </c>
      <c r="I38" s="11">
        <v>1.8445705300480002E-2</v>
      </c>
      <c r="J38" s="11">
        <v>-8.1185142374420004E-3</v>
      </c>
      <c r="K38" s="11">
        <v>9.9710694953510004E-6</v>
      </c>
      <c r="L38" s="12"/>
      <c r="M38" s="11">
        <v>-12.683843124999999</v>
      </c>
      <c r="N38" s="11">
        <v>1.7688872635270001E-2</v>
      </c>
      <c r="O38" s="11">
        <v>2.7199141729440002E-3</v>
      </c>
      <c r="P38" s="11">
        <v>-1.322177356084E-2</v>
      </c>
      <c r="Q38" s="11">
        <v>5.7449308351760001E-2</v>
      </c>
      <c r="R38" s="11">
        <v>1.290005191663E-2</v>
      </c>
      <c r="S38" s="11">
        <v>4.9113100217050001E-3</v>
      </c>
      <c r="T38" s="11">
        <v>-9.6281037093959992E-3</v>
      </c>
      <c r="U38" s="11">
        <v>9.9156825903930004E-3</v>
      </c>
      <c r="V38" s="11">
        <v>3.2847524017620001E-3</v>
      </c>
      <c r="W38" s="11">
        <v>-8.0042554279890002E-3</v>
      </c>
      <c r="Z38" s="11">
        <v>-6.9080000000000004</v>
      </c>
      <c r="AA38" s="11">
        <v>-5.55201418378E-3</v>
      </c>
      <c r="AB38" s="11">
        <v>-1.031414944752E-4</v>
      </c>
      <c r="AC38" s="11">
        <v>-1.100088687308E-2</v>
      </c>
      <c r="AD38" s="12"/>
      <c r="AE38" s="11">
        <v>-6.9080000000000004</v>
      </c>
      <c r="AF38" s="11">
        <v>-1.0228239702629999E-3</v>
      </c>
      <c r="AG38" s="11">
        <v>4.0196143062060001E-3</v>
      </c>
      <c r="AH38" s="11">
        <v>-6.0652622467329996E-3</v>
      </c>
      <c r="AI38" s="12"/>
      <c r="AJ38" s="11">
        <v>-6.9080000000000004</v>
      </c>
      <c r="AK38" s="11">
        <v>-1.354864502719E-3</v>
      </c>
      <c r="AL38" s="11">
        <v>5.3402547349159996E-3</v>
      </c>
      <c r="AM38" s="11">
        <v>-8.0499837403529995E-3</v>
      </c>
      <c r="AN38" s="12"/>
      <c r="AO38" s="11">
        <v>-6.9080000000000004</v>
      </c>
      <c r="AP38" s="11">
        <v>2.3689345038409998E-3</v>
      </c>
      <c r="AQ38" s="11">
        <v>9.4115988922990005E-3</v>
      </c>
      <c r="AR38" s="11">
        <v>-4.673729884617E-3</v>
      </c>
      <c r="AS38" s="12"/>
      <c r="AT38" s="11">
        <v>-6.9080000000000004</v>
      </c>
      <c r="AU38" s="11">
        <v>8.3182139996369996E-3</v>
      </c>
      <c r="AV38" s="11">
        <v>1.5407783408119999E-2</v>
      </c>
      <c r="AW38" s="11">
        <v>1.228644591151E-3</v>
      </c>
      <c r="AX38" s="12"/>
      <c r="AY38" s="11">
        <v>-6.9080000000000004</v>
      </c>
      <c r="AZ38" s="11">
        <v>5.2214501424039999E-3</v>
      </c>
      <c r="BA38" s="11">
        <v>1.1036301526819999E-2</v>
      </c>
      <c r="BB38" s="11">
        <v>-5.9340124201089995E-4</v>
      </c>
      <c r="BC38" s="12"/>
      <c r="BD38" s="11">
        <v>-6.9080000000000004</v>
      </c>
      <c r="BE38" s="11">
        <v>-4.0635153334489998E-4</v>
      </c>
      <c r="BF38" s="11">
        <v>5.1227433176640001E-3</v>
      </c>
      <c r="BG38" s="11">
        <v>-5.9354463843539996E-3</v>
      </c>
      <c r="BH38" s="12"/>
      <c r="BI38" s="11">
        <v>-6.9080000000000004</v>
      </c>
      <c r="BJ38" s="11">
        <v>1.2908655186349999E-2</v>
      </c>
      <c r="BK38" s="11">
        <v>1.7846311362510001E-2</v>
      </c>
      <c r="BL38" s="11">
        <v>7.9709990101849999E-3</v>
      </c>
      <c r="BM38" s="12"/>
      <c r="BN38" s="11">
        <v>-6.9080000000000004</v>
      </c>
      <c r="BO38" s="11">
        <v>4.5007569903420001E-3</v>
      </c>
      <c r="BP38" s="11">
        <v>8.9502164183929995E-3</v>
      </c>
      <c r="BQ38" s="11">
        <v>5.1297562290469998E-5</v>
      </c>
      <c r="BR38" s="12"/>
      <c r="BS38" s="11">
        <v>-6.9080000000000004</v>
      </c>
      <c r="BT38" s="11">
        <v>2.3627483499789998E-3</v>
      </c>
      <c r="BU38" s="11">
        <v>7.9654827613789992E-3</v>
      </c>
      <c r="BV38" s="11">
        <v>-3.2399860614220001E-3</v>
      </c>
      <c r="BY38" s="16">
        <v>-17.600000000000001</v>
      </c>
      <c r="BZ38" s="11">
        <v>9.4119999999999995E-2</v>
      </c>
      <c r="CC38" s="17">
        <v>-1.246763962598</v>
      </c>
      <c r="CD38" s="17">
        <v>0.15471691164010001</v>
      </c>
      <c r="CE38" s="17">
        <v>0.31645082630729998</v>
      </c>
      <c r="CF38" s="17">
        <v>-7.0170030271160004E-3</v>
      </c>
      <c r="CG38" s="17">
        <v>-1.246763962598</v>
      </c>
      <c r="CH38" s="17">
        <v>0.1040683679695</v>
      </c>
      <c r="CI38" s="17">
        <v>0.27159030745410001</v>
      </c>
      <c r="CJ38" s="17">
        <v>-6.3453571515190002E-2</v>
      </c>
      <c r="CK38" s="17">
        <v>-1.1799405750030001</v>
      </c>
      <c r="CL38" s="17">
        <v>-0.18178885245439999</v>
      </c>
      <c r="CM38" s="17">
        <v>-7.384142924513E-2</v>
      </c>
      <c r="CN38" s="17">
        <v>-0.2897362756636</v>
      </c>
      <c r="CO38" s="18"/>
    </row>
    <row r="39" spans="1:93" x14ac:dyDescent="0.25">
      <c r="A39" s="11">
        <v>-12.620380000000001</v>
      </c>
      <c r="B39" s="11">
        <v>8.975308959401E-4</v>
      </c>
      <c r="C39" s="11">
        <v>-1.255895019617E-3</v>
      </c>
      <c r="D39" s="11">
        <v>6.8716762444169998E-3</v>
      </c>
      <c r="E39" s="11">
        <v>3.0252179495970002E-3</v>
      </c>
      <c r="F39" s="11">
        <v>3.0977965278069998E-3</v>
      </c>
      <c r="G39" s="11">
        <v>5.4140469665699999E-3</v>
      </c>
      <c r="H39" s="11">
        <v>3.1103321644370002E-2</v>
      </c>
      <c r="I39" s="11">
        <v>6.8899181903859996E-3</v>
      </c>
      <c r="J39" s="11">
        <v>-2.987567263716E-3</v>
      </c>
      <c r="K39" s="11">
        <v>7.1318437541810003E-3</v>
      </c>
      <c r="L39" s="12"/>
      <c r="M39" s="11">
        <v>-12.620380000000001</v>
      </c>
      <c r="N39" s="11">
        <v>1.373801969476E-2</v>
      </c>
      <c r="O39" s="11">
        <v>1.525605216981E-2</v>
      </c>
      <c r="P39" s="11">
        <v>-5.6313228443889999E-4</v>
      </c>
      <c r="Q39" s="11">
        <v>4.8877247496179999E-2</v>
      </c>
      <c r="R39" s="11">
        <v>-8.7087600619150003E-3</v>
      </c>
      <c r="S39" s="11">
        <v>5.548559880844E-3</v>
      </c>
      <c r="T39" s="11">
        <v>-8.7527067942820003E-3</v>
      </c>
      <c r="U39" s="11">
        <v>7.7029978882169996E-3</v>
      </c>
      <c r="V39" s="11">
        <v>1.1507470165929999E-2</v>
      </c>
      <c r="W39" s="11">
        <v>-4.2638373519690003E-3</v>
      </c>
      <c r="Z39" s="11">
        <v>-6.7176</v>
      </c>
      <c r="AA39" s="11">
        <v>-1.3499085380660001E-3</v>
      </c>
      <c r="AB39" s="11">
        <v>3.8106771198559999E-3</v>
      </c>
      <c r="AC39" s="11">
        <v>-6.5104941959879996E-3</v>
      </c>
      <c r="AD39" s="12"/>
      <c r="AE39" s="11">
        <v>-6.7176</v>
      </c>
      <c r="AF39" s="11">
        <v>1.064468409491E-2</v>
      </c>
      <c r="AG39" s="11">
        <v>1.5945754654810001E-2</v>
      </c>
      <c r="AH39" s="11">
        <v>5.3436135349999997E-3</v>
      </c>
      <c r="AI39" s="12"/>
      <c r="AJ39" s="11">
        <v>-6.7176</v>
      </c>
      <c r="AK39" s="11">
        <v>1.065036120253E-2</v>
      </c>
      <c r="AL39" s="11">
        <v>1.7478999243119998E-2</v>
      </c>
      <c r="AM39" s="11">
        <v>3.8217231619410001E-3</v>
      </c>
      <c r="AN39" s="12"/>
      <c r="AO39" s="11">
        <v>-6.7176</v>
      </c>
      <c r="AP39" s="11">
        <v>-6.4305521445149998E-3</v>
      </c>
      <c r="AQ39" s="11">
        <v>-2.0211227842129999E-4</v>
      </c>
      <c r="AR39" s="11">
        <v>-1.265899201061E-2</v>
      </c>
      <c r="AS39" s="12"/>
      <c r="AT39" s="11">
        <v>-6.7176</v>
      </c>
      <c r="AU39" s="11">
        <v>5.9014280168650001E-3</v>
      </c>
      <c r="AV39" s="11">
        <v>1.2504576070540001E-2</v>
      </c>
      <c r="AW39" s="11">
        <v>-7.0172003680750005E-4</v>
      </c>
      <c r="AX39" s="12"/>
      <c r="AY39" s="11">
        <v>-6.7176</v>
      </c>
      <c r="AZ39" s="11">
        <v>3.78040600405E-3</v>
      </c>
      <c r="BA39" s="11">
        <v>9.9679952183690003E-3</v>
      </c>
      <c r="BB39" s="11">
        <v>-2.4071832102689999E-3</v>
      </c>
      <c r="BC39" s="12"/>
      <c r="BD39" s="11">
        <v>-6.7176</v>
      </c>
      <c r="BE39" s="11">
        <v>-1.0921799411359999E-2</v>
      </c>
      <c r="BF39" s="11">
        <v>-6.0136163353109997E-3</v>
      </c>
      <c r="BG39" s="11">
        <v>-1.5829982487410001E-2</v>
      </c>
      <c r="BH39" s="12"/>
      <c r="BI39" s="11">
        <v>-6.7176</v>
      </c>
      <c r="BJ39" s="11">
        <v>2.5735978249589999E-3</v>
      </c>
      <c r="BK39" s="11">
        <v>8.0930090707420008E-3</v>
      </c>
      <c r="BL39" s="11">
        <v>-2.945813420824E-3</v>
      </c>
      <c r="BM39" s="12"/>
      <c r="BN39" s="11">
        <v>-6.7176</v>
      </c>
      <c r="BO39" s="11">
        <v>-8.1330805608779994E-3</v>
      </c>
      <c r="BP39" s="11">
        <v>-2.5701545795800002E-3</v>
      </c>
      <c r="BQ39" s="11">
        <v>-1.3696006542180001E-2</v>
      </c>
      <c r="BR39" s="12"/>
      <c r="BS39" s="11">
        <v>-6.7176</v>
      </c>
      <c r="BT39" s="11">
        <v>6.1101163036850004E-3</v>
      </c>
      <c r="BU39" s="11">
        <v>1.056892091571E-2</v>
      </c>
      <c r="BV39" s="11">
        <v>1.6513116916610001E-3</v>
      </c>
      <c r="BY39" s="16">
        <v>-18.600000000000001</v>
      </c>
      <c r="BZ39" s="11">
        <v>0.18823999999999999</v>
      </c>
      <c r="CC39" s="17">
        <v>-1.146763962598</v>
      </c>
      <c r="CD39" s="17">
        <v>0.14633456451150001</v>
      </c>
      <c r="CE39" s="17">
        <v>0.33163713452940002</v>
      </c>
      <c r="CF39" s="17">
        <v>-3.8968005506409997E-2</v>
      </c>
      <c r="CG39" s="17">
        <v>-1.146763962598</v>
      </c>
      <c r="CH39" s="17">
        <v>0.1002384670791</v>
      </c>
      <c r="CI39" s="17">
        <v>0.27784140144980002</v>
      </c>
      <c r="CJ39" s="17">
        <v>-7.7364467291610006E-2</v>
      </c>
      <c r="CK39" s="17">
        <v>-1.079940575003</v>
      </c>
      <c r="CL39" s="17">
        <v>-0.26813340780080003</v>
      </c>
      <c r="CM39" s="17">
        <v>-0.1947267765715</v>
      </c>
      <c r="CN39" s="17">
        <v>-0.3415400390301</v>
      </c>
      <c r="CO39" s="18"/>
    </row>
    <row r="40" spans="1:93" x14ac:dyDescent="0.25">
      <c r="A40" s="11">
        <v>-12.556916875000001</v>
      </c>
      <c r="B40" s="11">
        <v>1.015767006725E-2</v>
      </c>
      <c r="C40" s="11">
        <v>8.386191313886E-3</v>
      </c>
      <c r="D40" s="11">
        <v>1.080397243198E-3</v>
      </c>
      <c r="E40" s="11">
        <v>-6.2358122343550001E-3</v>
      </c>
      <c r="F40" s="11">
        <v>-1.72521250242E-4</v>
      </c>
      <c r="G40" s="11">
        <v>1.94929374453E-2</v>
      </c>
      <c r="H40" s="11">
        <v>3.0223394150240002E-2</v>
      </c>
      <c r="I40" s="11">
        <v>9.4918552807419995E-3</v>
      </c>
      <c r="J40" s="11">
        <v>-4.0812091519839997E-3</v>
      </c>
      <c r="K40" s="11">
        <v>1.443541759031E-2</v>
      </c>
      <c r="L40" s="12"/>
      <c r="M40" s="11">
        <v>-12.556916875000001</v>
      </c>
      <c r="N40" s="11">
        <v>9.3096342145529995E-4</v>
      </c>
      <c r="O40" s="11">
        <v>7.9188141969019996E-3</v>
      </c>
      <c r="P40" s="11">
        <v>-1.441907725466E-2</v>
      </c>
      <c r="Q40" s="11">
        <v>5.6494068292289999E-2</v>
      </c>
      <c r="R40" s="11">
        <v>-5.8270756561219997E-3</v>
      </c>
      <c r="S40" s="11">
        <v>1.045906238787E-2</v>
      </c>
      <c r="T40" s="11">
        <v>-1.2634396819280001E-2</v>
      </c>
      <c r="U40" s="11">
        <v>1.1059018107659999E-2</v>
      </c>
      <c r="V40" s="11">
        <v>1.9415502337799999E-3</v>
      </c>
      <c r="W40" s="11">
        <v>-9.7744105445880005E-5</v>
      </c>
      <c r="Z40" s="11">
        <v>-6.5271999999999997</v>
      </c>
      <c r="AA40" s="11">
        <v>3.184309361643E-3</v>
      </c>
      <c r="AB40" s="11">
        <v>7.9715482097500005E-3</v>
      </c>
      <c r="AC40" s="11">
        <v>-1.6029294864640001E-3</v>
      </c>
      <c r="AD40" s="12"/>
      <c r="AE40" s="11">
        <v>-6.5271999999999997</v>
      </c>
      <c r="AF40" s="11">
        <v>2.7098108787059999E-3</v>
      </c>
      <c r="AG40" s="11">
        <v>6.6606740166640001E-3</v>
      </c>
      <c r="AH40" s="11">
        <v>-1.2410522592519999E-3</v>
      </c>
      <c r="AI40" s="12"/>
      <c r="AJ40" s="11">
        <v>-6.5271999999999997</v>
      </c>
      <c r="AK40" s="11">
        <v>8.4667321050330008E-3</v>
      </c>
      <c r="AL40" s="11">
        <v>1.5716478729140001E-2</v>
      </c>
      <c r="AM40" s="11">
        <v>1.2169854809269999E-3</v>
      </c>
      <c r="AN40" s="12"/>
      <c r="AO40" s="11">
        <v>-6.5271999999999997</v>
      </c>
      <c r="AP40" s="11">
        <v>1.2568472560369999E-2</v>
      </c>
      <c r="AQ40" s="11">
        <v>1.981636139423E-2</v>
      </c>
      <c r="AR40" s="11">
        <v>5.32058372651E-3</v>
      </c>
      <c r="AS40" s="12"/>
      <c r="AT40" s="11">
        <v>-6.5271999999999997</v>
      </c>
      <c r="AU40" s="11">
        <v>9.7886095664860007E-3</v>
      </c>
      <c r="AV40" s="11">
        <v>1.5481205303650001E-2</v>
      </c>
      <c r="AW40" s="11">
        <v>4.0960138293229999E-3</v>
      </c>
      <c r="AX40" s="12"/>
      <c r="AY40" s="11">
        <v>-6.5271999999999997</v>
      </c>
      <c r="AZ40" s="11">
        <v>-1.879442366186E-3</v>
      </c>
      <c r="BA40" s="11">
        <v>6.3235257646809999E-3</v>
      </c>
      <c r="BB40" s="11">
        <v>-1.008241049705E-2</v>
      </c>
      <c r="BC40" s="12"/>
      <c r="BD40" s="11">
        <v>-6.5271999999999997</v>
      </c>
      <c r="BE40" s="11">
        <v>3.7185604406370001E-3</v>
      </c>
      <c r="BF40" s="11">
        <v>9.3179551688669995E-3</v>
      </c>
      <c r="BG40" s="11">
        <v>-1.880834287593E-3</v>
      </c>
      <c r="BH40" s="12"/>
      <c r="BI40" s="11">
        <v>-6.5271999999999997</v>
      </c>
      <c r="BJ40" s="11">
        <v>3.3898817327669998E-3</v>
      </c>
      <c r="BK40" s="11">
        <v>8.6206102807410007E-3</v>
      </c>
      <c r="BL40" s="11">
        <v>-1.8408468152069999E-3</v>
      </c>
      <c r="BM40" s="12"/>
      <c r="BN40" s="11">
        <v>-6.5271999999999997</v>
      </c>
      <c r="BO40" s="11">
        <v>9.6132881943310003E-3</v>
      </c>
      <c r="BP40" s="11">
        <v>1.4066074150679999E-2</v>
      </c>
      <c r="BQ40" s="11">
        <v>5.1605022379810003E-3</v>
      </c>
      <c r="BR40" s="12"/>
      <c r="BS40" s="11">
        <v>-6.5271999999999997</v>
      </c>
      <c r="BT40" s="11">
        <v>-1.455464575466E-3</v>
      </c>
      <c r="BU40" s="11">
        <v>3.8698855791459998E-3</v>
      </c>
      <c r="BV40" s="11">
        <v>-6.7808147300770002E-3</v>
      </c>
      <c r="BY40" s="16">
        <v>-19.600000000000001</v>
      </c>
      <c r="BZ40" s="11">
        <v>0.27059</v>
      </c>
      <c r="CC40" s="17">
        <v>-1.0467639625980001</v>
      </c>
      <c r="CD40" s="17">
        <v>0.1790797225088</v>
      </c>
      <c r="CE40" s="17">
        <v>0.33292576717819999</v>
      </c>
      <c r="CF40" s="17">
        <v>2.5233677839319998E-2</v>
      </c>
      <c r="CG40" s="17">
        <v>-1.0467639625980001</v>
      </c>
      <c r="CH40" s="17">
        <v>8.1200327178040002E-2</v>
      </c>
      <c r="CI40" s="17">
        <v>0.25484384495700002</v>
      </c>
      <c r="CJ40" s="17">
        <v>-9.2443190600879993E-2</v>
      </c>
      <c r="CK40" s="17">
        <v>-0.97994057500300003</v>
      </c>
      <c r="CL40" s="17">
        <v>-0.24846071724230001</v>
      </c>
      <c r="CM40" s="17">
        <v>-0.19824348631319999</v>
      </c>
      <c r="CN40" s="17">
        <v>-0.29867794817139998</v>
      </c>
      <c r="CO40" s="18"/>
    </row>
    <row r="41" spans="1:93" x14ac:dyDescent="0.25">
      <c r="A41" s="11">
        <v>-12.49345375</v>
      </c>
      <c r="B41" s="11">
        <v>4.598957631428E-3</v>
      </c>
      <c r="C41" s="11">
        <v>4.637274809443E-4</v>
      </c>
      <c r="D41" s="11">
        <v>5.3549183791960003E-3</v>
      </c>
      <c r="E41" s="11">
        <v>-3.3430130730699999E-3</v>
      </c>
      <c r="F41" s="11">
        <v>3.7264856050830001E-3</v>
      </c>
      <c r="G41" s="11">
        <v>1.306234858857E-2</v>
      </c>
      <c r="H41" s="11">
        <v>4.0251553621480002E-2</v>
      </c>
      <c r="I41" s="11">
        <v>2.4943356492269999E-2</v>
      </c>
      <c r="J41" s="11">
        <v>2.5146523414350001E-3</v>
      </c>
      <c r="K41" s="11">
        <v>8.924957304772E-3</v>
      </c>
      <c r="L41" s="12"/>
      <c r="M41" s="11">
        <v>-12.49345375</v>
      </c>
      <c r="N41" s="11">
        <v>-9.7824709518970002E-5</v>
      </c>
      <c r="O41" s="11">
        <v>1.760617191796E-3</v>
      </c>
      <c r="P41" s="11">
        <v>-1.1470625055480001E-2</v>
      </c>
      <c r="Q41" s="11">
        <v>5.7422720681540002E-2</v>
      </c>
      <c r="R41" s="11">
        <v>9.8680553480129992E-3</v>
      </c>
      <c r="S41" s="11">
        <v>2.0307197344349999E-2</v>
      </c>
      <c r="T41" s="11">
        <v>-3.395287381954E-3</v>
      </c>
      <c r="U41" s="11">
        <v>1.3565139373910001E-2</v>
      </c>
      <c r="V41" s="11">
        <v>-7.8401177033989998E-4</v>
      </c>
      <c r="W41" s="11">
        <v>-7.7812746617219996E-3</v>
      </c>
      <c r="Z41" s="11">
        <v>-6.3368000000000002</v>
      </c>
      <c r="AA41" s="11">
        <v>-7.172279166937E-3</v>
      </c>
      <c r="AB41" s="11">
        <v>-2.5028594695630001E-3</v>
      </c>
      <c r="AC41" s="11">
        <v>-1.184169886431E-2</v>
      </c>
      <c r="AD41" s="12"/>
      <c r="AE41" s="11">
        <v>-6.3368000000000002</v>
      </c>
      <c r="AF41" s="11">
        <v>1.560483824166E-2</v>
      </c>
      <c r="AG41" s="11">
        <v>2.117664264293E-2</v>
      </c>
      <c r="AH41" s="11">
        <v>1.00330338404E-2</v>
      </c>
      <c r="AI41" s="12"/>
      <c r="AJ41" s="11">
        <v>-6.3368000000000002</v>
      </c>
      <c r="AK41" s="11">
        <v>7.7506159038280001E-3</v>
      </c>
      <c r="AL41" s="11">
        <v>1.424644594439E-2</v>
      </c>
      <c r="AM41" s="11">
        <v>1.254785863267E-3</v>
      </c>
      <c r="AN41" s="12"/>
      <c r="AO41" s="11">
        <v>-6.3368000000000002</v>
      </c>
      <c r="AP41" s="11">
        <v>1.003771912079E-2</v>
      </c>
      <c r="AQ41" s="11">
        <v>1.478031508892E-2</v>
      </c>
      <c r="AR41" s="11">
        <v>5.2951231526530002E-3</v>
      </c>
      <c r="AS41" s="12"/>
      <c r="AT41" s="11">
        <v>-6.3368000000000002</v>
      </c>
      <c r="AU41" s="11">
        <v>1.1361619126849999E-2</v>
      </c>
      <c r="AV41" s="11">
        <v>1.543627597582E-2</v>
      </c>
      <c r="AW41" s="11">
        <v>7.286962277874E-3</v>
      </c>
      <c r="AX41" s="12"/>
      <c r="AY41" s="11">
        <v>-6.3368000000000002</v>
      </c>
      <c r="AZ41" s="11">
        <v>7.0796292823259999E-3</v>
      </c>
      <c r="BA41" s="11">
        <v>1.3894956138310001E-2</v>
      </c>
      <c r="BB41" s="11">
        <v>2.6430242633969999E-4</v>
      </c>
      <c r="BC41" s="12"/>
      <c r="BD41" s="11">
        <v>-6.3368000000000002</v>
      </c>
      <c r="BE41" s="11">
        <v>-5.0397967625560001E-3</v>
      </c>
      <c r="BF41" s="11">
        <v>1.435981653732E-3</v>
      </c>
      <c r="BG41" s="11">
        <v>-1.151557517884E-2</v>
      </c>
      <c r="BH41" s="12"/>
      <c r="BI41" s="11">
        <v>-6.3368000000000002</v>
      </c>
      <c r="BJ41" s="11">
        <v>5.1592143978949996E-3</v>
      </c>
      <c r="BK41" s="11">
        <v>1.2122860879239999E-2</v>
      </c>
      <c r="BL41" s="11">
        <v>-1.8044320834500001E-3</v>
      </c>
      <c r="BM41" s="12"/>
      <c r="BN41" s="11">
        <v>-6.3368000000000002</v>
      </c>
      <c r="BO41" s="11">
        <v>-4.8401168509089997E-3</v>
      </c>
      <c r="BP41" s="11">
        <v>1.199410674808E-3</v>
      </c>
      <c r="BQ41" s="11">
        <v>-1.0879644376630001E-2</v>
      </c>
      <c r="BR41" s="12"/>
      <c r="BS41" s="11">
        <v>-6.3368000000000002</v>
      </c>
      <c r="BT41" s="11">
        <v>9.8976076712909995E-3</v>
      </c>
      <c r="BU41" s="11">
        <v>1.585535581631E-2</v>
      </c>
      <c r="BV41" s="11">
        <v>3.9398595262680001E-3</v>
      </c>
      <c r="BY41" s="16">
        <v>-20.6</v>
      </c>
      <c r="BZ41" s="11">
        <v>0.27059</v>
      </c>
      <c r="CC41" s="17">
        <v>-0.946763962598</v>
      </c>
      <c r="CD41" s="17">
        <v>0.22781949977179999</v>
      </c>
      <c r="CE41" s="17">
        <v>0.35055719884660003</v>
      </c>
      <c r="CF41" s="17">
        <v>0.105081800697</v>
      </c>
      <c r="CG41" s="17">
        <v>-0.946763962598</v>
      </c>
      <c r="CH41" s="17">
        <v>7.3591687446199996E-2</v>
      </c>
      <c r="CI41" s="17">
        <v>0.21460136700169999</v>
      </c>
      <c r="CJ41" s="17">
        <v>-6.7417992109270006E-2</v>
      </c>
      <c r="CK41" s="17">
        <v>-0.87994057500300005</v>
      </c>
      <c r="CL41" s="17">
        <v>-0.14337688506910001</v>
      </c>
      <c r="CM41" s="17">
        <v>-0.1225170545084</v>
      </c>
      <c r="CN41" s="17">
        <v>-0.1642367156298</v>
      </c>
      <c r="CO41" s="18"/>
    </row>
    <row r="42" spans="1:93" x14ac:dyDescent="0.25">
      <c r="A42" s="11">
        <v>-12.429990625</v>
      </c>
      <c r="B42" s="11">
        <v>1.0697917646769999E-3</v>
      </c>
      <c r="C42" s="11">
        <v>5.0540038331410003E-3</v>
      </c>
      <c r="D42" s="11">
        <v>2.9198052917610001E-3</v>
      </c>
      <c r="E42" s="11">
        <v>-6.4474230650770001E-3</v>
      </c>
      <c r="F42" s="11">
        <v>1.21635162373E-2</v>
      </c>
      <c r="G42" s="11">
        <v>1.267878011707E-3</v>
      </c>
      <c r="H42" s="11">
        <v>3.7715353418979997E-2</v>
      </c>
      <c r="I42" s="11">
        <v>3.4749257233910001E-3</v>
      </c>
      <c r="J42" s="11">
        <v>-1.3010732234870001E-2</v>
      </c>
      <c r="K42" s="11">
        <v>-5.065112779866E-3</v>
      </c>
      <c r="L42" s="12"/>
      <c r="M42" s="11">
        <v>-12.429990625</v>
      </c>
      <c r="N42" s="11">
        <v>-5.6792106783940003E-3</v>
      </c>
      <c r="O42" s="11">
        <v>7.2195424407769998E-3</v>
      </c>
      <c r="P42" s="11">
        <v>-1.282243315846E-2</v>
      </c>
      <c r="Q42" s="11">
        <v>4.0351300477029999E-2</v>
      </c>
      <c r="R42" s="11">
        <v>1.277349904178E-2</v>
      </c>
      <c r="S42" s="11">
        <v>2.9509967743220002E-4</v>
      </c>
      <c r="T42" s="11">
        <v>4.3596280464410003E-3</v>
      </c>
      <c r="U42" s="11">
        <v>9.2664717774029997E-3</v>
      </c>
      <c r="V42" s="11">
        <v>-3.9471680613369997E-3</v>
      </c>
      <c r="W42" s="11">
        <v>-3.2347950412160002E-3</v>
      </c>
      <c r="Z42" s="11">
        <v>-6.1463999999999999</v>
      </c>
      <c r="AA42" s="11">
        <v>7.4690002545170003E-3</v>
      </c>
      <c r="AB42" s="11">
        <v>1.222641725006E-2</v>
      </c>
      <c r="AC42" s="11">
        <v>2.7115832589720001E-3</v>
      </c>
      <c r="AD42" s="12"/>
      <c r="AE42" s="11">
        <v>-6.1463999999999999</v>
      </c>
      <c r="AF42" s="11">
        <v>-4.6516072425279997E-3</v>
      </c>
      <c r="AG42" s="11">
        <v>2.2896192262750002E-3</v>
      </c>
      <c r="AH42" s="11">
        <v>-1.159283371133E-2</v>
      </c>
      <c r="AI42" s="12"/>
      <c r="AJ42" s="11">
        <v>-6.1463999999999999</v>
      </c>
      <c r="AK42" s="11">
        <v>2.9708872288819999E-3</v>
      </c>
      <c r="AL42" s="11">
        <v>8.8892734894440006E-3</v>
      </c>
      <c r="AM42" s="11">
        <v>-2.947499031681E-3</v>
      </c>
      <c r="AN42" s="12"/>
      <c r="AO42" s="11">
        <v>-6.1463999999999999</v>
      </c>
      <c r="AP42" s="11">
        <v>2.4323345820310002E-3</v>
      </c>
      <c r="AQ42" s="11">
        <v>8.9880454494369998E-3</v>
      </c>
      <c r="AR42" s="11">
        <v>-4.1233762853760004E-3</v>
      </c>
      <c r="AS42" s="12"/>
      <c r="AT42" s="11">
        <v>-6.1463999999999999</v>
      </c>
      <c r="AU42" s="11">
        <v>1.1326939568000001E-3</v>
      </c>
      <c r="AV42" s="11">
        <v>7.2905782320229996E-3</v>
      </c>
      <c r="AW42" s="11">
        <v>-5.0251903184230003E-3</v>
      </c>
      <c r="AX42" s="12"/>
      <c r="AY42" s="11">
        <v>-6.1463999999999999</v>
      </c>
      <c r="AZ42" s="11">
        <v>9.9636726016480003E-3</v>
      </c>
      <c r="BA42" s="11">
        <v>1.7387542406629999E-2</v>
      </c>
      <c r="BB42" s="11">
        <v>2.5398027966699998E-3</v>
      </c>
      <c r="BC42" s="12"/>
      <c r="BD42" s="11">
        <v>-6.1463999999999999</v>
      </c>
      <c r="BE42" s="11">
        <v>1.579456426819E-3</v>
      </c>
      <c r="BF42" s="11">
        <v>7.2573091789460004E-3</v>
      </c>
      <c r="BG42" s="11">
        <v>-4.098396325308E-3</v>
      </c>
      <c r="BH42" s="12"/>
      <c r="BI42" s="11">
        <v>-6.1463999999999999</v>
      </c>
      <c r="BJ42" s="11">
        <v>2.1086373848929999E-3</v>
      </c>
      <c r="BK42" s="11">
        <v>7.7427704047009997E-3</v>
      </c>
      <c r="BL42" s="11">
        <v>-3.5254956349149999E-3</v>
      </c>
      <c r="BM42" s="12"/>
      <c r="BN42" s="11">
        <v>-6.1463999999999999</v>
      </c>
      <c r="BO42" s="11">
        <v>1.9828134538529998E-3</v>
      </c>
      <c r="BP42" s="11">
        <v>7.0100289739120003E-3</v>
      </c>
      <c r="BQ42" s="11">
        <v>-3.0444020662069998E-3</v>
      </c>
      <c r="BR42" s="12"/>
      <c r="BS42" s="11">
        <v>-6.1463999999999999</v>
      </c>
      <c r="BT42" s="11">
        <v>9.4183778531189994E-3</v>
      </c>
      <c r="BU42" s="11">
        <v>1.4654283752530001E-2</v>
      </c>
      <c r="BV42" s="11">
        <v>4.1824719537030004E-3</v>
      </c>
      <c r="BY42" s="16">
        <v>-21.6</v>
      </c>
      <c r="BZ42" s="11">
        <v>0.23529</v>
      </c>
      <c r="CC42" s="17">
        <v>-0.84676396259800002</v>
      </c>
      <c r="CD42" s="17">
        <v>0.202754054425</v>
      </c>
      <c r="CE42" s="17">
        <v>0.32438889981669999</v>
      </c>
      <c r="CF42" s="17">
        <v>8.1119209033269996E-2</v>
      </c>
      <c r="CG42" s="17">
        <v>-0.84676396259800002</v>
      </c>
      <c r="CH42" s="17">
        <v>0.19709067431540001</v>
      </c>
      <c r="CI42" s="17">
        <v>0.3572550200481</v>
      </c>
      <c r="CJ42" s="17">
        <v>3.692632858277E-2</v>
      </c>
      <c r="CK42" s="17">
        <v>-0.77994057500299996</v>
      </c>
      <c r="CL42" s="17">
        <v>-8.8101431454279996E-2</v>
      </c>
      <c r="CM42" s="17">
        <v>-3.9741548562539997E-3</v>
      </c>
      <c r="CN42" s="17">
        <v>-0.17222870805230001</v>
      </c>
      <c r="CO42" s="18"/>
    </row>
    <row r="43" spans="1:93" x14ac:dyDescent="0.25">
      <c r="A43" s="11">
        <v>-12.3665275</v>
      </c>
      <c r="B43" s="11">
        <v>8.4269036255740001E-3</v>
      </c>
      <c r="C43" s="11">
        <v>1.1564882523170001E-2</v>
      </c>
      <c r="D43" s="11">
        <v>1.063787980118E-2</v>
      </c>
      <c r="E43" s="11">
        <v>-3.5051461568259999E-3</v>
      </c>
      <c r="F43" s="11">
        <v>9.6074354046069997E-4</v>
      </c>
      <c r="G43" s="11">
        <v>4.6239000434249999E-3</v>
      </c>
      <c r="H43" s="11">
        <v>1.7402452962580001E-2</v>
      </c>
      <c r="I43" s="11">
        <v>2.140381484175E-2</v>
      </c>
      <c r="J43" s="11">
        <v>3.4447648396739999E-3</v>
      </c>
      <c r="K43" s="11">
        <v>-1.0229667041239999E-3</v>
      </c>
      <c r="L43" s="12"/>
      <c r="M43" s="11">
        <v>-12.3665275</v>
      </c>
      <c r="N43" s="11">
        <v>-2.594828297426E-3</v>
      </c>
      <c r="O43" s="11">
        <v>4.7017739177860002E-3</v>
      </c>
      <c r="P43" s="11">
        <v>-1.149802319571E-2</v>
      </c>
      <c r="Q43" s="11">
        <v>2.5964691881899999E-2</v>
      </c>
      <c r="R43" s="11">
        <v>2.4892346507469999E-2</v>
      </c>
      <c r="S43" s="11">
        <v>5.4840663313389998E-3</v>
      </c>
      <c r="T43" s="11">
        <v>1.8647873283750001E-3</v>
      </c>
      <c r="U43" s="11">
        <v>-8.3012113694290002E-4</v>
      </c>
      <c r="V43" s="11">
        <v>-1.524124453252E-2</v>
      </c>
      <c r="W43" s="11">
        <v>-1.062802292274E-2</v>
      </c>
      <c r="Z43" s="11">
        <v>-5.9560000000000004</v>
      </c>
      <c r="AA43" s="11">
        <v>-2.494478069417E-3</v>
      </c>
      <c r="AB43" s="11">
        <v>2.6473244174720001E-3</v>
      </c>
      <c r="AC43" s="11">
        <v>-7.6362805563070001E-3</v>
      </c>
      <c r="AD43" s="12"/>
      <c r="AE43" s="11">
        <v>-5.9560000000000004</v>
      </c>
      <c r="AF43" s="11">
        <v>-1.6682250710630001E-3</v>
      </c>
      <c r="AG43" s="11">
        <v>2.9628834480160001E-3</v>
      </c>
      <c r="AH43" s="11">
        <v>-6.2993335901420002E-3</v>
      </c>
      <c r="AI43" s="12"/>
      <c r="AJ43" s="11">
        <v>-5.9560000000000004</v>
      </c>
      <c r="AK43" s="11">
        <v>5.7090569095660001E-4</v>
      </c>
      <c r="AL43" s="11">
        <v>5.7462705326999999E-3</v>
      </c>
      <c r="AM43" s="11">
        <v>-4.6044591507870001E-3</v>
      </c>
      <c r="AN43" s="12"/>
      <c r="AO43" s="11">
        <v>-5.9560000000000004</v>
      </c>
      <c r="AP43" s="11">
        <v>-3.3293999123010002E-3</v>
      </c>
      <c r="AQ43" s="11">
        <v>1.7160822092960001E-3</v>
      </c>
      <c r="AR43" s="11">
        <v>-8.3748820338979992E-3</v>
      </c>
      <c r="AS43" s="12"/>
      <c r="AT43" s="11">
        <v>-5.9560000000000004</v>
      </c>
      <c r="AU43" s="11">
        <v>-1.4455792794829999E-3</v>
      </c>
      <c r="AV43" s="11">
        <v>3.9230011850679997E-3</v>
      </c>
      <c r="AW43" s="11">
        <v>-6.8141597440340004E-3</v>
      </c>
      <c r="AX43" s="12"/>
      <c r="AY43" s="11">
        <v>-5.9560000000000004</v>
      </c>
      <c r="AZ43" s="11">
        <v>1.7331209239200001E-3</v>
      </c>
      <c r="BA43" s="11">
        <v>8.7933674845819994E-3</v>
      </c>
      <c r="BB43" s="11">
        <v>-5.3271256367429997E-3</v>
      </c>
      <c r="BC43" s="12"/>
      <c r="BD43" s="11">
        <v>-5.9560000000000004</v>
      </c>
      <c r="BE43" s="11">
        <v>-9.3696368639339996E-3</v>
      </c>
      <c r="BF43" s="11">
        <v>-2.11479623769E-3</v>
      </c>
      <c r="BG43" s="11">
        <v>-1.6624477490179999E-2</v>
      </c>
      <c r="BH43" s="12"/>
      <c r="BI43" s="11">
        <v>-5.9560000000000004</v>
      </c>
      <c r="BJ43" s="11">
        <v>2.97554396012E-4</v>
      </c>
      <c r="BK43" s="11">
        <v>5.6294411560319996E-3</v>
      </c>
      <c r="BL43" s="11">
        <v>-5.0343323640079998E-3</v>
      </c>
      <c r="BM43" s="12"/>
      <c r="BN43" s="11">
        <v>-5.9560000000000004</v>
      </c>
      <c r="BO43" s="11">
        <v>4.3482229141110001E-3</v>
      </c>
      <c r="BP43" s="11">
        <v>9.4640225630439993E-3</v>
      </c>
      <c r="BQ43" s="11">
        <v>-7.6757673482160001E-4</v>
      </c>
      <c r="BR43" s="12"/>
      <c r="BS43" s="11">
        <v>-5.9560000000000004</v>
      </c>
      <c r="BT43" s="11">
        <v>3.6396793078779998E-3</v>
      </c>
      <c r="BU43" s="11">
        <v>8.0680969876110002E-3</v>
      </c>
      <c r="BV43" s="11">
        <v>-7.8873837185479997E-4</v>
      </c>
      <c r="BY43" s="16">
        <v>-22.6</v>
      </c>
      <c r="BZ43" s="11">
        <v>0.29411999999999999</v>
      </c>
      <c r="CC43" s="17">
        <v>-0.74676396259800004</v>
      </c>
      <c r="CD43" s="17">
        <v>0.1481399459345</v>
      </c>
      <c r="CE43" s="17">
        <v>0.28614889134150001</v>
      </c>
      <c r="CF43" s="17">
        <v>1.013100052741E-2</v>
      </c>
      <c r="CG43" s="17">
        <v>-0.74676396259800004</v>
      </c>
      <c r="CH43" s="17">
        <v>0.32499812316319998</v>
      </c>
      <c r="CI43" s="17">
        <v>0.50212664327360002</v>
      </c>
      <c r="CJ43" s="17">
        <v>0.1478696030528</v>
      </c>
      <c r="CK43" s="17">
        <v>-0.67994057500299998</v>
      </c>
      <c r="CL43" s="17">
        <v>-8.6539759806589997E-2</v>
      </c>
      <c r="CM43" s="17">
        <v>5.8241478723749997E-2</v>
      </c>
      <c r="CN43" s="17">
        <v>-0.23132099833690001</v>
      </c>
      <c r="CO43" s="18"/>
    </row>
    <row r="44" spans="1:93" x14ac:dyDescent="0.25">
      <c r="A44" s="11">
        <v>-12.303064375</v>
      </c>
      <c r="B44" s="11">
        <v>5.1953457287640002E-3</v>
      </c>
      <c r="C44" s="11">
        <v>1.400031175082E-2</v>
      </c>
      <c r="D44" s="11">
        <v>-1.073414052503E-2</v>
      </c>
      <c r="E44" s="11">
        <v>5.3564655784189997E-3</v>
      </c>
      <c r="F44" s="11">
        <v>-6.4507561206489997E-3</v>
      </c>
      <c r="G44" s="11">
        <v>-5.1308922954190001E-5</v>
      </c>
      <c r="H44" s="11">
        <v>2.1096835054999999E-2</v>
      </c>
      <c r="I44" s="11">
        <v>9.0069627941909997E-3</v>
      </c>
      <c r="J44" s="11">
        <v>1.2390242543690001E-3</v>
      </c>
      <c r="K44" s="11">
        <v>-4.5276319343209998E-3</v>
      </c>
      <c r="L44" s="12"/>
      <c r="M44" s="11">
        <v>-12.303064375</v>
      </c>
      <c r="N44" s="11">
        <v>-4.9201934970430003E-3</v>
      </c>
      <c r="O44" s="11">
        <v>-8.7088126026129992E-3</v>
      </c>
      <c r="P44" s="11">
        <v>-2.882264118099E-2</v>
      </c>
      <c r="Q44" s="11">
        <v>4.5570645508369999E-2</v>
      </c>
      <c r="R44" s="11">
        <v>1.34493202291E-2</v>
      </c>
      <c r="S44" s="11">
        <v>-9.8940935037809992E-3</v>
      </c>
      <c r="T44" s="11">
        <v>-4.7309085818799997E-3</v>
      </c>
      <c r="U44" s="11">
        <v>1.210945456856E-3</v>
      </c>
      <c r="V44" s="11">
        <v>-8.4345553144760006E-3</v>
      </c>
      <c r="W44" s="11">
        <v>-2.5199044049629998E-2</v>
      </c>
      <c r="Z44" s="11">
        <v>-5.7656000000000001</v>
      </c>
      <c r="AA44" s="11">
        <v>1.488894152919E-2</v>
      </c>
      <c r="AB44" s="11">
        <v>1.9619682275660001E-2</v>
      </c>
      <c r="AC44" s="11">
        <v>1.0158200782720001E-2</v>
      </c>
      <c r="AD44" s="12"/>
      <c r="AE44" s="11">
        <v>-5.7656000000000001</v>
      </c>
      <c r="AF44" s="11">
        <v>-8.918818874939E-3</v>
      </c>
      <c r="AG44" s="11">
        <v>-4.8039077156989997E-3</v>
      </c>
      <c r="AH44" s="11">
        <v>-1.3033730034179999E-2</v>
      </c>
      <c r="AI44" s="12"/>
      <c r="AJ44" s="11">
        <v>-5.7656000000000001</v>
      </c>
      <c r="AK44" s="11">
        <v>6.6903851795680003E-3</v>
      </c>
      <c r="AL44" s="11">
        <v>1.213467485909E-2</v>
      </c>
      <c r="AM44" s="11">
        <v>1.2460955000460001E-3</v>
      </c>
      <c r="AN44" s="12"/>
      <c r="AO44" s="11">
        <v>-5.7656000000000001</v>
      </c>
      <c r="AP44" s="11">
        <v>1.550185086455E-3</v>
      </c>
      <c r="AQ44" s="11">
        <v>7.8774009053140005E-3</v>
      </c>
      <c r="AR44" s="11">
        <v>-4.777030732403E-3</v>
      </c>
      <c r="AS44" s="12"/>
      <c r="AT44" s="11">
        <v>-5.7656000000000001</v>
      </c>
      <c r="AU44" s="11">
        <v>5.4804824350889998E-4</v>
      </c>
      <c r="AV44" s="11">
        <v>5.2345876497920003E-3</v>
      </c>
      <c r="AW44" s="11">
        <v>-4.1384911627740002E-3</v>
      </c>
      <c r="AX44" s="12"/>
      <c r="AY44" s="11">
        <v>-5.7656000000000001</v>
      </c>
      <c r="AZ44" s="11">
        <v>1.701484779787E-3</v>
      </c>
      <c r="BA44" s="11">
        <v>8.418252946536E-3</v>
      </c>
      <c r="BB44" s="11">
        <v>-5.0152833869610003E-3</v>
      </c>
      <c r="BC44" s="12"/>
      <c r="BD44" s="11">
        <v>-5.7656000000000001</v>
      </c>
      <c r="BE44" s="11">
        <v>-7.6190876843639996E-4</v>
      </c>
      <c r="BF44" s="11">
        <v>4.2278065892329998E-3</v>
      </c>
      <c r="BG44" s="11">
        <v>-5.751624126105E-3</v>
      </c>
      <c r="BH44" s="12"/>
      <c r="BI44" s="11">
        <v>-5.7656000000000001</v>
      </c>
      <c r="BJ44" s="11">
        <v>-7.1686833843090001E-4</v>
      </c>
      <c r="BK44" s="11">
        <v>3.8880356279470001E-3</v>
      </c>
      <c r="BL44" s="11">
        <v>-5.3217723048089999E-3</v>
      </c>
      <c r="BM44" s="12"/>
      <c r="BN44" s="11">
        <v>-5.7656000000000001</v>
      </c>
      <c r="BO44" s="11">
        <v>-7.9000371514579993E-3</v>
      </c>
      <c r="BP44" s="11">
        <v>-3.3638584374449999E-3</v>
      </c>
      <c r="BQ44" s="11">
        <v>-1.243621586547E-2</v>
      </c>
      <c r="BR44" s="12"/>
      <c r="BS44" s="11">
        <v>-5.7656000000000001</v>
      </c>
      <c r="BT44" s="11">
        <v>5.1648987181320003E-3</v>
      </c>
      <c r="BU44" s="11">
        <v>1.171910892229E-2</v>
      </c>
      <c r="BV44" s="11">
        <v>-1.389311486031E-3</v>
      </c>
      <c r="BY44" s="16">
        <v>-23.6</v>
      </c>
      <c r="BZ44" s="11">
        <v>0.49412</v>
      </c>
      <c r="CC44" s="17">
        <v>-0.64676396259799995</v>
      </c>
      <c r="CD44" s="17">
        <v>0.12846509716999999</v>
      </c>
      <c r="CE44" s="17">
        <v>0.28199572915839999</v>
      </c>
      <c r="CF44" s="17">
        <v>-2.5065534818479999E-2</v>
      </c>
      <c r="CG44" s="17">
        <v>-0.64676396259799995</v>
      </c>
      <c r="CH44" s="17">
        <v>0.3921039678148</v>
      </c>
      <c r="CI44" s="17">
        <v>0.55558991920650003</v>
      </c>
      <c r="CJ44" s="17">
        <v>0.22861801642320001</v>
      </c>
      <c r="CK44" s="17">
        <v>-0.579940575003</v>
      </c>
      <c r="CL44" s="17">
        <v>-9.4762337288760004E-2</v>
      </c>
      <c r="CM44" s="17">
        <v>2.856155127816E-2</v>
      </c>
      <c r="CN44" s="17">
        <v>-0.21808622585570001</v>
      </c>
      <c r="CO44" s="18"/>
    </row>
    <row r="45" spans="1:93" x14ac:dyDescent="0.25">
      <c r="A45" s="11">
        <v>-12.23960125</v>
      </c>
      <c r="B45" s="11">
        <v>2.0004826806920002E-3</v>
      </c>
      <c r="C45" s="11">
        <v>8.9042253913149995E-3</v>
      </c>
      <c r="D45" s="11">
        <v>2.2035694544919999E-3</v>
      </c>
      <c r="E45" s="11">
        <v>1.323695125612E-2</v>
      </c>
      <c r="F45" s="11">
        <v>4.2718506306420002E-3</v>
      </c>
      <c r="G45" s="11">
        <v>-4.1346162172540002E-3</v>
      </c>
      <c r="H45" s="11">
        <v>1.8495961752429999E-2</v>
      </c>
      <c r="I45" s="11">
        <v>1.684019350981E-2</v>
      </c>
      <c r="J45" s="11">
        <v>5.7284247759389999E-3</v>
      </c>
      <c r="K45" s="11">
        <v>8.8471943322050006E-3</v>
      </c>
      <c r="L45" s="12"/>
      <c r="M45" s="11">
        <v>-12.23960125</v>
      </c>
      <c r="N45" s="11">
        <v>-4.6728448601139998E-3</v>
      </c>
      <c r="O45" s="11">
        <v>4.8589653471500004E-3</v>
      </c>
      <c r="P45" s="11">
        <v>-1.5530094392320001E-2</v>
      </c>
      <c r="Q45" s="11">
        <v>4.6255642969020003E-2</v>
      </c>
      <c r="R45" s="11">
        <v>3.3385109234439998E-2</v>
      </c>
      <c r="S45" s="11">
        <v>-3.6706233631599999E-3</v>
      </c>
      <c r="T45" s="11">
        <v>-3.1498691902480001E-4</v>
      </c>
      <c r="U45" s="11">
        <v>-1.353959074169E-3</v>
      </c>
      <c r="V45" s="11">
        <v>-9.0146896450410009E-3</v>
      </c>
      <c r="W45" s="11">
        <v>-9.0478463076630003E-4</v>
      </c>
      <c r="Z45" s="11">
        <v>-5.5751999999999997</v>
      </c>
      <c r="AA45" s="11">
        <v>-8.0006778324850005E-3</v>
      </c>
      <c r="AB45" s="11">
        <v>-4.2288926119440004E-3</v>
      </c>
      <c r="AC45" s="11">
        <v>-1.1772463053029999E-2</v>
      </c>
      <c r="AD45" s="12"/>
      <c r="AE45" s="11">
        <v>-5.5751999999999997</v>
      </c>
      <c r="AF45" s="11">
        <v>-1.1051234394929999E-3</v>
      </c>
      <c r="AG45" s="11">
        <v>5.5321199577679997E-3</v>
      </c>
      <c r="AH45" s="11">
        <v>-7.7423668367539999E-3</v>
      </c>
      <c r="AI45" s="12"/>
      <c r="AJ45" s="11">
        <v>-5.5751999999999997</v>
      </c>
      <c r="AK45" s="11">
        <v>-4.0836550553250001E-3</v>
      </c>
      <c r="AL45" s="11">
        <v>2.039677172453E-3</v>
      </c>
      <c r="AM45" s="11">
        <v>-1.0206987283100001E-2</v>
      </c>
      <c r="AN45" s="12"/>
      <c r="AO45" s="11">
        <v>-5.5751999999999997</v>
      </c>
      <c r="AP45" s="11">
        <v>-1.29286563368E-2</v>
      </c>
      <c r="AQ45" s="11">
        <v>-7.0638025836180004E-3</v>
      </c>
      <c r="AR45" s="11">
        <v>-1.8793510089979999E-2</v>
      </c>
      <c r="AS45" s="12"/>
      <c r="AT45" s="11">
        <v>-5.5751999999999997</v>
      </c>
      <c r="AU45" s="11">
        <v>1.1082716722530001E-2</v>
      </c>
      <c r="AV45" s="11">
        <v>1.4769205838249999E-2</v>
      </c>
      <c r="AW45" s="11">
        <v>7.3962276068069996E-3</v>
      </c>
      <c r="AX45" s="12"/>
      <c r="AY45" s="11">
        <v>-5.5751999999999997</v>
      </c>
      <c r="AZ45" s="11">
        <v>3.4555134676769999E-3</v>
      </c>
      <c r="BA45" s="11">
        <v>8.2399187894630008E-3</v>
      </c>
      <c r="BB45" s="11">
        <v>-1.3288918541080001E-3</v>
      </c>
      <c r="BC45" s="12"/>
      <c r="BD45" s="11">
        <v>-5.5751999999999997</v>
      </c>
      <c r="BE45" s="11">
        <v>-3.6428504698700001E-3</v>
      </c>
      <c r="BF45" s="11">
        <v>2.5669548650820002E-3</v>
      </c>
      <c r="BG45" s="11">
        <v>-9.852655804823E-3</v>
      </c>
      <c r="BH45" s="12"/>
      <c r="BI45" s="11">
        <v>-5.5751999999999997</v>
      </c>
      <c r="BJ45" s="11">
        <v>-9.9283714236749997E-3</v>
      </c>
      <c r="BK45" s="11">
        <v>-5.4435862574479998E-3</v>
      </c>
      <c r="BL45" s="11">
        <v>-1.44131565899E-2</v>
      </c>
      <c r="BM45" s="12"/>
      <c r="BN45" s="11">
        <v>-5.5751999999999997</v>
      </c>
      <c r="BO45" s="11">
        <v>6.8035690299470004E-3</v>
      </c>
      <c r="BP45" s="11">
        <v>1.245023324991E-2</v>
      </c>
      <c r="BQ45" s="11">
        <v>1.1569048099810001E-3</v>
      </c>
      <c r="BR45" s="12"/>
      <c r="BS45" s="11">
        <v>-5.5751999999999997</v>
      </c>
      <c r="BT45" s="11">
        <v>4.8216647615959996E-3</v>
      </c>
      <c r="BU45" s="11">
        <v>1.1333568181620001E-2</v>
      </c>
      <c r="BV45" s="11">
        <v>-1.690238658431E-3</v>
      </c>
      <c r="BY45" s="16">
        <v>-24.6</v>
      </c>
      <c r="BZ45" s="11">
        <v>0.49412</v>
      </c>
      <c r="CC45" s="17">
        <v>-0.54676396259799998</v>
      </c>
      <c r="CD45" s="17">
        <v>0.14875708222209999</v>
      </c>
      <c r="CE45" s="17">
        <v>0.3201094572075</v>
      </c>
      <c r="CF45" s="17">
        <v>-2.259529276332E-2</v>
      </c>
      <c r="CG45" s="17">
        <v>-0.54676396259799998</v>
      </c>
      <c r="CH45" s="17">
        <v>0.43137252344999999</v>
      </c>
      <c r="CI45" s="17">
        <v>0.63371517085859996</v>
      </c>
      <c r="CJ45" s="17">
        <v>0.22902987604149999</v>
      </c>
      <c r="CK45" s="17">
        <v>-0.47994057500300003</v>
      </c>
      <c r="CL45" s="17">
        <v>-0.1796918304605</v>
      </c>
      <c r="CM45" s="17">
        <v>-0.1007210177016</v>
      </c>
      <c r="CN45" s="17">
        <v>-0.25866264321940002</v>
      </c>
      <c r="CO45" s="18"/>
    </row>
    <row r="46" spans="1:93" x14ac:dyDescent="0.25">
      <c r="A46" s="11">
        <v>-12.176138125</v>
      </c>
      <c r="B46" s="11">
        <v>2.2121670763E-2</v>
      </c>
      <c r="C46" s="11">
        <v>-2.4571183510060002E-4</v>
      </c>
      <c r="D46" s="11">
        <v>8.1150046807370001E-3</v>
      </c>
      <c r="E46" s="11">
        <v>-9.5101516568050007E-3</v>
      </c>
      <c r="F46" s="11">
        <v>-5.4270481288149998E-3</v>
      </c>
      <c r="G46" s="11">
        <v>-6.0046708525899996E-3</v>
      </c>
      <c r="H46" s="11">
        <v>1.20666973242E-2</v>
      </c>
      <c r="I46" s="11">
        <v>2.9750618244390001E-2</v>
      </c>
      <c r="J46" s="11">
        <v>1.086040078299E-3</v>
      </c>
      <c r="K46" s="11">
        <v>5.9877464266539998E-3</v>
      </c>
      <c r="L46" s="12"/>
      <c r="M46" s="11">
        <v>-12.176138125</v>
      </c>
      <c r="N46" s="11">
        <v>-3.322711166066E-4</v>
      </c>
      <c r="O46" s="11">
        <v>-3.6308013872810001E-3</v>
      </c>
      <c r="P46" s="11">
        <v>-1.185744918403E-2</v>
      </c>
      <c r="Q46" s="11">
        <v>4.6811459772659998E-2</v>
      </c>
      <c r="R46" s="11">
        <v>2.927543970431E-2</v>
      </c>
      <c r="S46" s="11">
        <v>-4.3487895119480001E-3</v>
      </c>
      <c r="T46" s="11">
        <v>-1.2388998327800001E-2</v>
      </c>
      <c r="U46" s="11">
        <v>1.80636088289E-3</v>
      </c>
      <c r="V46" s="11">
        <v>-3.3940364311730001E-3</v>
      </c>
      <c r="W46" s="11">
        <v>-1.026733914986E-2</v>
      </c>
      <c r="Z46" s="11">
        <v>-5.3848000000000003</v>
      </c>
      <c r="AA46" s="11">
        <v>2.313886072887E-4</v>
      </c>
      <c r="AB46" s="11">
        <v>5.7723087498839998E-3</v>
      </c>
      <c r="AC46" s="11">
        <v>-5.3095315353070003E-3</v>
      </c>
      <c r="AD46" s="12"/>
      <c r="AE46" s="11">
        <v>-5.3848000000000003</v>
      </c>
      <c r="AF46" s="11">
        <v>7.5554183915899997E-4</v>
      </c>
      <c r="AG46" s="11">
        <v>6.6246710818770004E-3</v>
      </c>
      <c r="AH46" s="11">
        <v>-5.1135874035589998E-3</v>
      </c>
      <c r="AI46" s="12"/>
      <c r="AJ46" s="11">
        <v>-5.3848000000000003</v>
      </c>
      <c r="AK46" s="11">
        <v>1.3822273425660001E-3</v>
      </c>
      <c r="AL46" s="11">
        <v>8.9377440075510007E-3</v>
      </c>
      <c r="AM46" s="11">
        <v>-6.1732893224189997E-3</v>
      </c>
      <c r="AN46" s="12"/>
      <c r="AO46" s="11">
        <v>-5.3848000000000003</v>
      </c>
      <c r="AP46" s="11">
        <v>-3.8725407095310002E-3</v>
      </c>
      <c r="AQ46" s="11">
        <v>1.5336161354139999E-3</v>
      </c>
      <c r="AR46" s="11">
        <v>-9.2786975544760005E-3</v>
      </c>
      <c r="AS46" s="12"/>
      <c r="AT46" s="11">
        <v>-5.3848000000000003</v>
      </c>
      <c r="AU46" s="11">
        <v>-3.8093461913349998E-3</v>
      </c>
      <c r="AV46" s="11">
        <v>1.442744779973E-3</v>
      </c>
      <c r="AW46" s="11">
        <v>-9.0614371626419991E-3</v>
      </c>
      <c r="AX46" s="12"/>
      <c r="AY46" s="11">
        <v>-5.3848000000000003</v>
      </c>
      <c r="AZ46" s="11">
        <v>3.5701500573710001E-3</v>
      </c>
      <c r="BA46" s="11">
        <v>8.4321117271709996E-3</v>
      </c>
      <c r="BB46" s="11">
        <v>-1.2918116124279999E-3</v>
      </c>
      <c r="BC46" s="12"/>
      <c r="BD46" s="11">
        <v>-5.3848000000000003</v>
      </c>
      <c r="BE46" s="11">
        <v>2.095883842084E-3</v>
      </c>
      <c r="BF46" s="11">
        <v>6.1835387345840001E-3</v>
      </c>
      <c r="BG46" s="11">
        <v>-1.9917710504160002E-3</v>
      </c>
      <c r="BH46" s="12"/>
      <c r="BI46" s="11">
        <v>-5.3848000000000003</v>
      </c>
      <c r="BJ46" s="11">
        <v>-7.5395921085270002E-3</v>
      </c>
      <c r="BK46" s="11">
        <v>-2.334244937544E-3</v>
      </c>
      <c r="BL46" s="11">
        <v>-1.274493927951E-2</v>
      </c>
      <c r="BM46" s="12"/>
      <c r="BN46" s="11">
        <v>-5.3848000000000003</v>
      </c>
      <c r="BO46" s="11">
        <v>-5.7015855706830003E-3</v>
      </c>
      <c r="BP46" s="11">
        <v>-1.738045328982E-3</v>
      </c>
      <c r="BQ46" s="11">
        <v>-9.6651258123829995E-3</v>
      </c>
      <c r="BR46" s="12"/>
      <c r="BS46" s="11">
        <v>-5.3848000000000003</v>
      </c>
      <c r="BT46" s="11">
        <v>1.102237535062E-3</v>
      </c>
      <c r="BU46" s="11">
        <v>5.5146101232630002E-3</v>
      </c>
      <c r="BV46" s="11">
        <v>-3.3101350531380002E-3</v>
      </c>
      <c r="BY46" s="16">
        <v>-25.6</v>
      </c>
      <c r="BZ46" s="11">
        <v>0.65881999999999996</v>
      </c>
      <c r="CC46" s="17">
        <v>-0.446763962598</v>
      </c>
      <c r="CD46" s="17">
        <v>0.18841752981500001</v>
      </c>
      <c r="CE46" s="17">
        <v>0.3559038146256</v>
      </c>
      <c r="CF46" s="17">
        <v>2.0931245004540001E-2</v>
      </c>
      <c r="CG46" s="17">
        <v>-0.446763962598</v>
      </c>
      <c r="CH46" s="17">
        <v>0.39826787761409999</v>
      </c>
      <c r="CI46" s="17">
        <v>0.58986187512270005</v>
      </c>
      <c r="CJ46" s="17">
        <v>0.2066738801055</v>
      </c>
      <c r="CK46" s="17">
        <v>-0.37994057500299999</v>
      </c>
      <c r="CL46" s="17">
        <v>-0.23649680811330001</v>
      </c>
      <c r="CM46" s="17">
        <v>-0.1941444695324</v>
      </c>
      <c r="CN46" s="17">
        <v>-0.27884914669409999</v>
      </c>
      <c r="CO46" s="18"/>
    </row>
    <row r="47" spans="1:93" x14ac:dyDescent="0.25">
      <c r="A47" s="11">
        <v>-12.112674999999999</v>
      </c>
      <c r="B47" s="11">
        <v>1.355865444321E-2</v>
      </c>
      <c r="C47" s="11">
        <v>6.0521343548280001E-3</v>
      </c>
      <c r="D47" s="11">
        <v>8.0829642950230006E-3</v>
      </c>
      <c r="E47" s="11">
        <v>-1.7571705687649999E-2</v>
      </c>
      <c r="F47" s="11">
        <v>7.0886862523139998E-3</v>
      </c>
      <c r="G47" s="11">
        <v>6.9338474660840003E-3</v>
      </c>
      <c r="H47" s="11">
        <v>1.4464942153049999E-2</v>
      </c>
      <c r="I47" s="11">
        <v>2.4867037962659998E-2</v>
      </c>
      <c r="J47" s="11">
        <v>-7.5848391459940002E-3</v>
      </c>
      <c r="K47" s="11">
        <v>-8.3517833346110001E-3</v>
      </c>
      <c r="L47" s="12"/>
      <c r="M47" s="11">
        <v>-12.112674999999999</v>
      </c>
      <c r="N47" s="11">
        <v>-1.33769454609E-3</v>
      </c>
      <c r="O47" s="11">
        <v>-5.677595662273E-3</v>
      </c>
      <c r="P47" s="11">
        <v>-5.1192302488130004E-3</v>
      </c>
      <c r="Q47" s="11">
        <v>3.1215309007259998E-2</v>
      </c>
      <c r="R47" s="11">
        <v>4.1678835874769997E-2</v>
      </c>
      <c r="S47" s="11">
        <v>7.8108448335259999E-3</v>
      </c>
      <c r="T47" s="11">
        <v>-1.724980207649E-2</v>
      </c>
      <c r="U47" s="11">
        <v>8.7467257707590004E-3</v>
      </c>
      <c r="V47" s="11">
        <v>-4.6687711772590004E-3</v>
      </c>
      <c r="W47" s="11">
        <v>-2.5112269555109998E-3</v>
      </c>
      <c r="Z47" s="11">
        <v>-5.1943999999999999</v>
      </c>
      <c r="AA47" s="11">
        <v>-1.0975517995600001E-2</v>
      </c>
      <c r="AB47" s="11">
        <v>-5.060352533857E-3</v>
      </c>
      <c r="AC47" s="11">
        <v>-1.6890683457350002E-2</v>
      </c>
      <c r="AD47" s="12"/>
      <c r="AE47" s="11">
        <v>-5.1943999999999999</v>
      </c>
      <c r="AF47" s="11">
        <v>2.7324194620370001E-3</v>
      </c>
      <c r="AG47" s="11">
        <v>8.4703336490589993E-3</v>
      </c>
      <c r="AH47" s="11">
        <v>-3.005494724984E-3</v>
      </c>
      <c r="AI47" s="12"/>
      <c r="AJ47" s="11">
        <v>-5.1943999999999999</v>
      </c>
      <c r="AK47" s="11">
        <v>-2.8361264150089998E-3</v>
      </c>
      <c r="AL47" s="11">
        <v>2.7702414700059999E-3</v>
      </c>
      <c r="AM47" s="11">
        <v>-8.4424943000240005E-3</v>
      </c>
      <c r="AN47" s="12"/>
      <c r="AO47" s="11">
        <v>-5.1943999999999999</v>
      </c>
      <c r="AP47" s="11">
        <v>-8.286316853563E-3</v>
      </c>
      <c r="AQ47" s="11">
        <v>-2.8528586743909999E-3</v>
      </c>
      <c r="AR47" s="11">
        <v>-1.3719775032729999E-2</v>
      </c>
      <c r="AS47" s="12"/>
      <c r="AT47" s="11">
        <v>-5.1943999999999999</v>
      </c>
      <c r="AU47" s="11">
        <v>5.308056248151E-3</v>
      </c>
      <c r="AV47" s="11">
        <v>9.5620811450629999E-3</v>
      </c>
      <c r="AW47" s="11">
        <v>1.05403135124E-3</v>
      </c>
      <c r="AX47" s="12"/>
      <c r="AY47" s="11">
        <v>-5.1943999999999999</v>
      </c>
      <c r="AZ47" s="11">
        <v>4.3272847427910004E-3</v>
      </c>
      <c r="BA47" s="11">
        <v>1.0750264390800001E-2</v>
      </c>
      <c r="BB47" s="11">
        <v>-2.0956949052150001E-3</v>
      </c>
      <c r="BC47" s="12"/>
      <c r="BD47" s="11">
        <v>-5.1943999999999999</v>
      </c>
      <c r="BE47" s="11">
        <v>-5.8928994355320003E-3</v>
      </c>
      <c r="BF47" s="11">
        <v>-1.2804968076839999E-4</v>
      </c>
      <c r="BG47" s="11">
        <v>-1.1657749190289999E-2</v>
      </c>
      <c r="BH47" s="12"/>
      <c r="BI47" s="11">
        <v>-5.1943999999999999</v>
      </c>
      <c r="BJ47" s="11">
        <v>-2.5859212012990002E-3</v>
      </c>
      <c r="BK47" s="11">
        <v>2.11440382166E-3</v>
      </c>
      <c r="BL47" s="11">
        <v>-7.286246224259E-3</v>
      </c>
      <c r="BM47" s="12"/>
      <c r="BN47" s="11">
        <v>-5.1943999999999999</v>
      </c>
      <c r="BO47" s="11">
        <v>6.6947777295949997E-3</v>
      </c>
      <c r="BP47" s="11">
        <v>1.056378841255E-2</v>
      </c>
      <c r="BQ47" s="11">
        <v>2.8257670466399999E-3</v>
      </c>
      <c r="BR47" s="12"/>
      <c r="BS47" s="11">
        <v>-5.1943999999999999</v>
      </c>
      <c r="BT47" s="11">
        <v>-9.8835002227169993E-3</v>
      </c>
      <c r="BU47" s="11">
        <v>-3.9731101995300003E-3</v>
      </c>
      <c r="BV47" s="11">
        <v>-1.57938902459E-2</v>
      </c>
      <c r="BY47" s="16">
        <v>-26.6</v>
      </c>
      <c r="BZ47" s="11">
        <v>0.74117999999999995</v>
      </c>
      <c r="CC47" s="17">
        <v>-0.34676396259800002</v>
      </c>
      <c r="CD47" s="17">
        <v>0.278289975882</v>
      </c>
      <c r="CE47" s="17">
        <v>0.44141437755450003</v>
      </c>
      <c r="CF47" s="17">
        <v>0.11516557420949999</v>
      </c>
      <c r="CG47" s="17">
        <v>-0.34676396259800002</v>
      </c>
      <c r="CH47" s="17">
        <v>0.34100115903849998</v>
      </c>
      <c r="CI47" s="17">
        <v>0.46669369501460001</v>
      </c>
      <c r="CJ47" s="17">
        <v>0.2153086230623</v>
      </c>
      <c r="CK47" s="17">
        <v>-0.27994057500300001</v>
      </c>
      <c r="CL47" s="17">
        <v>-0.26635157245149998</v>
      </c>
      <c r="CM47" s="17">
        <v>-0.13323010671070001</v>
      </c>
      <c r="CN47" s="17">
        <v>-0.39947303819219998</v>
      </c>
      <c r="CO47" s="18"/>
    </row>
    <row r="48" spans="1:93" x14ac:dyDescent="0.25">
      <c r="A48" s="11">
        <v>-12.049211874999999</v>
      </c>
      <c r="B48" s="11">
        <v>1.081485638693E-2</v>
      </c>
      <c r="C48" s="11">
        <v>1.5995166575179999E-2</v>
      </c>
      <c r="D48" s="11">
        <v>-1.155628792082E-2</v>
      </c>
      <c r="E48" s="11">
        <v>2.8021578566099999E-3</v>
      </c>
      <c r="F48" s="11">
        <v>2.7708911751890002E-3</v>
      </c>
      <c r="G48" s="11">
        <v>3.1844111268720002E-3</v>
      </c>
      <c r="H48" s="11">
        <v>3.1603130020829998E-2</v>
      </c>
      <c r="I48" s="11">
        <v>2.251294728485E-2</v>
      </c>
      <c r="J48" s="11">
        <v>6.7263741868110001E-3</v>
      </c>
      <c r="K48" s="11">
        <v>-5.8546247418079997E-3</v>
      </c>
      <c r="L48" s="12"/>
      <c r="M48" s="11">
        <v>-12.049211874999999</v>
      </c>
      <c r="N48" s="11">
        <v>1.5163615161729999E-2</v>
      </c>
      <c r="O48" s="11">
        <v>4.6316024811630004E-3</v>
      </c>
      <c r="P48" s="11">
        <v>-7.3896405852880002E-4</v>
      </c>
      <c r="Q48" s="11">
        <v>5.1859664339060002E-2</v>
      </c>
      <c r="R48" s="11">
        <v>3.8557721259890002E-2</v>
      </c>
      <c r="S48" s="11">
        <v>9.5668796595910002E-3</v>
      </c>
      <c r="T48" s="11">
        <v>8.0234976309360006E-3</v>
      </c>
      <c r="U48" s="11">
        <v>1.7340460180510001E-3</v>
      </c>
      <c r="V48" s="11">
        <v>-4.4352779710259997E-3</v>
      </c>
      <c r="W48" s="11">
        <v>-1.337886014356E-2</v>
      </c>
      <c r="Z48" s="11">
        <v>-5.0039999999999996</v>
      </c>
      <c r="AA48" s="11">
        <v>-1.6958158736790001E-4</v>
      </c>
      <c r="AB48" s="11">
        <v>4.9570420901000004E-3</v>
      </c>
      <c r="AC48" s="11">
        <v>-5.2962052648360004E-3</v>
      </c>
      <c r="AD48" s="12"/>
      <c r="AE48" s="11">
        <v>-5.0039999999999996</v>
      </c>
      <c r="AF48" s="11">
        <v>-1.7172747799829999E-2</v>
      </c>
      <c r="AG48" s="11">
        <v>-1.157395623127E-2</v>
      </c>
      <c r="AH48" s="11">
        <v>-2.2771539368389999E-2</v>
      </c>
      <c r="AI48" s="12"/>
      <c r="AJ48" s="11">
        <v>-5.0039999999999996</v>
      </c>
      <c r="AK48" s="11">
        <v>1.022621702975E-2</v>
      </c>
      <c r="AL48" s="11">
        <v>1.5941932842750001E-2</v>
      </c>
      <c r="AM48" s="11">
        <v>4.5105012167439996E-3</v>
      </c>
      <c r="AN48" s="12"/>
      <c r="AO48" s="11">
        <v>-5.0039999999999996</v>
      </c>
      <c r="AP48" s="11">
        <v>2.2631330994729998E-3</v>
      </c>
      <c r="AQ48" s="11">
        <v>8.5669682492720001E-3</v>
      </c>
      <c r="AR48" s="11">
        <v>-4.0407020503250004E-3</v>
      </c>
      <c r="AS48" s="12"/>
      <c r="AT48" s="11">
        <v>-5.0039999999999996</v>
      </c>
      <c r="AU48" s="11">
        <v>1.5096816423209999E-3</v>
      </c>
      <c r="AV48" s="11">
        <v>7.680137255657E-3</v>
      </c>
      <c r="AW48" s="11">
        <v>-4.6607739710150002E-3</v>
      </c>
      <c r="AX48" s="12"/>
      <c r="AY48" s="11">
        <v>-5.0039999999999996</v>
      </c>
      <c r="AZ48" s="11">
        <v>-1.0421626308280001E-5</v>
      </c>
      <c r="BA48" s="11">
        <v>5.8789639336669997E-3</v>
      </c>
      <c r="BB48" s="11">
        <v>-5.8998071862840003E-3</v>
      </c>
      <c r="BC48" s="12"/>
      <c r="BD48" s="11">
        <v>-5.0039999999999996</v>
      </c>
      <c r="BE48" s="11">
        <v>-8.1994151247769995E-4</v>
      </c>
      <c r="BF48" s="11">
        <v>5.0078386911729996E-3</v>
      </c>
      <c r="BG48" s="11">
        <v>-6.6477217161290004E-3</v>
      </c>
      <c r="BH48" s="12"/>
      <c r="BI48" s="11">
        <v>-5.0039999999999996</v>
      </c>
      <c r="BJ48" s="11">
        <v>-4.7330091938110001E-3</v>
      </c>
      <c r="BK48" s="11">
        <v>1.349969361829E-3</v>
      </c>
      <c r="BL48" s="11">
        <v>-1.0815987749449999E-2</v>
      </c>
      <c r="BM48" s="12"/>
      <c r="BN48" s="11">
        <v>-5.0039999999999996</v>
      </c>
      <c r="BO48" s="11">
        <v>-1.001405447925E-3</v>
      </c>
      <c r="BP48" s="11">
        <v>2.8816007069390002E-3</v>
      </c>
      <c r="BQ48" s="11">
        <v>-4.884411602788E-3</v>
      </c>
      <c r="BR48" s="12"/>
      <c r="BS48" s="11">
        <v>-5.0039999999999996</v>
      </c>
      <c r="BT48" s="11">
        <v>2.4267074553060001E-3</v>
      </c>
      <c r="BU48" s="11">
        <v>9.1433281220880003E-3</v>
      </c>
      <c r="BV48" s="11">
        <v>-4.2899132114770002E-3</v>
      </c>
      <c r="BY48" s="16">
        <v>-27.6</v>
      </c>
      <c r="BZ48" s="11">
        <v>0.63529000000000002</v>
      </c>
      <c r="CC48" s="17">
        <v>-0.24676396259799999</v>
      </c>
      <c r="CD48" s="17">
        <v>0.37522682779299998</v>
      </c>
      <c r="CE48" s="17">
        <v>0.55464056307730003</v>
      </c>
      <c r="CF48" s="17">
        <v>0.19581309250869999</v>
      </c>
      <c r="CG48" s="17">
        <v>-0.24676396259799999</v>
      </c>
      <c r="CH48" s="17">
        <v>0.33188271143850001</v>
      </c>
      <c r="CI48" s="17">
        <v>0.42534735835429999</v>
      </c>
      <c r="CJ48" s="17">
        <v>0.23841806452280001</v>
      </c>
      <c r="CK48" s="17">
        <v>-0.17994057500300001</v>
      </c>
      <c r="CL48" s="17">
        <v>-0.26385614057750001</v>
      </c>
      <c r="CM48" s="17">
        <v>-0.1779582749949</v>
      </c>
      <c r="CN48" s="17">
        <v>-0.34975400616009999</v>
      </c>
      <c r="CO48" s="18"/>
    </row>
    <row r="49" spans="1:93" x14ac:dyDescent="0.25">
      <c r="A49" s="11">
        <v>-11.985748750000001</v>
      </c>
      <c r="B49" s="11">
        <v>3.3489391610570002E-3</v>
      </c>
      <c r="C49" s="11">
        <v>7.7884178038559995E-4</v>
      </c>
      <c r="D49" s="11">
        <v>2.8275828134219998E-3</v>
      </c>
      <c r="E49" s="11">
        <v>1.1457625777470001E-2</v>
      </c>
      <c r="F49" s="11">
        <v>3.1778631594609999E-3</v>
      </c>
      <c r="G49" s="11">
        <v>6.8792812490909997E-3</v>
      </c>
      <c r="H49" s="11">
        <v>2.4672137247920001E-2</v>
      </c>
      <c r="I49" s="11">
        <v>2.2281202250910001E-2</v>
      </c>
      <c r="J49" s="11">
        <v>1.5529670798700001E-2</v>
      </c>
      <c r="K49" s="11">
        <v>-1.824399756331E-3</v>
      </c>
      <c r="L49" s="12"/>
      <c r="M49" s="11">
        <v>-11.985748750000001</v>
      </c>
      <c r="N49" s="11">
        <v>1.2679113146480001E-2</v>
      </c>
      <c r="O49" s="11">
        <v>-1.5296499425260001E-2</v>
      </c>
      <c r="P49" s="11">
        <v>-5.9279495883180003E-3</v>
      </c>
      <c r="Q49" s="11">
        <v>3.469309568738E-2</v>
      </c>
      <c r="R49" s="11">
        <v>2.4166729150980001E-2</v>
      </c>
      <c r="S49" s="11">
        <v>-1.5649614291939999E-2</v>
      </c>
      <c r="T49" s="11">
        <v>-1.4788185245190001E-3</v>
      </c>
      <c r="U49" s="11">
        <v>9.7745904803429994E-3</v>
      </c>
      <c r="V49" s="11">
        <v>-4.9921101874630001E-5</v>
      </c>
      <c r="W49" s="11">
        <v>-2.4169642138710001E-3</v>
      </c>
      <c r="Z49" s="11">
        <v>-4.8136000000000001</v>
      </c>
      <c r="AA49" s="11">
        <v>-1.139674703775E-2</v>
      </c>
      <c r="AB49" s="11">
        <v>-7.2933461839260003E-3</v>
      </c>
      <c r="AC49" s="11">
        <v>-1.550014789158E-2</v>
      </c>
      <c r="AD49" s="12"/>
      <c r="AE49" s="11">
        <v>-4.8136000000000001</v>
      </c>
      <c r="AF49" s="11">
        <v>-3.614781836857E-3</v>
      </c>
      <c r="AG49" s="11">
        <v>4.8263676781450001E-4</v>
      </c>
      <c r="AH49" s="11">
        <v>-7.7122004415279997E-3</v>
      </c>
      <c r="AI49" s="12"/>
      <c r="AJ49" s="11">
        <v>-4.8136000000000001</v>
      </c>
      <c r="AK49" s="11">
        <v>4.0059948335259999E-4</v>
      </c>
      <c r="AL49" s="11">
        <v>4.7748021608249999E-3</v>
      </c>
      <c r="AM49" s="11">
        <v>-3.9736031941199996E-3</v>
      </c>
      <c r="AN49" s="12"/>
      <c r="AO49" s="11">
        <v>-4.8136000000000001</v>
      </c>
      <c r="AP49" s="11">
        <v>6.0162561994400003E-3</v>
      </c>
      <c r="AQ49" s="11">
        <v>1.3501524509509999E-2</v>
      </c>
      <c r="AR49" s="11">
        <v>-1.46901211063E-3</v>
      </c>
      <c r="AS49" s="12"/>
      <c r="AT49" s="11">
        <v>-4.8136000000000001</v>
      </c>
      <c r="AU49" s="11">
        <v>-2.1386931753639999E-3</v>
      </c>
      <c r="AV49" s="11">
        <v>2.940364030907E-3</v>
      </c>
      <c r="AW49" s="11">
        <v>-7.2177503816359999E-3</v>
      </c>
      <c r="AX49" s="12"/>
      <c r="AY49" s="11">
        <v>-4.8136000000000001</v>
      </c>
      <c r="AZ49" s="11">
        <v>-5.2238093557520002E-3</v>
      </c>
      <c r="BA49" s="11">
        <v>2.80319771296E-3</v>
      </c>
      <c r="BB49" s="11">
        <v>-1.325081642446E-2</v>
      </c>
      <c r="BC49" s="12"/>
      <c r="BD49" s="11">
        <v>-4.8136000000000001</v>
      </c>
      <c r="BE49" s="11">
        <v>-1.2709186592269999E-2</v>
      </c>
      <c r="BF49" s="11">
        <v>-7.9625440530989994E-3</v>
      </c>
      <c r="BG49" s="11">
        <v>-1.745582913144E-2</v>
      </c>
      <c r="BH49" s="12"/>
      <c r="BI49" s="11">
        <v>-4.8136000000000001</v>
      </c>
      <c r="BJ49" s="11">
        <v>3.9348385965229998E-3</v>
      </c>
      <c r="BK49" s="11">
        <v>1.0781819151870001E-2</v>
      </c>
      <c r="BL49" s="11">
        <v>-2.912141958826E-3</v>
      </c>
      <c r="BM49" s="12"/>
      <c r="BN49" s="11">
        <v>-4.8136000000000001</v>
      </c>
      <c r="BO49" s="11">
        <v>-4.825256237142E-4</v>
      </c>
      <c r="BP49" s="11">
        <v>3.514850678595E-3</v>
      </c>
      <c r="BQ49" s="11">
        <v>-4.4799019260230001E-3</v>
      </c>
      <c r="BR49" s="12"/>
      <c r="BS49" s="11">
        <v>-4.8136000000000001</v>
      </c>
      <c r="BT49" s="11">
        <v>-7.3841955561830003E-3</v>
      </c>
      <c r="BU49" s="11">
        <v>-2.908853574036E-3</v>
      </c>
      <c r="BV49" s="11">
        <v>-1.185953753833E-2</v>
      </c>
      <c r="BY49" s="16">
        <v>-28.6</v>
      </c>
      <c r="BZ49" s="11">
        <v>0.63529000000000002</v>
      </c>
      <c r="CC49" s="17">
        <v>-0.14676396259800001</v>
      </c>
      <c r="CD49" s="17">
        <v>0.41172544708800002</v>
      </c>
      <c r="CE49" s="17">
        <v>0.60759166930630004</v>
      </c>
      <c r="CF49" s="17">
        <v>0.21585922486959999</v>
      </c>
      <c r="CG49" s="17">
        <v>-0.14676396259800001</v>
      </c>
      <c r="CH49" s="17">
        <v>0.35803537131980001</v>
      </c>
      <c r="CI49" s="17">
        <v>0.46231239598340002</v>
      </c>
      <c r="CJ49" s="17">
        <v>0.25375834665620001</v>
      </c>
      <c r="CK49" s="17">
        <v>-7.9940575003000003E-2</v>
      </c>
      <c r="CL49" s="17">
        <v>-0.18685834603330001</v>
      </c>
      <c r="CM49" s="17">
        <v>-0.10298587595479999</v>
      </c>
      <c r="CN49" s="17">
        <v>-0.27073081611189997</v>
      </c>
      <c r="CO49" s="18"/>
    </row>
    <row r="50" spans="1:93" x14ac:dyDescent="0.25">
      <c r="A50" s="11">
        <v>-11.922285625000001</v>
      </c>
      <c r="B50" s="11">
        <v>1.361132541638E-2</v>
      </c>
      <c r="C50" s="11">
        <v>1.0042748981489999E-2</v>
      </c>
      <c r="D50" s="11">
        <v>1.013987034136E-2</v>
      </c>
      <c r="E50" s="11">
        <v>-6.5082725814639996E-4</v>
      </c>
      <c r="F50" s="11">
        <v>1.423961793729E-2</v>
      </c>
      <c r="G50" s="11">
        <v>4.7458957079580004E-3</v>
      </c>
      <c r="H50" s="11">
        <v>1.492130997442E-2</v>
      </c>
      <c r="I50" s="11">
        <v>2.414961816119E-2</v>
      </c>
      <c r="J50" s="11">
        <v>1.784899144885E-2</v>
      </c>
      <c r="K50" s="11">
        <v>2.8974417181950002E-3</v>
      </c>
      <c r="L50" s="12"/>
      <c r="M50" s="11">
        <v>-11.922285625000001</v>
      </c>
      <c r="N50" s="11">
        <v>-4.5078895654159998E-3</v>
      </c>
      <c r="O50" s="11">
        <v>1.35808269985E-3</v>
      </c>
      <c r="P50" s="11">
        <v>-7.4101927277460001E-3</v>
      </c>
      <c r="Q50" s="11">
        <v>4.244681165756E-2</v>
      </c>
      <c r="R50" s="11">
        <v>3.5767457198759997E-2</v>
      </c>
      <c r="S50" s="11">
        <v>6.11645039744E-3</v>
      </c>
      <c r="T50" s="11">
        <v>-2.0187245848310002E-2</v>
      </c>
      <c r="U50" s="11">
        <v>-6.9426723021790001E-3</v>
      </c>
      <c r="V50" s="11">
        <v>-1.0847273795330001E-2</v>
      </c>
      <c r="W50" s="11">
        <v>-1.75848338383E-2</v>
      </c>
      <c r="Z50" s="11">
        <v>-4.6231999999999998</v>
      </c>
      <c r="AA50" s="11">
        <v>-7.8806746047079997E-3</v>
      </c>
      <c r="AB50" s="11">
        <v>-2.3586614400859999E-3</v>
      </c>
      <c r="AC50" s="11">
        <v>-1.3402687769330001E-2</v>
      </c>
      <c r="AD50" s="12"/>
      <c r="AE50" s="11">
        <v>-4.6231999999999998</v>
      </c>
      <c r="AF50" s="11">
        <v>-5.1556518737140003E-3</v>
      </c>
      <c r="AG50" s="11">
        <v>2.5424206345390002E-4</v>
      </c>
      <c r="AH50" s="11">
        <v>-1.0565545810879999E-2</v>
      </c>
      <c r="AI50" s="12"/>
      <c r="AJ50" s="11">
        <v>-4.6231999999999998</v>
      </c>
      <c r="AK50" s="11">
        <v>4.3710818298599999E-3</v>
      </c>
      <c r="AL50" s="11">
        <v>9.2067782754439997E-3</v>
      </c>
      <c r="AM50" s="11">
        <v>-4.6461461572349998E-4</v>
      </c>
      <c r="AN50" s="12"/>
      <c r="AO50" s="11">
        <v>-4.6231999999999998</v>
      </c>
      <c r="AP50" s="11">
        <v>-4.2571813112870002E-3</v>
      </c>
      <c r="AQ50" s="11">
        <v>2.0457715387070001E-3</v>
      </c>
      <c r="AR50" s="11">
        <v>-1.056013416128E-2</v>
      </c>
      <c r="AS50" s="12"/>
      <c r="AT50" s="11">
        <v>-4.6231999999999998</v>
      </c>
      <c r="AU50" s="11">
        <v>-5.1178126790820001E-3</v>
      </c>
      <c r="AV50" s="11">
        <v>-2.6483495163480002E-4</v>
      </c>
      <c r="AW50" s="11">
        <v>-9.9707904065300008E-3</v>
      </c>
      <c r="AX50" s="12"/>
      <c r="AY50" s="11">
        <v>-4.6231999999999998</v>
      </c>
      <c r="AZ50" s="11">
        <v>6.7437648235930004E-4</v>
      </c>
      <c r="BA50" s="11">
        <v>6.8252439954069998E-3</v>
      </c>
      <c r="BB50" s="11">
        <v>-5.4764910306879999E-3</v>
      </c>
      <c r="BC50" s="12"/>
      <c r="BD50" s="11">
        <v>-4.6231999999999998</v>
      </c>
      <c r="BE50" s="11">
        <v>-1.650535161569E-3</v>
      </c>
      <c r="BF50" s="11">
        <v>2.7772085833469998E-3</v>
      </c>
      <c r="BG50" s="11">
        <v>-6.0782789064850002E-3</v>
      </c>
      <c r="BH50" s="12"/>
      <c r="BI50" s="11">
        <v>-4.6231999999999998</v>
      </c>
      <c r="BJ50" s="11">
        <v>1.510710508794E-2</v>
      </c>
      <c r="BK50" s="11">
        <v>2.2891181242480001E-2</v>
      </c>
      <c r="BL50" s="11">
        <v>7.3230289334000002E-3</v>
      </c>
      <c r="BM50" s="12"/>
      <c r="BN50" s="11">
        <v>-4.6231999999999998</v>
      </c>
      <c r="BO50" s="11">
        <v>5.6008312397440004E-3</v>
      </c>
      <c r="BP50" s="11">
        <v>1.164314849304E-2</v>
      </c>
      <c r="BQ50" s="11">
        <v>-4.4148601355290001E-4</v>
      </c>
      <c r="BR50" s="12"/>
      <c r="BS50" s="11">
        <v>-4.6231999999999998</v>
      </c>
      <c r="BT50" s="11">
        <v>-8.8580358093630004E-3</v>
      </c>
      <c r="BU50" s="11">
        <v>-3.7672532337240001E-3</v>
      </c>
      <c r="BV50" s="11">
        <v>-1.3948818385000001E-2</v>
      </c>
      <c r="BY50" s="16">
        <v>-29.6</v>
      </c>
      <c r="BZ50" s="11">
        <v>0.70587999999999995</v>
      </c>
      <c r="CC50" s="17">
        <v>-4.6763962597969999E-2</v>
      </c>
      <c r="CD50" s="17">
        <v>0.44416790820300001</v>
      </c>
      <c r="CE50" s="17">
        <v>0.6322012689098</v>
      </c>
      <c r="CF50" s="17">
        <v>0.25613454749620002</v>
      </c>
      <c r="CG50" s="17">
        <v>-4.6763962597969999E-2</v>
      </c>
      <c r="CH50" s="17">
        <v>0.43331249399869998</v>
      </c>
      <c r="CI50" s="17">
        <v>0.57928575249979997</v>
      </c>
      <c r="CJ50" s="17">
        <v>0.28733923549750001</v>
      </c>
      <c r="CK50" s="17">
        <v>2.0059424996999999E-2</v>
      </c>
      <c r="CL50" s="17">
        <v>-0.1119379376405</v>
      </c>
      <c r="CM50" s="17">
        <v>-2.5396821557679999E-2</v>
      </c>
      <c r="CN50" s="17">
        <v>-0.19847905372329999</v>
      </c>
      <c r="CO50" s="18"/>
    </row>
    <row r="51" spans="1:93" x14ac:dyDescent="0.25">
      <c r="A51" s="11">
        <v>-11.8588225</v>
      </c>
      <c r="B51" s="11">
        <v>2.240484570094E-2</v>
      </c>
      <c r="C51" s="11">
        <v>3.079025366225E-3</v>
      </c>
      <c r="D51" s="11">
        <v>-1.6069484084360001E-3</v>
      </c>
      <c r="E51" s="11">
        <v>-3.3061662137120001E-3</v>
      </c>
      <c r="F51" s="11">
        <v>-1.491865322813E-2</v>
      </c>
      <c r="G51" s="11">
        <v>3.944885639672E-4</v>
      </c>
      <c r="H51" s="11">
        <v>7.3612294911259996E-3</v>
      </c>
      <c r="I51" s="11">
        <v>9.6841607417130001E-4</v>
      </c>
      <c r="J51" s="11">
        <v>-5.5693435405040003E-4</v>
      </c>
      <c r="K51" s="11">
        <v>-1.8119631027729999E-2</v>
      </c>
      <c r="L51" s="12"/>
      <c r="M51" s="11">
        <v>-11.8588225</v>
      </c>
      <c r="N51" s="11">
        <v>-4.11104124163E-3</v>
      </c>
      <c r="O51" s="11">
        <v>-3.0050088484499999E-3</v>
      </c>
      <c r="P51" s="11">
        <v>-1.0451807046789999E-2</v>
      </c>
      <c r="Q51" s="11">
        <v>1.8913296647489999E-2</v>
      </c>
      <c r="R51" s="11">
        <v>3.8916515707970001E-2</v>
      </c>
      <c r="S51" s="11">
        <v>2.029103526729E-5</v>
      </c>
      <c r="T51" s="11">
        <v>-9.7272866970310005E-3</v>
      </c>
      <c r="U51" s="11">
        <v>-8.8775687919920004E-3</v>
      </c>
      <c r="V51" s="11">
        <v>-3.767144949233E-3</v>
      </c>
      <c r="W51" s="11">
        <v>-9.0437274990169993E-3</v>
      </c>
      <c r="Z51" s="11">
        <v>-4.4328000000000003</v>
      </c>
      <c r="AA51" s="11">
        <v>4.1993551139359996E-3</v>
      </c>
      <c r="AB51" s="11">
        <v>9.5912498685079995E-3</v>
      </c>
      <c r="AC51" s="11">
        <v>-1.192539640636E-3</v>
      </c>
      <c r="AD51" s="12"/>
      <c r="AE51" s="11">
        <v>-4.4328000000000003</v>
      </c>
      <c r="AF51" s="11">
        <v>-8.0216595775109995E-3</v>
      </c>
      <c r="AG51" s="11">
        <v>-2.4048447122780002E-3</v>
      </c>
      <c r="AH51" s="11">
        <v>-1.363847444274E-2</v>
      </c>
      <c r="AI51" s="12"/>
      <c r="AJ51" s="11">
        <v>-4.4328000000000003</v>
      </c>
      <c r="AK51" s="11">
        <v>8.5271758923469998E-3</v>
      </c>
      <c r="AL51" s="11">
        <v>1.456507713475E-2</v>
      </c>
      <c r="AM51" s="11">
        <v>2.4892746499440002E-3</v>
      </c>
      <c r="AN51" s="12"/>
      <c r="AO51" s="11">
        <v>-4.4328000000000003</v>
      </c>
      <c r="AP51" s="11">
        <v>-8.3371984449759993E-3</v>
      </c>
      <c r="AQ51" s="11">
        <v>-8.6415541255010001E-4</v>
      </c>
      <c r="AR51" s="11">
        <v>-1.5810241477400001E-2</v>
      </c>
      <c r="AS51" s="12"/>
      <c r="AT51" s="11">
        <v>-4.4328000000000003</v>
      </c>
      <c r="AU51" s="11">
        <v>-8.438463364643E-3</v>
      </c>
      <c r="AV51" s="11">
        <v>-1.7164943202010001E-3</v>
      </c>
      <c r="AW51" s="11">
        <v>-1.5160432409089999E-2</v>
      </c>
      <c r="AX51" s="12"/>
      <c r="AY51" s="11">
        <v>-4.4328000000000003</v>
      </c>
      <c r="AZ51" s="11">
        <v>4.5112364797419997E-3</v>
      </c>
      <c r="BA51" s="11">
        <v>9.6713353760340005E-3</v>
      </c>
      <c r="BB51" s="11">
        <v>-6.4886241654929999E-4</v>
      </c>
      <c r="BC51" s="12"/>
      <c r="BD51" s="11">
        <v>-4.4328000000000003</v>
      </c>
      <c r="BE51" s="11">
        <v>-6.9811542112620001E-4</v>
      </c>
      <c r="BF51" s="11">
        <v>4.7825743471010002E-3</v>
      </c>
      <c r="BG51" s="11">
        <v>-6.1788051893540002E-3</v>
      </c>
      <c r="BH51" s="12"/>
      <c r="BI51" s="11">
        <v>-4.4328000000000003</v>
      </c>
      <c r="BJ51" s="11">
        <v>4.703465060431E-3</v>
      </c>
      <c r="BK51" s="11">
        <v>1.147696243921E-2</v>
      </c>
      <c r="BL51" s="11">
        <v>-2.070032318346E-3</v>
      </c>
      <c r="BM51" s="12"/>
      <c r="BN51" s="11">
        <v>-4.4328000000000003</v>
      </c>
      <c r="BO51" s="11">
        <v>5.6455167478610003E-3</v>
      </c>
      <c r="BP51" s="11">
        <v>1.218040659217E-2</v>
      </c>
      <c r="BQ51" s="11">
        <v>-8.8937309645019998E-4</v>
      </c>
      <c r="BR51" s="12"/>
      <c r="BS51" s="11">
        <v>-4.4328000000000003</v>
      </c>
      <c r="BT51" s="11">
        <v>-3.2595615754049999E-3</v>
      </c>
      <c r="BU51" s="11">
        <v>2.6316919735850002E-3</v>
      </c>
      <c r="BV51" s="11">
        <v>-9.1508151243960001E-3</v>
      </c>
      <c r="BY51" s="16">
        <v>-30.6</v>
      </c>
      <c r="BZ51" s="11">
        <v>0.90588000000000002</v>
      </c>
      <c r="CC51" s="17">
        <v>5.323603740203E-2</v>
      </c>
      <c r="CD51" s="17">
        <v>0.46088930868619998</v>
      </c>
      <c r="CE51" s="17">
        <v>0.63620231897979995</v>
      </c>
      <c r="CF51" s="17">
        <v>0.28557629839260001</v>
      </c>
      <c r="CG51" s="17">
        <v>5.323603740203E-2</v>
      </c>
      <c r="CH51" s="17">
        <v>0.50673768743580005</v>
      </c>
      <c r="CI51" s="17">
        <v>0.6791522631129</v>
      </c>
      <c r="CJ51" s="17">
        <v>0.3343231117587</v>
      </c>
      <c r="CK51" s="17">
        <v>0.12005942499699999</v>
      </c>
      <c r="CL51" s="17">
        <v>-9.0717306227710001E-2</v>
      </c>
      <c r="CM51" s="17">
        <v>-3.4832631132340003E-2</v>
      </c>
      <c r="CN51" s="17">
        <v>-0.14660198132310001</v>
      </c>
      <c r="CO51" s="18"/>
    </row>
    <row r="52" spans="1:93" x14ac:dyDescent="0.25">
      <c r="A52" s="11">
        <v>-11.795359375</v>
      </c>
      <c r="B52" s="11">
        <v>3.033140231521E-3</v>
      </c>
      <c r="C52" s="11">
        <v>-1.5540228359719999E-4</v>
      </c>
      <c r="D52" s="11">
        <v>7.3928554584529998E-3</v>
      </c>
      <c r="E52" s="11">
        <v>7.1866249469679996E-3</v>
      </c>
      <c r="F52" s="11">
        <v>1.233478397603E-2</v>
      </c>
      <c r="G52" s="11">
        <v>4.4088313445049996E-6</v>
      </c>
      <c r="H52" s="11">
        <v>-3.3861163491410002E-3</v>
      </c>
      <c r="I52" s="11">
        <v>-3.8928718119990002E-3</v>
      </c>
      <c r="J52" s="11">
        <v>-2.838811436304E-3</v>
      </c>
      <c r="K52" s="11">
        <v>-1.8209955758770002E-2</v>
      </c>
      <c r="L52" s="12"/>
      <c r="M52" s="11">
        <v>-11.795359375</v>
      </c>
      <c r="N52" s="11">
        <v>2.8121951818460003E-4</v>
      </c>
      <c r="O52" s="11">
        <v>-2.981162764563E-3</v>
      </c>
      <c r="P52" s="11">
        <v>-1.9136153269010001E-2</v>
      </c>
      <c r="Q52" s="11">
        <v>3.0211567091679999E-2</v>
      </c>
      <c r="R52" s="11">
        <v>3.0257404330649999E-2</v>
      </c>
      <c r="S52" s="11">
        <v>-9.6534266993470001E-3</v>
      </c>
      <c r="T52" s="11">
        <v>-7.8437795853080004E-3</v>
      </c>
      <c r="U52" s="11">
        <v>-1.2171366048559999E-2</v>
      </c>
      <c r="V52" s="11">
        <v>6.7487894977950004E-3</v>
      </c>
      <c r="W52" s="11">
        <v>-2.720837988978E-3</v>
      </c>
      <c r="Z52" s="11">
        <v>-4.2423999999999999</v>
      </c>
      <c r="AA52" s="11">
        <v>4.590804757312E-3</v>
      </c>
      <c r="AB52" s="11">
        <v>8.9115261156730002E-3</v>
      </c>
      <c r="AC52" s="11">
        <v>2.7008339895070001E-4</v>
      </c>
      <c r="AD52" s="12"/>
      <c r="AE52" s="11">
        <v>-4.2423999999999999</v>
      </c>
      <c r="AF52" s="11">
        <v>3.7257180624170002E-3</v>
      </c>
      <c r="AG52" s="11">
        <v>8.5378296026470003E-3</v>
      </c>
      <c r="AH52" s="11">
        <v>-1.0863934778130001E-3</v>
      </c>
      <c r="AI52" s="12"/>
      <c r="AJ52" s="11">
        <v>-4.2423999999999999</v>
      </c>
      <c r="AK52" s="11">
        <v>-6.4743871728689998E-4</v>
      </c>
      <c r="AL52" s="11">
        <v>5.6711416628579996E-3</v>
      </c>
      <c r="AM52" s="11">
        <v>-6.9660190974320003E-3</v>
      </c>
      <c r="AN52" s="12"/>
      <c r="AO52" s="11">
        <v>-4.2423999999999999</v>
      </c>
      <c r="AP52" s="11">
        <v>3.2741160391839999E-4</v>
      </c>
      <c r="AQ52" s="11">
        <v>1.0054157381420001E-2</v>
      </c>
      <c r="AR52" s="11">
        <v>-9.3993341735869994E-3</v>
      </c>
      <c r="AS52" s="12"/>
      <c r="AT52" s="11">
        <v>-4.2423999999999999</v>
      </c>
      <c r="AU52" s="11">
        <v>1.7830612267529999E-3</v>
      </c>
      <c r="AV52" s="11">
        <v>8.1375898486470005E-3</v>
      </c>
      <c r="AW52" s="11">
        <v>-4.5714673951419999E-3</v>
      </c>
      <c r="AX52" s="12"/>
      <c r="AY52" s="11">
        <v>-4.2423999999999999</v>
      </c>
      <c r="AZ52" s="11">
        <v>-7.7406601257600004E-3</v>
      </c>
      <c r="BA52" s="11">
        <v>2.141208507306E-4</v>
      </c>
      <c r="BB52" s="11">
        <v>-1.5695441102250001E-2</v>
      </c>
      <c r="BC52" s="12"/>
      <c r="BD52" s="11">
        <v>-4.2423999999999999</v>
      </c>
      <c r="BE52" s="11">
        <v>-1.8452222164870001E-3</v>
      </c>
      <c r="BF52" s="11">
        <v>3.6230996665980002E-3</v>
      </c>
      <c r="BG52" s="11">
        <v>-7.3135440995719999E-3</v>
      </c>
      <c r="BH52" s="12"/>
      <c r="BI52" s="11">
        <v>-4.2423999999999999</v>
      </c>
      <c r="BJ52" s="11">
        <v>-1.7367977102989999E-3</v>
      </c>
      <c r="BK52" s="11">
        <v>3.9153818304029997E-3</v>
      </c>
      <c r="BL52" s="11">
        <v>-7.3889772510020001E-3</v>
      </c>
      <c r="BM52" s="12"/>
      <c r="BN52" s="11">
        <v>-4.2423999999999999</v>
      </c>
      <c r="BO52" s="11">
        <v>2.9621237034709999E-3</v>
      </c>
      <c r="BP52" s="11">
        <v>9.9840914636920002E-3</v>
      </c>
      <c r="BQ52" s="11">
        <v>-4.0598440567509997E-3</v>
      </c>
      <c r="BR52" s="12"/>
      <c r="BS52" s="11">
        <v>-4.2423999999999999</v>
      </c>
      <c r="BT52" s="11">
        <v>-7.6658539765349998E-3</v>
      </c>
      <c r="BU52" s="11">
        <v>-9.1361033704949999E-4</v>
      </c>
      <c r="BV52" s="11">
        <v>-1.441809761602E-2</v>
      </c>
      <c r="BY52" s="16">
        <v>-31.6</v>
      </c>
      <c r="BZ52" s="11">
        <v>0.67059000000000002</v>
      </c>
      <c r="CC52" s="17">
        <v>0.15323603740200001</v>
      </c>
      <c r="CD52" s="17">
        <v>0.40731069873609999</v>
      </c>
      <c r="CE52" s="17">
        <v>0.60060475072569997</v>
      </c>
      <c r="CF52" s="17">
        <v>0.21401664674660001</v>
      </c>
      <c r="CG52" s="17">
        <v>0.15323603740200001</v>
      </c>
      <c r="CH52" s="17">
        <v>0.54416184170979998</v>
      </c>
      <c r="CI52" s="17">
        <v>0.77139811245059997</v>
      </c>
      <c r="CJ52" s="17">
        <v>0.31692557096890001</v>
      </c>
      <c r="CK52" s="17">
        <v>0.22005942499700001</v>
      </c>
      <c r="CL52" s="17">
        <v>-0.12442681567489999</v>
      </c>
      <c r="CM52" s="17">
        <v>-6.0372309716619998E-2</v>
      </c>
      <c r="CN52" s="17">
        <v>-0.1884813216332</v>
      </c>
      <c r="CO52" s="18"/>
    </row>
    <row r="53" spans="1:93" x14ac:dyDescent="0.25">
      <c r="A53" s="11">
        <v>-11.73189625</v>
      </c>
      <c r="B53" s="11">
        <v>-9.1852071329970005E-4</v>
      </c>
      <c r="C53" s="11">
        <v>-3.777886041249E-4</v>
      </c>
      <c r="D53" s="11">
        <v>1.9588221927920001E-3</v>
      </c>
      <c r="E53" s="11">
        <v>3.1663087607410002E-3</v>
      </c>
      <c r="F53" s="11">
        <v>1.235809444115E-2</v>
      </c>
      <c r="G53" s="11">
        <v>-8.4832096907229999E-3</v>
      </c>
      <c r="H53" s="11">
        <v>6.4415721738840005E-4</v>
      </c>
      <c r="I53" s="11">
        <v>2.990780044747E-4</v>
      </c>
      <c r="J53" s="11">
        <v>-1.0109919217299999E-2</v>
      </c>
      <c r="K53" s="11">
        <v>-3.6413934835490003E-4</v>
      </c>
      <c r="L53" s="12"/>
      <c r="M53" s="11">
        <v>-11.73189625</v>
      </c>
      <c r="N53" s="11">
        <v>2.3621710847570002E-3</v>
      </c>
      <c r="O53" s="11">
        <v>3.8953262548880002E-3</v>
      </c>
      <c r="P53" s="11">
        <v>7.4244228438159997E-3</v>
      </c>
      <c r="Q53" s="11">
        <v>9.9018873872209999E-3</v>
      </c>
      <c r="R53" s="11">
        <v>2.978859610924E-2</v>
      </c>
      <c r="S53" s="11">
        <v>-3.1713837263090002E-3</v>
      </c>
      <c r="T53" s="11">
        <v>-1.2889890545300001E-2</v>
      </c>
      <c r="U53" s="11">
        <v>-1.203694346168E-3</v>
      </c>
      <c r="V53" s="11">
        <v>2.5519291370689999E-2</v>
      </c>
      <c r="W53" s="11">
        <v>-9.6854344185499999E-3</v>
      </c>
      <c r="Z53" s="11">
        <v>-4.0519999999999996</v>
      </c>
      <c r="AA53" s="11">
        <v>1.3148341205999999E-2</v>
      </c>
      <c r="AB53" s="11">
        <v>1.986096011539E-2</v>
      </c>
      <c r="AC53" s="11">
        <v>6.4357222966110001E-3</v>
      </c>
      <c r="AD53" s="12"/>
      <c r="AE53" s="11">
        <v>-4.0519999999999996</v>
      </c>
      <c r="AF53" s="11">
        <v>7.0934461505150004E-3</v>
      </c>
      <c r="AG53" s="11">
        <v>1.5156071548859999E-2</v>
      </c>
      <c r="AH53" s="11">
        <v>-9.6917924782910004E-4</v>
      </c>
      <c r="AI53" s="12"/>
      <c r="AJ53" s="11">
        <v>-4.0519999999999996</v>
      </c>
      <c r="AK53" s="11">
        <v>8.1896764618929994E-3</v>
      </c>
      <c r="AL53" s="11">
        <v>1.6587394604739999E-2</v>
      </c>
      <c r="AM53" s="11">
        <v>-2.0804168095400001E-4</v>
      </c>
      <c r="AN53" s="12"/>
      <c r="AO53" s="11">
        <v>-4.0519999999999996</v>
      </c>
      <c r="AP53" s="11">
        <v>1.5212700025249999E-2</v>
      </c>
      <c r="AQ53" s="11">
        <v>2.193978153099E-2</v>
      </c>
      <c r="AR53" s="11">
        <v>8.4856185195099996E-3</v>
      </c>
      <c r="AS53" s="12"/>
      <c r="AT53" s="11">
        <v>-4.0519999999999996</v>
      </c>
      <c r="AU53" s="11">
        <v>3.4043402329289999E-3</v>
      </c>
      <c r="AV53" s="11">
        <v>9.0551133731020007E-3</v>
      </c>
      <c r="AW53" s="11">
        <v>-2.2464329072450001E-3</v>
      </c>
      <c r="AX53" s="12"/>
      <c r="AY53" s="11">
        <v>-4.0519999999999996</v>
      </c>
      <c r="AZ53" s="11">
        <v>2.0759417921320002E-2</v>
      </c>
      <c r="BA53" s="11">
        <v>2.681944547031E-2</v>
      </c>
      <c r="BB53" s="11">
        <v>1.469939037233E-2</v>
      </c>
      <c r="BC53" s="12"/>
      <c r="BD53" s="11">
        <v>-4.0519999999999996</v>
      </c>
      <c r="BE53" s="11">
        <v>8.1136873790609992E-3</v>
      </c>
      <c r="BF53" s="11">
        <v>1.4119489234489999E-2</v>
      </c>
      <c r="BG53" s="11">
        <v>2.1078855236349998E-3</v>
      </c>
      <c r="BH53" s="12"/>
      <c r="BI53" s="11">
        <v>-4.0519999999999996</v>
      </c>
      <c r="BJ53" s="11">
        <v>6.6970680497950002E-3</v>
      </c>
      <c r="BK53" s="11">
        <v>1.23729634858E-2</v>
      </c>
      <c r="BL53" s="11">
        <v>1.021172613792E-3</v>
      </c>
      <c r="BM53" s="12"/>
      <c r="BN53" s="11">
        <v>-4.0519999999999996</v>
      </c>
      <c r="BO53" s="11">
        <v>4.3980934495410004E-3</v>
      </c>
      <c r="BP53" s="11">
        <v>9.9005594349739993E-3</v>
      </c>
      <c r="BQ53" s="11">
        <v>-1.1043725358909999E-3</v>
      </c>
      <c r="BR53" s="12"/>
      <c r="BS53" s="11">
        <v>-4.0519999999999996</v>
      </c>
      <c r="BT53" s="11">
        <v>1.530791236349E-2</v>
      </c>
      <c r="BU53" s="11">
        <v>2.2552560459249998E-2</v>
      </c>
      <c r="BV53" s="11">
        <v>8.0632642677309994E-3</v>
      </c>
      <c r="BY53" s="16">
        <v>-32.6</v>
      </c>
      <c r="BZ53" s="11">
        <v>0.45882000000000001</v>
      </c>
      <c r="CC53" s="17">
        <v>0.25323603740200001</v>
      </c>
      <c r="CD53" s="17">
        <v>0.331188815553</v>
      </c>
      <c r="CE53" s="17">
        <v>0.52415608081190002</v>
      </c>
      <c r="CF53" s="17">
        <v>0.13822155029399999</v>
      </c>
      <c r="CG53" s="17">
        <v>0.25323603740200001</v>
      </c>
      <c r="CH53" s="17">
        <v>0.53710630265460002</v>
      </c>
      <c r="CI53" s="17">
        <v>0.7882525566934</v>
      </c>
      <c r="CJ53" s="17">
        <v>0.28596004861570001</v>
      </c>
      <c r="CK53" s="17">
        <v>0.32005942499700002</v>
      </c>
      <c r="CL53" s="17">
        <v>-0.16263467459549999</v>
      </c>
      <c r="CM53" s="17">
        <v>-0.11247794545009999</v>
      </c>
      <c r="CN53" s="17">
        <v>-0.21279140374079999</v>
      </c>
      <c r="CO53" s="18"/>
    </row>
    <row r="54" spans="1:93" x14ac:dyDescent="0.25">
      <c r="A54" s="11">
        <v>-11.668433125</v>
      </c>
      <c r="B54" s="11">
        <v>1.051607991528E-2</v>
      </c>
      <c r="C54" s="11">
        <v>-7.0577703087329998E-3</v>
      </c>
      <c r="D54" s="11">
        <v>-1.5881207847080001E-2</v>
      </c>
      <c r="E54" s="11">
        <v>-6.7332651175919999E-3</v>
      </c>
      <c r="F54" s="11">
        <v>-7.9136708181159997E-3</v>
      </c>
      <c r="G54" s="11">
        <v>-1.2921323667970001E-2</v>
      </c>
      <c r="H54" s="11">
        <v>1.970199249415E-2</v>
      </c>
      <c r="I54" s="11">
        <v>2.4877062410100001E-2</v>
      </c>
      <c r="J54" s="11">
        <v>-2.0568487999410002E-3</v>
      </c>
      <c r="K54" s="11">
        <v>-1.0136761628749999E-2</v>
      </c>
      <c r="L54" s="12"/>
      <c r="M54" s="11">
        <v>-11.668433125</v>
      </c>
      <c r="N54" s="11">
        <v>-5.6777452865440004E-4</v>
      </c>
      <c r="O54" s="11">
        <v>9.0224093195479995E-3</v>
      </c>
      <c r="P54" s="11">
        <v>-2.0168229481829999E-2</v>
      </c>
      <c r="Q54" s="11">
        <v>3.3743779338630001E-2</v>
      </c>
      <c r="R54" s="11">
        <v>3.3446220085160003E-2</v>
      </c>
      <c r="S54" s="11">
        <v>-1.3724633271210001E-2</v>
      </c>
      <c r="T54" s="11">
        <v>5.4187874309179996E-3</v>
      </c>
      <c r="U54" s="11">
        <v>-1.554271134429E-2</v>
      </c>
      <c r="V54" s="11">
        <v>7.8842050747459994E-3</v>
      </c>
      <c r="W54" s="11">
        <v>-2.4443743247769999E-2</v>
      </c>
      <c r="Z54" s="11">
        <v>-3.8616000000000001</v>
      </c>
      <c r="AA54" s="11">
        <v>1.9465559093320001E-2</v>
      </c>
      <c r="AB54" s="11">
        <v>2.5569434700860001E-2</v>
      </c>
      <c r="AC54" s="11">
        <v>1.3361683485789999E-2</v>
      </c>
      <c r="AD54" s="12"/>
      <c r="AE54" s="11">
        <v>-3.8616000000000001</v>
      </c>
      <c r="AF54" s="11">
        <v>1.267026525477E-2</v>
      </c>
      <c r="AG54" s="11">
        <v>1.96584567323E-2</v>
      </c>
      <c r="AH54" s="11">
        <v>5.6820737772430002E-3</v>
      </c>
      <c r="AI54" s="12"/>
      <c r="AJ54" s="11">
        <v>-3.8616000000000001</v>
      </c>
      <c r="AK54" s="11">
        <v>2.2542870918129999E-2</v>
      </c>
      <c r="AL54" s="11">
        <v>2.8759454164349999E-2</v>
      </c>
      <c r="AM54" s="11">
        <v>1.6326287671910002E-2</v>
      </c>
      <c r="AN54" s="12"/>
      <c r="AO54" s="11">
        <v>-3.8616000000000001</v>
      </c>
      <c r="AP54" s="11">
        <v>2.0922139550629999E-2</v>
      </c>
      <c r="AQ54" s="11">
        <v>3.2511492884689998E-2</v>
      </c>
      <c r="AR54" s="11">
        <v>9.3327862165680005E-3</v>
      </c>
      <c r="AS54" s="12"/>
      <c r="AT54" s="11">
        <v>-3.8616000000000001</v>
      </c>
      <c r="AU54" s="11">
        <v>2.1724748820160001E-2</v>
      </c>
      <c r="AV54" s="11">
        <v>2.921009069032E-2</v>
      </c>
      <c r="AW54" s="11">
        <v>1.4239406949989999E-2</v>
      </c>
      <c r="AX54" s="12"/>
      <c r="AY54" s="11">
        <v>-3.8616000000000001</v>
      </c>
      <c r="AZ54" s="11">
        <v>3.2605376587499998E-2</v>
      </c>
      <c r="BA54" s="11">
        <v>4.0539001807419997E-2</v>
      </c>
      <c r="BB54" s="11">
        <v>2.467175136758E-2</v>
      </c>
      <c r="BC54" s="12"/>
      <c r="BD54" s="11">
        <v>-3.8616000000000001</v>
      </c>
      <c r="BE54" s="11">
        <v>8.2641031310799994E-3</v>
      </c>
      <c r="BF54" s="11">
        <v>1.376724530367E-2</v>
      </c>
      <c r="BG54" s="11">
        <v>2.760960958486E-3</v>
      </c>
      <c r="BH54" s="12"/>
      <c r="BI54" s="11">
        <v>-3.8616000000000001</v>
      </c>
      <c r="BJ54" s="11">
        <v>1.276067682063E-2</v>
      </c>
      <c r="BK54" s="11">
        <v>1.982457682756E-2</v>
      </c>
      <c r="BL54" s="11">
        <v>5.6967768136929999E-3</v>
      </c>
      <c r="BM54" s="12"/>
      <c r="BN54" s="11">
        <v>-3.8616000000000001</v>
      </c>
      <c r="BO54" s="11">
        <v>7.9111851372599996E-3</v>
      </c>
      <c r="BP54" s="11">
        <v>1.2637747687349999E-2</v>
      </c>
      <c r="BQ54" s="11">
        <v>3.1846225871720001E-3</v>
      </c>
      <c r="BR54" s="12"/>
      <c r="BS54" s="11">
        <v>-3.8616000000000001</v>
      </c>
      <c r="BT54" s="11">
        <v>9.5004785680310004E-3</v>
      </c>
      <c r="BU54" s="11">
        <v>1.6043693951029999E-2</v>
      </c>
      <c r="BV54" s="11">
        <v>2.9572631850330001E-3</v>
      </c>
      <c r="BY54" s="16">
        <v>-33.6</v>
      </c>
      <c r="BZ54" s="11">
        <v>0.50588</v>
      </c>
      <c r="CC54" s="17">
        <v>0.35323603740199999</v>
      </c>
      <c r="CD54" s="17">
        <v>0.31676061775059999</v>
      </c>
      <c r="CE54" s="17">
        <v>0.49837797416989998</v>
      </c>
      <c r="CF54" s="17">
        <v>0.1351432613312</v>
      </c>
      <c r="CG54" s="17">
        <v>0.35323603740199999</v>
      </c>
      <c r="CH54" s="17">
        <v>0.45332352033849999</v>
      </c>
      <c r="CI54" s="17">
        <v>0.63906243118929995</v>
      </c>
      <c r="CJ54" s="17">
        <v>0.26758460948770002</v>
      </c>
      <c r="CK54" s="17">
        <v>0.420059424997</v>
      </c>
      <c r="CL54" s="17">
        <v>-0.1420411648664</v>
      </c>
      <c r="CM54" s="17">
        <v>-7.829749357719E-2</v>
      </c>
      <c r="CN54" s="17">
        <v>-0.2057848361556</v>
      </c>
      <c r="CO54" s="18"/>
    </row>
    <row r="55" spans="1:93" x14ac:dyDescent="0.25">
      <c r="A55" s="11">
        <v>-11.60497</v>
      </c>
      <c r="B55" s="11">
        <v>1.162738211852E-2</v>
      </c>
      <c r="C55" s="11">
        <v>1.3961864461270001E-2</v>
      </c>
      <c r="D55" s="11">
        <v>-4.080709271263E-3</v>
      </c>
      <c r="E55" s="11">
        <v>-4.0823957319410001E-4</v>
      </c>
      <c r="F55" s="11">
        <v>7.7492989996729997E-3</v>
      </c>
      <c r="G55" s="11">
        <v>-1.2063604744919999E-2</v>
      </c>
      <c r="H55" s="11">
        <v>1.2972641188990001E-2</v>
      </c>
      <c r="I55" s="11">
        <v>-1.148926504945E-2</v>
      </c>
      <c r="J55" s="11">
        <v>-1.04530192243E-2</v>
      </c>
      <c r="K55" s="11">
        <v>1.064645128524E-2</v>
      </c>
      <c r="L55" s="12"/>
      <c r="M55" s="11">
        <v>-11.60497</v>
      </c>
      <c r="N55" s="11">
        <v>4.2433021575E-4</v>
      </c>
      <c r="O55" s="11">
        <v>5.1391363205649998E-3</v>
      </c>
      <c r="P55" s="11">
        <v>-1.3246500786890001E-2</v>
      </c>
      <c r="Q55" s="11">
        <v>2.6881918402969999E-2</v>
      </c>
      <c r="R55" s="11">
        <v>2.1178714249280001E-2</v>
      </c>
      <c r="S55" s="11">
        <v>-2.1389927551670001E-2</v>
      </c>
      <c r="T55" s="11">
        <v>-1.5659660651299999E-2</v>
      </c>
      <c r="U55" s="11">
        <v>-1.7647334909049999E-2</v>
      </c>
      <c r="V55" s="11">
        <v>1.295751411464E-2</v>
      </c>
      <c r="W55" s="11">
        <v>-5.1511295862969996E-3</v>
      </c>
      <c r="Z55" s="11">
        <v>-3.6711999999999998</v>
      </c>
      <c r="AA55" s="11">
        <v>1.6724304548849999E-2</v>
      </c>
      <c r="AB55" s="11">
        <v>2.5044938432790001E-2</v>
      </c>
      <c r="AC55" s="11">
        <v>8.4036706649129999E-3</v>
      </c>
      <c r="AD55" s="12"/>
      <c r="AE55" s="11">
        <v>-3.6711999999999998</v>
      </c>
      <c r="AF55" s="11">
        <v>7.1295776248109996E-3</v>
      </c>
      <c r="AG55" s="11">
        <v>1.2545577794650001E-2</v>
      </c>
      <c r="AH55" s="11">
        <v>1.7135774549749999E-3</v>
      </c>
      <c r="AI55" s="12"/>
      <c r="AJ55" s="11">
        <v>-3.6711999999999998</v>
      </c>
      <c r="AK55" s="11">
        <v>2.748058356936E-2</v>
      </c>
      <c r="AL55" s="11">
        <v>3.4003662929989999E-2</v>
      </c>
      <c r="AM55" s="11">
        <v>2.0957504208720001E-2</v>
      </c>
      <c r="AN55" s="12"/>
      <c r="AO55" s="11">
        <v>-3.6711999999999998</v>
      </c>
      <c r="AP55" s="11">
        <v>4.035608071545E-2</v>
      </c>
      <c r="AQ55" s="11">
        <v>5.0270960869500003E-2</v>
      </c>
      <c r="AR55" s="11">
        <v>3.044120056141E-2</v>
      </c>
      <c r="AS55" s="12"/>
      <c r="AT55" s="11">
        <v>-3.6711999999999998</v>
      </c>
      <c r="AU55" s="11">
        <v>2.5275922007820001E-2</v>
      </c>
      <c r="AV55" s="11">
        <v>2.9858209403849999E-2</v>
      </c>
      <c r="AW55" s="11">
        <v>2.069363461179E-2</v>
      </c>
      <c r="AX55" s="12"/>
      <c r="AY55" s="11">
        <v>-3.6711999999999998</v>
      </c>
      <c r="AZ55" s="11">
        <v>2.2281685193769999E-2</v>
      </c>
      <c r="BA55" s="11">
        <v>2.991056080928E-2</v>
      </c>
      <c r="BB55" s="11">
        <v>1.4652809578249999E-2</v>
      </c>
      <c r="BC55" s="12"/>
      <c r="BD55" s="11">
        <v>-3.6711999999999998</v>
      </c>
      <c r="BE55" s="11">
        <v>2.1617501541689999E-2</v>
      </c>
      <c r="BF55" s="11">
        <v>2.8020915163310001E-2</v>
      </c>
      <c r="BG55" s="11">
        <v>1.521408792007E-2</v>
      </c>
      <c r="BH55" s="12"/>
      <c r="BI55" s="11">
        <v>-3.6711999999999998</v>
      </c>
      <c r="BJ55" s="11">
        <v>1.487692764356E-2</v>
      </c>
      <c r="BK55" s="11">
        <v>1.9742896211040001E-2</v>
      </c>
      <c r="BL55" s="11">
        <v>1.0010959076070001E-2</v>
      </c>
      <c r="BM55" s="12"/>
      <c r="BN55" s="11">
        <v>-3.6711999999999998</v>
      </c>
      <c r="BO55" s="11">
        <v>1.368824829635E-2</v>
      </c>
      <c r="BP55" s="11">
        <v>1.902849775433E-2</v>
      </c>
      <c r="BQ55" s="11">
        <v>8.34799883836E-3</v>
      </c>
      <c r="BR55" s="12"/>
      <c r="BS55" s="11">
        <v>-3.6711999999999998</v>
      </c>
      <c r="BT55" s="11">
        <v>5.4209999804550003E-3</v>
      </c>
      <c r="BU55" s="11">
        <v>1.204009864492E-2</v>
      </c>
      <c r="BV55" s="11">
        <v>-1.1980986840119999E-3</v>
      </c>
      <c r="BY55" s="16">
        <v>-34.6</v>
      </c>
      <c r="BZ55" s="11">
        <v>0.38823999999999997</v>
      </c>
      <c r="CC55" s="17">
        <v>0.45323603740200002</v>
      </c>
      <c r="CD55" s="17">
        <v>0.40830044980879998</v>
      </c>
      <c r="CE55" s="17">
        <v>0.61603184487389995</v>
      </c>
      <c r="CF55" s="17">
        <v>0.20056905474379999</v>
      </c>
      <c r="CG55" s="17">
        <v>0.45323603740200002</v>
      </c>
      <c r="CH55" s="17">
        <v>0.43429645177339998</v>
      </c>
      <c r="CI55" s="17">
        <v>0.55652141453210002</v>
      </c>
      <c r="CJ55" s="17">
        <v>0.3120714890147</v>
      </c>
      <c r="CK55" s="17">
        <v>0.52005942499699997</v>
      </c>
      <c r="CL55" s="17">
        <v>-8.4093780247119998E-2</v>
      </c>
      <c r="CM55" s="17">
        <v>-1.5631276579569999E-2</v>
      </c>
      <c r="CN55" s="17">
        <v>-0.1525562839147</v>
      </c>
      <c r="CO55" s="18"/>
    </row>
    <row r="56" spans="1:93" x14ac:dyDescent="0.25">
      <c r="A56" s="11">
        <v>-11.541506875</v>
      </c>
      <c r="B56" s="11">
        <v>-1.620631634793E-3</v>
      </c>
      <c r="C56" s="11">
        <v>-1.069747054101E-2</v>
      </c>
      <c r="D56" s="11">
        <v>-9.7490015231169996E-3</v>
      </c>
      <c r="E56" s="11">
        <v>1.158092794625E-2</v>
      </c>
      <c r="F56" s="11">
        <v>-9.1189390794600006E-3</v>
      </c>
      <c r="G56" s="11">
        <v>-5.4218147106980001E-3</v>
      </c>
      <c r="H56" s="11">
        <v>6.9923098421820001E-4</v>
      </c>
      <c r="I56" s="11">
        <v>-2.8743525639240001E-3</v>
      </c>
      <c r="J56" s="11">
        <v>-1.9940691273850002E-2</v>
      </c>
      <c r="K56" s="11">
        <v>-1.8292687284299999E-3</v>
      </c>
      <c r="L56" s="12"/>
      <c r="M56" s="11">
        <v>-11.541506875</v>
      </c>
      <c r="N56" s="11">
        <v>-7.4043353161130001E-3</v>
      </c>
      <c r="O56" s="11">
        <v>-5.9299579343200003E-3</v>
      </c>
      <c r="P56" s="11">
        <v>-3.3868000214120002E-2</v>
      </c>
      <c r="Q56" s="11">
        <v>2.2528533912529999E-2</v>
      </c>
      <c r="R56" s="11">
        <v>3.6124489057000001E-3</v>
      </c>
      <c r="S56" s="11">
        <v>-2.0886574598849999E-2</v>
      </c>
      <c r="T56" s="11">
        <v>-1.7523327995590001E-2</v>
      </c>
      <c r="U56" s="11">
        <v>-6.0159875686810003E-3</v>
      </c>
      <c r="V56" s="11">
        <v>-9.0157885342480001E-4</v>
      </c>
      <c r="W56" s="11">
        <v>1.4177401708070001E-3</v>
      </c>
      <c r="Z56" s="11">
        <v>-3.4807999999999999</v>
      </c>
      <c r="AA56" s="11">
        <v>2.5843885635379999E-2</v>
      </c>
      <c r="AB56" s="11">
        <v>3.3308167685229997E-2</v>
      </c>
      <c r="AC56" s="11">
        <v>1.8379603585530001E-2</v>
      </c>
      <c r="AD56" s="12"/>
      <c r="AE56" s="11">
        <v>-3.4807999999999999</v>
      </c>
      <c r="AF56" s="11">
        <v>8.3969260623929995E-3</v>
      </c>
      <c r="AG56" s="11">
        <v>1.6401580297729999E-2</v>
      </c>
      <c r="AH56" s="11">
        <v>3.9227182706119999E-4</v>
      </c>
      <c r="AI56" s="12"/>
      <c r="AJ56" s="11">
        <v>-3.4807999999999999</v>
      </c>
      <c r="AK56" s="11">
        <v>2.624135622172E-2</v>
      </c>
      <c r="AL56" s="11">
        <v>3.4415475873989999E-2</v>
      </c>
      <c r="AM56" s="11">
        <v>1.8067236569450001E-2</v>
      </c>
      <c r="AN56" s="12"/>
      <c r="AO56" s="11">
        <v>-3.4807999999999999</v>
      </c>
      <c r="AP56" s="11">
        <v>4.3194546636439998E-2</v>
      </c>
      <c r="AQ56" s="11">
        <v>5.274128361094E-2</v>
      </c>
      <c r="AR56" s="11">
        <v>3.3647809661939997E-2</v>
      </c>
      <c r="AS56" s="12"/>
      <c r="AT56" s="11">
        <v>-3.4807999999999999</v>
      </c>
      <c r="AU56" s="11">
        <v>1.9122727458359998E-2</v>
      </c>
      <c r="AV56" s="11">
        <v>2.751118120812E-2</v>
      </c>
      <c r="AW56" s="11">
        <v>1.073427370859E-2</v>
      </c>
      <c r="AX56" s="12"/>
      <c r="AY56" s="11">
        <v>-3.4807999999999999</v>
      </c>
      <c r="AZ56" s="11">
        <v>3.1839888538179997E-2</v>
      </c>
      <c r="BA56" s="11">
        <v>4.1042281049750003E-2</v>
      </c>
      <c r="BB56" s="11">
        <v>2.2637496026609999E-2</v>
      </c>
      <c r="BC56" s="12"/>
      <c r="BD56" s="11">
        <v>-3.4807999999999999</v>
      </c>
      <c r="BE56" s="11">
        <v>2.0581446376010001E-2</v>
      </c>
      <c r="BF56" s="11">
        <v>2.6808867084679999E-2</v>
      </c>
      <c r="BG56" s="11">
        <v>1.435402566734E-2</v>
      </c>
      <c r="BH56" s="12"/>
      <c r="BI56" s="11">
        <v>-3.4807999999999999</v>
      </c>
      <c r="BJ56" s="11">
        <v>2.2742107938619999E-2</v>
      </c>
      <c r="BK56" s="11">
        <v>2.7798160250259999E-2</v>
      </c>
      <c r="BL56" s="11">
        <v>1.7686055626990001E-2</v>
      </c>
      <c r="BM56" s="12"/>
      <c r="BN56" s="11">
        <v>-3.4807999999999999</v>
      </c>
      <c r="BO56" s="11">
        <v>2.4589438265959999E-2</v>
      </c>
      <c r="BP56" s="11">
        <v>3.3798588720140001E-2</v>
      </c>
      <c r="BQ56" s="11">
        <v>1.538028781178E-2</v>
      </c>
      <c r="BR56" s="12"/>
      <c r="BS56" s="11">
        <v>-3.4807999999999999</v>
      </c>
      <c r="BT56" s="11">
        <v>1.397523237176E-2</v>
      </c>
      <c r="BU56" s="11">
        <v>2.169309771804E-2</v>
      </c>
      <c r="BV56" s="11">
        <v>6.2573670254759996E-3</v>
      </c>
      <c r="BY56" s="16">
        <v>-35.6</v>
      </c>
      <c r="BZ56" s="11">
        <v>0.30587999999999999</v>
      </c>
      <c r="CC56" s="17">
        <v>0.553236037402</v>
      </c>
      <c r="CD56" s="17">
        <v>0.52937298028599999</v>
      </c>
      <c r="CE56" s="17">
        <v>0.78743380321309997</v>
      </c>
      <c r="CF56" s="17">
        <v>0.27131215735879999</v>
      </c>
      <c r="CG56" s="17">
        <v>0.553236037402</v>
      </c>
      <c r="CH56" s="17">
        <v>0.53914431982800004</v>
      </c>
      <c r="CI56" s="17">
        <v>0.66300136100079998</v>
      </c>
      <c r="CJ56" s="17">
        <v>0.41528727865530002</v>
      </c>
      <c r="CK56" s="17">
        <v>0.62005942499699995</v>
      </c>
      <c r="CL56" s="17">
        <v>-3.9063691156860002E-2</v>
      </c>
      <c r="CM56" s="17">
        <v>5.3405590023289998E-2</v>
      </c>
      <c r="CN56" s="17">
        <v>-0.13153297233700001</v>
      </c>
      <c r="CO56" s="18"/>
    </row>
    <row r="57" spans="1:93" x14ac:dyDescent="0.25">
      <c r="A57" s="11">
        <v>-11.478043749999999</v>
      </c>
      <c r="B57" s="11">
        <v>-7.500199439747E-3</v>
      </c>
      <c r="C57" s="11">
        <v>1.007271196288E-2</v>
      </c>
      <c r="D57" s="11">
        <v>-1.7026295039739999E-3</v>
      </c>
      <c r="E57" s="11">
        <v>-3.8406101441450001E-3</v>
      </c>
      <c r="F57" s="11">
        <v>-1.1054152285310001E-2</v>
      </c>
      <c r="G57" s="11">
        <v>-3.1066957040209999E-3</v>
      </c>
      <c r="H57" s="11">
        <v>9.0001378644940008E-3</v>
      </c>
      <c r="I57" s="11">
        <v>-4.387190019097E-3</v>
      </c>
      <c r="J57" s="11">
        <v>-5.8512890575480002E-3</v>
      </c>
      <c r="K57" s="11">
        <v>-6.3340249480949998E-3</v>
      </c>
      <c r="L57" s="12"/>
      <c r="M57" s="11">
        <v>-11.478043749999999</v>
      </c>
      <c r="N57" s="11">
        <v>-7.2626282891420004E-3</v>
      </c>
      <c r="O57" s="11">
        <v>-9.8979393640840005E-3</v>
      </c>
      <c r="P57" s="11">
        <v>-2.7917343181669998E-3</v>
      </c>
      <c r="Q57" s="11">
        <v>1.014029885892E-2</v>
      </c>
      <c r="R57" s="11">
        <v>2.690354519164E-2</v>
      </c>
      <c r="S57" s="11">
        <v>-1.103693007422E-2</v>
      </c>
      <c r="T57" s="11">
        <v>1.3697585595899999E-2</v>
      </c>
      <c r="U57" s="11">
        <v>-1.9673903417580001E-2</v>
      </c>
      <c r="V57" s="11">
        <v>1.118273093042E-2</v>
      </c>
      <c r="W57" s="11">
        <v>-1.9258352526569999E-4</v>
      </c>
      <c r="Z57" s="11">
        <v>-3.2904</v>
      </c>
      <c r="AA57" s="11">
        <v>2.9793807376230001E-2</v>
      </c>
      <c r="AB57" s="11">
        <v>3.7734118269479998E-2</v>
      </c>
      <c r="AC57" s="11">
        <v>2.185349648298E-2</v>
      </c>
      <c r="AD57" s="12"/>
      <c r="AE57" s="11">
        <v>-3.2904</v>
      </c>
      <c r="AF57" s="11">
        <v>1.8606180502690001E-2</v>
      </c>
      <c r="AG57" s="11">
        <v>2.561048330168E-2</v>
      </c>
      <c r="AH57" s="11">
        <v>1.1601877703699999E-2</v>
      </c>
      <c r="AI57" s="12"/>
      <c r="AJ57" s="11">
        <v>-3.2904</v>
      </c>
      <c r="AK57" s="11">
        <v>3.395805630472E-2</v>
      </c>
      <c r="AL57" s="11">
        <v>4.0375991198389999E-2</v>
      </c>
      <c r="AM57" s="11">
        <v>2.7540121411059999E-2</v>
      </c>
      <c r="AN57" s="12"/>
      <c r="AO57" s="11">
        <v>-3.2904</v>
      </c>
      <c r="AP57" s="11">
        <v>2.6325078061070002E-2</v>
      </c>
      <c r="AQ57" s="11">
        <v>3.5550844946570001E-2</v>
      </c>
      <c r="AR57" s="11">
        <v>1.709931117556E-2</v>
      </c>
      <c r="AS57" s="12"/>
      <c r="AT57" s="11">
        <v>-3.2904</v>
      </c>
      <c r="AU57" s="11">
        <v>2.138189216154E-2</v>
      </c>
      <c r="AV57" s="11">
        <v>2.6815155442039999E-2</v>
      </c>
      <c r="AW57" s="11">
        <v>1.5948628881040001E-2</v>
      </c>
      <c r="AX57" s="12"/>
      <c r="AY57" s="11">
        <v>-3.2904</v>
      </c>
      <c r="AZ57" s="11">
        <v>3.5761348561450003E-2</v>
      </c>
      <c r="BA57" s="11">
        <v>4.3230250060200003E-2</v>
      </c>
      <c r="BB57" s="11">
        <v>2.8292447062690001E-2</v>
      </c>
      <c r="BC57" s="12"/>
      <c r="BD57" s="11">
        <v>-3.2904</v>
      </c>
      <c r="BE57" s="11">
        <v>2.601188173525E-2</v>
      </c>
      <c r="BF57" s="11">
        <v>3.4261585041089997E-2</v>
      </c>
      <c r="BG57" s="11">
        <v>1.7762178429410001E-2</v>
      </c>
      <c r="BH57" s="12"/>
      <c r="BI57" s="11">
        <v>-3.2904</v>
      </c>
      <c r="BJ57" s="11">
        <v>1.372053378422E-2</v>
      </c>
      <c r="BK57" s="11">
        <v>1.9838487413650002E-2</v>
      </c>
      <c r="BL57" s="11">
        <v>7.6025801547899997E-3</v>
      </c>
      <c r="BM57" s="12"/>
      <c r="BN57" s="11">
        <v>-3.2904</v>
      </c>
      <c r="BO57" s="11">
        <v>1.7104144290249999E-2</v>
      </c>
      <c r="BP57" s="11">
        <v>2.2957401354549999E-2</v>
      </c>
      <c r="BQ57" s="11">
        <v>1.1250887225949999E-2</v>
      </c>
      <c r="BR57" s="12"/>
      <c r="BS57" s="11">
        <v>-3.2904</v>
      </c>
      <c r="BT57" s="11">
        <v>2.1978463029590001E-2</v>
      </c>
      <c r="BU57" s="11">
        <v>2.8505734963609999E-2</v>
      </c>
      <c r="BV57" s="11">
        <v>1.5451191095569999E-2</v>
      </c>
      <c r="BY57" s="16">
        <v>-36.6</v>
      </c>
      <c r="BZ57" s="11">
        <v>0.4</v>
      </c>
      <c r="CC57" s="17">
        <v>0.65323603740199998</v>
      </c>
      <c r="CD57" s="17">
        <v>0.61004578504780005</v>
      </c>
      <c r="CE57" s="17">
        <v>0.92431340200839995</v>
      </c>
      <c r="CF57" s="17">
        <v>0.29577816808719998</v>
      </c>
      <c r="CG57" s="17">
        <v>0.65323603740199998</v>
      </c>
      <c r="CH57" s="17">
        <v>0.67444706596369997</v>
      </c>
      <c r="CI57" s="17">
        <v>0.87521840392460004</v>
      </c>
      <c r="CJ57" s="17">
        <v>0.47367572800289998</v>
      </c>
      <c r="CK57" s="17">
        <v>0.72005942499700004</v>
      </c>
      <c r="CL57" s="17">
        <v>4.0557401339209997E-3</v>
      </c>
      <c r="CM57" s="17">
        <v>0.10829541429840001</v>
      </c>
      <c r="CN57" s="17">
        <v>-0.1001839340306</v>
      </c>
      <c r="CO57" s="18"/>
    </row>
    <row r="58" spans="1:93" x14ac:dyDescent="0.25">
      <c r="A58" s="11">
        <v>-11.414580624999999</v>
      </c>
      <c r="B58" s="11">
        <v>-6.3613306461359998E-3</v>
      </c>
      <c r="C58" s="11">
        <v>4.8647877629030001E-3</v>
      </c>
      <c r="D58" s="11">
        <v>9.9274715243899994E-5</v>
      </c>
      <c r="E58" s="11">
        <v>-1.4857555288820001E-3</v>
      </c>
      <c r="F58" s="11">
        <v>-2.184507276742E-3</v>
      </c>
      <c r="G58" s="11">
        <v>5.4822457271579998E-3</v>
      </c>
      <c r="H58" s="11">
        <v>9.1040092692379997E-3</v>
      </c>
      <c r="I58" s="11">
        <v>-5.4818882686149999E-3</v>
      </c>
      <c r="J58" s="11">
        <v>7.4187862499939996E-4</v>
      </c>
      <c r="K58" s="11">
        <v>-5.9569138021870003E-3</v>
      </c>
      <c r="L58" s="12"/>
      <c r="M58" s="11">
        <v>-11.414580624999999</v>
      </c>
      <c r="N58" s="11">
        <v>1.1272272738379999E-2</v>
      </c>
      <c r="O58" s="11">
        <v>6.8873201349340003E-3</v>
      </c>
      <c r="P58" s="11">
        <v>3.1602012851479999E-3</v>
      </c>
      <c r="Q58" s="11">
        <v>8.9163012338690003E-3</v>
      </c>
      <c r="R58" s="11">
        <v>7.1347447749120002E-3</v>
      </c>
      <c r="S58" s="11">
        <v>-1.3811307464340001E-2</v>
      </c>
      <c r="T58" s="11">
        <v>-5.4788201341550002E-3</v>
      </c>
      <c r="U58" s="11">
        <v>-1.8441802678039999E-2</v>
      </c>
      <c r="V58" s="11">
        <v>1.5935534307239999E-2</v>
      </c>
      <c r="W58" s="11">
        <v>3.3132219189560001E-3</v>
      </c>
      <c r="Z58" s="11">
        <v>-3.1</v>
      </c>
      <c r="AA58" s="11">
        <v>3.4099974861529998E-2</v>
      </c>
      <c r="AB58" s="11">
        <v>4.5619982653350002E-2</v>
      </c>
      <c r="AC58" s="11">
        <v>2.2579967069699999E-2</v>
      </c>
      <c r="AD58" s="12"/>
      <c r="AE58" s="11">
        <v>-3.1</v>
      </c>
      <c r="AF58" s="11">
        <v>1.7151730190900001E-2</v>
      </c>
      <c r="AG58" s="11">
        <v>2.2873061156519998E-2</v>
      </c>
      <c r="AH58" s="11">
        <v>1.1430399225289999E-2</v>
      </c>
      <c r="AI58" s="12"/>
      <c r="AJ58" s="11">
        <v>-3.1</v>
      </c>
      <c r="AK58" s="11">
        <v>1.85053296917E-2</v>
      </c>
      <c r="AL58" s="11">
        <v>2.639324653771E-2</v>
      </c>
      <c r="AM58" s="11">
        <v>1.0617412845699999E-2</v>
      </c>
      <c r="AN58" s="12"/>
      <c r="AO58" s="11">
        <v>-3.1</v>
      </c>
      <c r="AP58" s="11">
        <v>2.1695660886760001E-2</v>
      </c>
      <c r="AQ58" s="11">
        <v>2.990461874605E-2</v>
      </c>
      <c r="AR58" s="11">
        <v>1.3486703027469999E-2</v>
      </c>
      <c r="AS58" s="12"/>
      <c r="AT58" s="11">
        <v>-3.1</v>
      </c>
      <c r="AU58" s="11">
        <v>1.7782780897250001E-2</v>
      </c>
      <c r="AV58" s="11">
        <v>2.5040676118710001E-2</v>
      </c>
      <c r="AW58" s="11">
        <v>1.052488567579E-2</v>
      </c>
      <c r="AX58" s="12"/>
      <c r="AY58" s="11">
        <v>-3.1</v>
      </c>
      <c r="AZ58" s="11">
        <v>2.7638501958690002E-2</v>
      </c>
      <c r="BA58" s="11">
        <v>3.5992119800300003E-2</v>
      </c>
      <c r="BB58" s="11">
        <v>1.9284884117070002E-2</v>
      </c>
      <c r="BC58" s="12"/>
      <c r="BD58" s="11">
        <v>-3.1</v>
      </c>
      <c r="BE58" s="11">
        <v>1.847263886828E-2</v>
      </c>
      <c r="BF58" s="11">
        <v>2.5257049750510002E-2</v>
      </c>
      <c r="BG58" s="11">
        <v>1.168822798604E-2</v>
      </c>
      <c r="BH58" s="12"/>
      <c r="BI58" s="11">
        <v>-3.1</v>
      </c>
      <c r="BJ58" s="11">
        <v>1.5521804946409999E-2</v>
      </c>
      <c r="BK58" s="11">
        <v>2.155723349435E-2</v>
      </c>
      <c r="BL58" s="11">
        <v>9.4863763984710005E-3</v>
      </c>
      <c r="BM58" s="12"/>
      <c r="BN58" s="11">
        <v>-3.1</v>
      </c>
      <c r="BO58" s="11">
        <v>1.6611943788399999E-2</v>
      </c>
      <c r="BP58" s="11">
        <v>2.214701517523E-2</v>
      </c>
      <c r="BQ58" s="11">
        <v>1.1076872401569999E-2</v>
      </c>
      <c r="BR58" s="12"/>
      <c r="BS58" s="11">
        <v>-3.1</v>
      </c>
      <c r="BT58" s="11">
        <v>1.52595788781E-2</v>
      </c>
      <c r="BU58" s="11">
        <v>2.409531318409E-2</v>
      </c>
      <c r="BV58" s="11">
        <v>6.4238445721040002E-3</v>
      </c>
      <c r="BY58" s="16">
        <v>-37.6</v>
      </c>
      <c r="BZ58" s="11">
        <v>0.15293999999999999</v>
      </c>
      <c r="CC58" s="17">
        <v>0.75323603740199996</v>
      </c>
      <c r="CD58" s="17">
        <v>0.60304989485030003</v>
      </c>
      <c r="CE58" s="17">
        <v>0.95093941315950004</v>
      </c>
      <c r="CF58" s="17">
        <v>0.25516037654110002</v>
      </c>
      <c r="CG58" s="17">
        <v>0.75323603740199996</v>
      </c>
      <c r="CH58" s="17">
        <v>0.77525181848140001</v>
      </c>
      <c r="CI58" s="17">
        <v>1.036303754777</v>
      </c>
      <c r="CJ58" s="17">
        <v>0.51419988218529999</v>
      </c>
      <c r="CK58" s="17">
        <v>0.82005942499700002</v>
      </c>
      <c r="CL58" s="17">
        <v>1.850832642855E-2</v>
      </c>
      <c r="CM58" s="17">
        <v>0.1558636728319</v>
      </c>
      <c r="CN58" s="17">
        <v>-0.1188470199748</v>
      </c>
      <c r="CO58" s="18"/>
    </row>
    <row r="59" spans="1:93" x14ac:dyDescent="0.25">
      <c r="A59" s="11">
        <v>-11.351117500000001</v>
      </c>
      <c r="B59" s="11">
        <v>-5.0591381585979997E-3</v>
      </c>
      <c r="C59" s="11">
        <v>2.5644873061529999E-3</v>
      </c>
      <c r="D59" s="11">
        <v>-1.1579546756800001E-2</v>
      </c>
      <c r="E59" s="11">
        <v>-6.8464426966280004E-3</v>
      </c>
      <c r="F59" s="11">
        <v>9.5492584188409998E-3</v>
      </c>
      <c r="G59" s="11">
        <v>1.0926216316759999E-2</v>
      </c>
      <c r="H59" s="11">
        <v>1.9046954945929999E-2</v>
      </c>
      <c r="I59" s="11">
        <v>-5.7918815612589998E-3</v>
      </c>
      <c r="J59" s="11">
        <v>1.9564604388610001E-2</v>
      </c>
      <c r="K59" s="11">
        <v>8.8884145162650002E-3</v>
      </c>
      <c r="L59" s="12"/>
      <c r="M59" s="11">
        <v>-11.351117500000001</v>
      </c>
      <c r="N59" s="11">
        <v>2.0672873908149998E-3</v>
      </c>
      <c r="O59" s="11">
        <v>1.118105055576E-2</v>
      </c>
      <c r="P59" s="11">
        <v>-1.559391769165E-3</v>
      </c>
      <c r="Q59" s="11">
        <v>1.0745795384309999E-2</v>
      </c>
      <c r="R59" s="11">
        <v>2.7155207379299998E-2</v>
      </c>
      <c r="S59" s="11">
        <v>-4.9136237533569998E-3</v>
      </c>
      <c r="T59" s="11">
        <v>-5.3155281264999996E-3</v>
      </c>
      <c r="U59" s="11">
        <v>-7.0826159306439998E-3</v>
      </c>
      <c r="V59" s="11">
        <v>-4.5193002380189999E-3</v>
      </c>
      <c r="W59" s="11">
        <v>-3.3419806273810001E-3</v>
      </c>
      <c r="Z59" s="11">
        <v>-2.9096000000000002</v>
      </c>
      <c r="AA59" s="11">
        <v>3.6744031219670001E-2</v>
      </c>
      <c r="AB59" s="11">
        <v>4.6866776190310003E-2</v>
      </c>
      <c r="AC59" s="11">
        <v>2.662128624902E-2</v>
      </c>
      <c r="AD59" s="12"/>
      <c r="AE59" s="11">
        <v>-2.9096000000000002</v>
      </c>
      <c r="AF59" s="11">
        <v>2.3723724901059998E-3</v>
      </c>
      <c r="AG59" s="11">
        <v>1.062007145286E-2</v>
      </c>
      <c r="AH59" s="11">
        <v>-5.8753264726449997E-3</v>
      </c>
      <c r="AI59" s="12"/>
      <c r="AJ59" s="11">
        <v>-2.9096000000000002</v>
      </c>
      <c r="AK59" s="11">
        <v>3.0364634236589999E-2</v>
      </c>
      <c r="AL59" s="11">
        <v>3.7546471955359997E-2</v>
      </c>
      <c r="AM59" s="11">
        <v>2.3182796517820001E-2</v>
      </c>
      <c r="AN59" s="12"/>
      <c r="AO59" s="11">
        <v>-2.9096000000000002</v>
      </c>
      <c r="AP59" s="11">
        <v>3.2587566203439999E-3</v>
      </c>
      <c r="AQ59" s="11">
        <v>1.185468312572E-2</v>
      </c>
      <c r="AR59" s="11">
        <v>-5.3371698850370004E-3</v>
      </c>
      <c r="AS59" s="12"/>
      <c r="AT59" s="11">
        <v>-2.9096000000000002</v>
      </c>
      <c r="AU59" s="11">
        <v>4.9561421649199997E-3</v>
      </c>
      <c r="AV59" s="11">
        <v>1.1011739989350001E-2</v>
      </c>
      <c r="AW59" s="11">
        <v>-1.099455659513E-3</v>
      </c>
      <c r="AX59" s="12"/>
      <c r="AY59" s="11">
        <v>-2.9096000000000002</v>
      </c>
      <c r="AZ59" s="11">
        <v>1.2860868025830001E-2</v>
      </c>
      <c r="BA59" s="11">
        <v>2.0701081164260001E-2</v>
      </c>
      <c r="BB59" s="11">
        <v>5.0206548874079998E-3</v>
      </c>
      <c r="BC59" s="12"/>
      <c r="BD59" s="11">
        <v>-2.9096000000000002</v>
      </c>
      <c r="BE59" s="11">
        <v>2.981793365052E-2</v>
      </c>
      <c r="BF59" s="11">
        <v>3.9110630669569997E-2</v>
      </c>
      <c r="BG59" s="11">
        <v>2.052523663147E-2</v>
      </c>
      <c r="BH59" s="12"/>
      <c r="BI59" s="11">
        <v>-2.9096000000000002</v>
      </c>
      <c r="BJ59" s="11">
        <v>1.300026560897E-2</v>
      </c>
      <c r="BK59" s="11">
        <v>1.7754344806200001E-2</v>
      </c>
      <c r="BL59" s="11">
        <v>8.2461864117479994E-3</v>
      </c>
      <c r="BM59" s="12"/>
      <c r="BN59" s="11">
        <v>-2.9096000000000002</v>
      </c>
      <c r="BO59" s="11">
        <v>7.7517691156870003E-3</v>
      </c>
      <c r="BP59" s="11">
        <v>1.3569132120460001E-2</v>
      </c>
      <c r="BQ59" s="11">
        <v>1.9344061109089999E-3</v>
      </c>
      <c r="BR59" s="12"/>
      <c r="BS59" s="11">
        <v>-2.9096000000000002</v>
      </c>
      <c r="BT59" s="11">
        <v>8.7893804404859995E-3</v>
      </c>
      <c r="BU59" s="11">
        <v>1.580098044017E-2</v>
      </c>
      <c r="BV59" s="11">
        <v>1.777780440799E-3</v>
      </c>
      <c r="BY59" s="16">
        <v>-38.6</v>
      </c>
      <c r="BZ59" s="11">
        <v>0.23529</v>
      </c>
      <c r="CC59" s="17">
        <v>0.85323603740200005</v>
      </c>
      <c r="CD59" s="17">
        <v>0.5557464826156</v>
      </c>
      <c r="CE59" s="17">
        <v>0.90833906387149999</v>
      </c>
      <c r="CF59" s="17">
        <v>0.20315390135969999</v>
      </c>
      <c r="CG59" s="17">
        <v>0.85323603740200005</v>
      </c>
      <c r="CH59" s="17">
        <v>0.84986976939570003</v>
      </c>
      <c r="CI59" s="17">
        <v>1.1017362160849999</v>
      </c>
      <c r="CJ59" s="17">
        <v>0.59800332270659995</v>
      </c>
      <c r="CK59" s="17">
        <v>0.920059424997</v>
      </c>
      <c r="CL59" s="17">
        <v>-6.3605076528249996E-2</v>
      </c>
      <c r="CM59" s="17">
        <v>6.0131456416629998E-3</v>
      </c>
      <c r="CN59" s="17">
        <v>-0.13322329869819999</v>
      </c>
      <c r="CO59" s="18"/>
    </row>
    <row r="60" spans="1:93" x14ac:dyDescent="0.25">
      <c r="A60" s="11">
        <v>-11.287654375000001</v>
      </c>
      <c r="B60" s="11">
        <v>-6.7552684619839997E-3</v>
      </c>
      <c r="C60" s="11">
        <v>3.2653343861999999E-3</v>
      </c>
      <c r="D60" s="11">
        <v>-2.9373805587830002E-3</v>
      </c>
      <c r="E60" s="11">
        <v>7.0522404709020001E-3</v>
      </c>
      <c r="F60" s="11">
        <v>7.2951041865870004E-3</v>
      </c>
      <c r="G60" s="11">
        <v>1.658635263154E-2</v>
      </c>
      <c r="H60" s="11">
        <v>9.7630227567629992E-3</v>
      </c>
      <c r="I60" s="11">
        <v>7.1550983727470003E-3</v>
      </c>
      <c r="J60" s="11">
        <v>4.0820041354179999E-3</v>
      </c>
      <c r="K60" s="11">
        <v>-2.7055702083279998E-3</v>
      </c>
      <c r="L60" s="12"/>
      <c r="M60" s="11">
        <v>-11.287654375000001</v>
      </c>
      <c r="N60" s="11">
        <v>1.645551143612E-3</v>
      </c>
      <c r="O60" s="11">
        <v>1.0563121795720001E-3</v>
      </c>
      <c r="P60" s="11">
        <v>-2.7007931988379998E-3</v>
      </c>
      <c r="Q60" s="11">
        <v>1.8201356278079998E-2</v>
      </c>
      <c r="R60" s="11">
        <v>3.2840247468689999E-2</v>
      </c>
      <c r="S60" s="11">
        <v>1.048404150118E-2</v>
      </c>
      <c r="T60" s="11">
        <v>3.1715007582289998E-3</v>
      </c>
      <c r="U60" s="11">
        <v>-1.380991732961E-2</v>
      </c>
      <c r="V60" s="11">
        <v>-7.5291479148030004E-5</v>
      </c>
      <c r="W60" s="11">
        <v>1.90605755074E-2</v>
      </c>
      <c r="Z60" s="11">
        <v>-2.7191999999999998</v>
      </c>
      <c r="AA60" s="11">
        <v>4.0056076024669998E-2</v>
      </c>
      <c r="AB60" s="11">
        <v>4.8935911982679998E-2</v>
      </c>
      <c r="AC60" s="11">
        <v>3.117624006667E-2</v>
      </c>
      <c r="AD60" s="12"/>
      <c r="AE60" s="11">
        <v>-2.7191999999999998</v>
      </c>
      <c r="AF60" s="11">
        <v>4.8150503181619998E-3</v>
      </c>
      <c r="AG60" s="11">
        <v>1.3480683629399999E-2</v>
      </c>
      <c r="AH60" s="11">
        <v>-3.850582993072E-3</v>
      </c>
      <c r="AI60" s="12"/>
      <c r="AJ60" s="11">
        <v>-2.7191999999999998</v>
      </c>
      <c r="AK60" s="11">
        <v>3.3791900743460002E-2</v>
      </c>
      <c r="AL60" s="11">
        <v>4.4090429943820002E-2</v>
      </c>
      <c r="AM60" s="11">
        <v>2.3493371543100001E-2</v>
      </c>
      <c r="AN60" s="12"/>
      <c r="AO60" s="11">
        <v>-2.7191999999999998</v>
      </c>
      <c r="AP60" s="11">
        <v>4.3986038058430002E-2</v>
      </c>
      <c r="AQ60" s="11">
        <v>5.5119273075990002E-2</v>
      </c>
      <c r="AR60" s="11">
        <v>3.2852803040870002E-2</v>
      </c>
      <c r="AS60" s="12"/>
      <c r="AT60" s="11">
        <v>-2.7191999999999998</v>
      </c>
      <c r="AU60" s="11">
        <v>2.2815837117129999E-2</v>
      </c>
      <c r="AV60" s="11">
        <v>2.9634554264469998E-2</v>
      </c>
      <c r="AW60" s="11">
        <v>1.5997119969789999E-2</v>
      </c>
      <c r="AX60" s="12"/>
      <c r="AY60" s="11">
        <v>-2.7191999999999998</v>
      </c>
      <c r="AZ60" s="11">
        <v>3.4285824580609997E-2</v>
      </c>
      <c r="BA60" s="11">
        <v>4.5326681144479998E-2</v>
      </c>
      <c r="BB60" s="11">
        <v>2.3244968016749998E-2</v>
      </c>
      <c r="BC60" s="12"/>
      <c r="BD60" s="11">
        <v>-2.7191999999999998</v>
      </c>
      <c r="BE60" s="11">
        <v>2.961620585827E-2</v>
      </c>
      <c r="BF60" s="11">
        <v>3.9245923956730003E-2</v>
      </c>
      <c r="BG60" s="11">
        <v>1.998648775981E-2</v>
      </c>
      <c r="BH60" s="12"/>
      <c r="BI60" s="11">
        <v>-2.7191999999999998</v>
      </c>
      <c r="BJ60" s="11">
        <v>3.121712329839E-2</v>
      </c>
      <c r="BK60" s="11">
        <v>3.705569105703E-2</v>
      </c>
      <c r="BL60" s="11">
        <v>2.537855553974E-2</v>
      </c>
      <c r="BM60" s="12"/>
      <c r="BN60" s="11">
        <v>-2.7191999999999998</v>
      </c>
      <c r="BO60" s="11">
        <v>1.9311834646969998E-2</v>
      </c>
      <c r="BP60" s="11">
        <v>2.9514804613620001E-2</v>
      </c>
      <c r="BQ60" s="11">
        <v>9.1088646803109997E-3</v>
      </c>
      <c r="BR60" s="12"/>
      <c r="BS60" s="11">
        <v>-2.7191999999999998</v>
      </c>
      <c r="BT60" s="11">
        <v>1.915049066239E-2</v>
      </c>
      <c r="BU60" s="11">
        <v>3.101268050201E-2</v>
      </c>
      <c r="BV60" s="11">
        <v>7.2883008227799997E-3</v>
      </c>
      <c r="BY60" s="16">
        <v>-39.6</v>
      </c>
      <c r="BZ60" s="11">
        <v>5.8819999999999997E-2</v>
      </c>
      <c r="CC60" s="17">
        <v>0.95323603740200002</v>
      </c>
      <c r="CD60" s="17">
        <v>0.54137124049959995</v>
      </c>
      <c r="CE60" s="17">
        <v>0.89554878929839998</v>
      </c>
      <c r="CF60" s="17">
        <v>0.18719369170069999</v>
      </c>
      <c r="CG60" s="17">
        <v>0.95323603740200002</v>
      </c>
      <c r="CH60" s="17">
        <v>0.87345545264750002</v>
      </c>
      <c r="CI60" s="17">
        <v>1.1301557595459999</v>
      </c>
      <c r="CJ60" s="17">
        <v>0.61675514574860002</v>
      </c>
      <c r="CK60" s="17">
        <v>1.0200594249970001</v>
      </c>
      <c r="CL60" s="17">
        <v>-0.1223435008668</v>
      </c>
      <c r="CM60" s="17">
        <v>-4.7577014895830001E-2</v>
      </c>
      <c r="CN60" s="17">
        <v>-0.19710998683789999</v>
      </c>
      <c r="CO60" s="18"/>
    </row>
    <row r="61" spans="1:93" x14ac:dyDescent="0.25">
      <c r="A61" s="11">
        <v>-11.224191250000001</v>
      </c>
      <c r="B61" s="11">
        <v>-6.1034184061299996E-3</v>
      </c>
      <c r="C61" s="11">
        <v>-4.3169894229179998E-4</v>
      </c>
      <c r="D61" s="11">
        <v>-4.630161091498E-3</v>
      </c>
      <c r="E61" s="11">
        <v>2.9748898854819999E-3</v>
      </c>
      <c r="F61" s="11">
        <v>7.5208824334080002E-4</v>
      </c>
      <c r="G61" s="11">
        <v>1.693856503344E-2</v>
      </c>
      <c r="H61" s="11">
        <v>7.7673437650029997E-3</v>
      </c>
      <c r="I61" s="11">
        <v>6.452279774045E-3</v>
      </c>
      <c r="J61" s="11">
        <v>-1.314700348785E-3</v>
      </c>
      <c r="K61" s="11">
        <v>-1.3394024309879999E-2</v>
      </c>
      <c r="L61" s="12"/>
      <c r="M61" s="11">
        <v>-11.224191250000001</v>
      </c>
      <c r="N61" s="11">
        <v>1.4493304516039999E-2</v>
      </c>
      <c r="O61" s="11">
        <v>4.2618136080619998E-3</v>
      </c>
      <c r="P61" s="11">
        <v>-1.434218225548E-2</v>
      </c>
      <c r="Q61" s="11">
        <v>2.9724193557070001E-2</v>
      </c>
      <c r="R61" s="11">
        <v>1.7536736636220001E-2</v>
      </c>
      <c r="S61" s="11">
        <v>6.0979942342429998E-3</v>
      </c>
      <c r="T61" s="11">
        <v>1.2416358346740001E-3</v>
      </c>
      <c r="U61" s="11">
        <v>-1.1672219632089999E-2</v>
      </c>
      <c r="V61" s="11">
        <v>-6.8798965430280001E-3</v>
      </c>
      <c r="W61" s="11">
        <v>1.5322724053880001E-4</v>
      </c>
      <c r="Z61" s="11">
        <v>-2.5287999999999999</v>
      </c>
      <c r="AA61" s="11">
        <v>3.6814328313429998E-2</v>
      </c>
      <c r="AB61" s="11">
        <v>4.4474147208529997E-2</v>
      </c>
      <c r="AC61" s="11">
        <v>2.9154509418330001E-2</v>
      </c>
      <c r="AD61" s="12"/>
      <c r="AE61" s="11">
        <v>-2.5287999999999999</v>
      </c>
      <c r="AF61" s="11">
        <v>2.4031395321530001E-2</v>
      </c>
      <c r="AG61" s="11">
        <v>3.2180934256739999E-2</v>
      </c>
      <c r="AH61" s="11">
        <v>1.5881856386310001E-2</v>
      </c>
      <c r="AI61" s="12"/>
      <c r="AJ61" s="11">
        <v>-2.5287999999999999</v>
      </c>
      <c r="AK61" s="11">
        <v>4.6408568537540003E-2</v>
      </c>
      <c r="AL61" s="11">
        <v>5.5824318541749997E-2</v>
      </c>
      <c r="AM61" s="11">
        <v>3.6992818533340001E-2</v>
      </c>
      <c r="AN61" s="12"/>
      <c r="AO61" s="11">
        <v>-2.5287999999999999</v>
      </c>
      <c r="AP61" s="11">
        <v>3.6734805548790002E-2</v>
      </c>
      <c r="AQ61" s="11">
        <v>5.0673775404379999E-2</v>
      </c>
      <c r="AR61" s="11">
        <v>2.2795835693200001E-2</v>
      </c>
      <c r="AS61" s="12"/>
      <c r="AT61" s="11">
        <v>-2.5287999999999999</v>
      </c>
      <c r="AU61" s="11">
        <v>2.346697758187E-2</v>
      </c>
      <c r="AV61" s="11">
        <v>3.169568840986E-2</v>
      </c>
      <c r="AW61" s="11">
        <v>1.523826675388E-2</v>
      </c>
      <c r="AX61" s="12"/>
      <c r="AY61" s="11">
        <v>-2.5287999999999999</v>
      </c>
      <c r="AZ61" s="11">
        <v>3.2772799327800001E-2</v>
      </c>
      <c r="BA61" s="11">
        <v>4.7347327193110002E-2</v>
      </c>
      <c r="BB61" s="11">
        <v>1.819827146249E-2</v>
      </c>
      <c r="BC61" s="12"/>
      <c r="BD61" s="11">
        <v>-2.5287999999999999</v>
      </c>
      <c r="BE61" s="11">
        <v>3.2564567953520002E-2</v>
      </c>
      <c r="BF61" s="11">
        <v>4.1927303650179999E-2</v>
      </c>
      <c r="BG61" s="11">
        <v>2.3201832256860001E-2</v>
      </c>
      <c r="BH61" s="12"/>
      <c r="BI61" s="11">
        <v>-2.5287999999999999</v>
      </c>
      <c r="BJ61" s="11">
        <v>3.1563640973470003E-2</v>
      </c>
      <c r="BK61" s="11">
        <v>4.0444507183099998E-2</v>
      </c>
      <c r="BL61" s="11">
        <v>2.2682774763840001E-2</v>
      </c>
      <c r="BM61" s="12"/>
      <c r="BN61" s="11">
        <v>-2.5287999999999999</v>
      </c>
      <c r="BO61" s="11">
        <v>3.5400691579999997E-2</v>
      </c>
      <c r="BP61" s="11">
        <v>4.6514160660249999E-2</v>
      </c>
      <c r="BQ61" s="11">
        <v>2.4287222499749999E-2</v>
      </c>
      <c r="BR61" s="12"/>
      <c r="BS61" s="11">
        <v>-2.5287999999999999</v>
      </c>
      <c r="BT61" s="11">
        <v>2.5834680640810001E-2</v>
      </c>
      <c r="BU61" s="11">
        <v>3.3977196543209999E-2</v>
      </c>
      <c r="BV61" s="11">
        <v>1.769216473841E-2</v>
      </c>
      <c r="BY61" s="16">
        <v>-40.6</v>
      </c>
      <c r="BZ61" s="11">
        <v>7.059E-2</v>
      </c>
      <c r="CC61" s="17">
        <v>1.053236037402</v>
      </c>
      <c r="CD61" s="17">
        <v>0.60824988675500002</v>
      </c>
      <c r="CE61" s="17">
        <v>0.95640641155630002</v>
      </c>
      <c r="CF61" s="17">
        <v>0.26009336195369998</v>
      </c>
      <c r="CG61" s="17">
        <v>1.053236037402</v>
      </c>
      <c r="CH61" s="17">
        <v>0.98096125793669997</v>
      </c>
      <c r="CI61" s="17">
        <v>1.287501343567</v>
      </c>
      <c r="CJ61" s="17">
        <v>0.67442117230630005</v>
      </c>
      <c r="CK61" s="17">
        <v>1.120059424997</v>
      </c>
      <c r="CL61" s="17">
        <v>-2.5963744962119999E-2</v>
      </c>
      <c r="CM61" s="17">
        <v>3.0988917732869999E-2</v>
      </c>
      <c r="CN61" s="17">
        <v>-8.2916407657110003E-2</v>
      </c>
      <c r="CO61" s="18"/>
    </row>
    <row r="62" spans="1:93" x14ac:dyDescent="0.25">
      <c r="A62" s="11">
        <v>-11.160728125</v>
      </c>
      <c r="B62" s="11">
        <v>-8.025333929572E-3</v>
      </c>
      <c r="C62" s="11">
        <v>-1.1326627055049999E-3</v>
      </c>
      <c r="D62" s="11">
        <v>-1.368729583599E-3</v>
      </c>
      <c r="E62" s="11">
        <v>-5.1005875854630003E-3</v>
      </c>
      <c r="F62" s="11">
        <v>-1.1173442012690001E-2</v>
      </c>
      <c r="G62" s="11">
        <v>1.6392492580449999E-2</v>
      </c>
      <c r="H62" s="11">
        <v>1.506046247421E-2</v>
      </c>
      <c r="I62" s="11">
        <v>-4.7501199515800003E-3</v>
      </c>
      <c r="J62" s="11">
        <v>1.3365793652540001E-3</v>
      </c>
      <c r="K62" s="11">
        <v>5.1829974182700002E-3</v>
      </c>
      <c r="L62" s="12"/>
      <c r="M62" s="11">
        <v>-11.160728125</v>
      </c>
      <c r="N62" s="11">
        <v>6.66373862418E-3</v>
      </c>
      <c r="O62" s="11">
        <v>-8.9458045523169993E-3</v>
      </c>
      <c r="P62" s="11">
        <v>-1.423364552416E-2</v>
      </c>
      <c r="Q62" s="11">
        <v>2.9436078970430001E-2</v>
      </c>
      <c r="R62" s="11">
        <v>2.2564964357570001E-2</v>
      </c>
      <c r="S62" s="11">
        <v>-7.445981552212E-3</v>
      </c>
      <c r="T62" s="11">
        <v>-1.421036501219E-2</v>
      </c>
      <c r="U62" s="11">
        <v>-9.5652466983489996E-3</v>
      </c>
      <c r="V62" s="11">
        <v>1.4421737810969999E-3</v>
      </c>
      <c r="W62" s="11">
        <v>2.139708594625E-3</v>
      </c>
      <c r="Z62" s="11">
        <v>-2.3384</v>
      </c>
      <c r="AA62" s="11">
        <v>3.1476730871309998E-2</v>
      </c>
      <c r="AB62" s="11">
        <v>4.3956393339630001E-2</v>
      </c>
      <c r="AC62" s="11">
        <v>1.8997068402979999E-2</v>
      </c>
      <c r="AD62" s="12"/>
      <c r="AE62" s="11">
        <v>-2.3384</v>
      </c>
      <c r="AF62" s="11">
        <v>2.076635668669E-2</v>
      </c>
      <c r="AG62" s="11">
        <v>3.2141361307559999E-2</v>
      </c>
      <c r="AH62" s="11">
        <v>9.3913520658210001E-3</v>
      </c>
      <c r="AI62" s="12"/>
      <c r="AJ62" s="11">
        <v>-2.3384</v>
      </c>
      <c r="AK62" s="11">
        <v>3.3180718070020002E-2</v>
      </c>
      <c r="AL62" s="11">
        <v>4.2439247342639999E-2</v>
      </c>
      <c r="AM62" s="11">
        <v>2.3922188797390002E-2</v>
      </c>
      <c r="AN62" s="12"/>
      <c r="AO62" s="11">
        <v>-2.3384</v>
      </c>
      <c r="AP62" s="11">
        <v>4.8339442790419997E-2</v>
      </c>
      <c r="AQ62" s="11">
        <v>6.4530596793869993E-2</v>
      </c>
      <c r="AR62" s="11">
        <v>3.2148288786979999E-2</v>
      </c>
      <c r="AS62" s="12"/>
      <c r="AT62" s="11">
        <v>-2.3384</v>
      </c>
      <c r="AU62" s="11">
        <v>2.6473932097820001E-2</v>
      </c>
      <c r="AV62" s="11">
        <v>3.6082371546069997E-2</v>
      </c>
      <c r="AW62" s="11">
        <v>1.6865492649570001E-2</v>
      </c>
      <c r="AX62" s="12"/>
      <c r="AY62" s="11">
        <v>-2.3384</v>
      </c>
      <c r="AZ62" s="11">
        <v>3.5411040471079999E-2</v>
      </c>
      <c r="BA62" s="11">
        <v>4.8433769857380002E-2</v>
      </c>
      <c r="BB62" s="11">
        <v>2.238831108478E-2</v>
      </c>
      <c r="BC62" s="12"/>
      <c r="BD62" s="11">
        <v>-2.3384</v>
      </c>
      <c r="BE62" s="11">
        <v>2.4319437830440001E-2</v>
      </c>
      <c r="BF62" s="11">
        <v>3.135705403314E-2</v>
      </c>
      <c r="BG62" s="11">
        <v>1.7281821627740002E-2</v>
      </c>
      <c r="BH62" s="12"/>
      <c r="BI62" s="11">
        <v>-2.3384</v>
      </c>
      <c r="BJ62" s="11">
        <v>2.1034349491979999E-2</v>
      </c>
      <c r="BK62" s="11">
        <v>3.149317135726E-2</v>
      </c>
      <c r="BL62" s="11">
        <v>1.05755276267E-2</v>
      </c>
      <c r="BM62" s="12"/>
      <c r="BN62" s="11">
        <v>-2.3384</v>
      </c>
      <c r="BO62" s="11">
        <v>2.478137854977E-2</v>
      </c>
      <c r="BP62" s="11">
        <v>3.7097529527169999E-2</v>
      </c>
      <c r="BQ62" s="11">
        <v>1.2465227572369999E-2</v>
      </c>
      <c r="BR62" s="12"/>
      <c r="BS62" s="11">
        <v>-2.3384</v>
      </c>
      <c r="BT62" s="11">
        <v>2.6895368909269999E-2</v>
      </c>
      <c r="BU62" s="11">
        <v>4.0178830978339998E-2</v>
      </c>
      <c r="BV62" s="11">
        <v>1.36119068402E-2</v>
      </c>
      <c r="BY62" s="16">
        <v>-41.6</v>
      </c>
      <c r="BZ62" s="11">
        <v>4.7059999999999998E-2</v>
      </c>
      <c r="CC62" s="17">
        <v>1.1532360374020001</v>
      </c>
      <c r="CD62" s="17">
        <v>0.68858699224410003</v>
      </c>
      <c r="CE62" s="17">
        <v>1.0255764507830001</v>
      </c>
      <c r="CF62" s="17">
        <v>0.35159753370520003</v>
      </c>
      <c r="CG62" s="17">
        <v>1.1532360374020001</v>
      </c>
      <c r="CH62" s="17">
        <v>1.167832659181</v>
      </c>
      <c r="CI62" s="17">
        <v>1.4964363233089999</v>
      </c>
      <c r="CJ62" s="17">
        <v>0.83922899505280002</v>
      </c>
      <c r="CK62" s="17">
        <v>1.220059424997</v>
      </c>
      <c r="CL62" s="17">
        <v>9.9695754997720001E-2</v>
      </c>
      <c r="CM62" s="17">
        <v>0.13184606378200001</v>
      </c>
      <c r="CN62" s="17">
        <v>6.7545446213439997E-2</v>
      </c>
      <c r="CO62" s="18"/>
    </row>
    <row r="63" spans="1:93" x14ac:dyDescent="0.25">
      <c r="A63" s="11">
        <v>-11.097265</v>
      </c>
      <c r="B63" s="11">
        <v>3.8766423673509999E-3</v>
      </c>
      <c r="C63" s="11">
        <v>-1.0051151161299999E-3</v>
      </c>
      <c r="D63" s="11">
        <v>4.2666699745519997E-3</v>
      </c>
      <c r="E63" s="11">
        <v>-7.3219211575120003E-3</v>
      </c>
      <c r="F63" s="11">
        <v>2.4228541611140001E-3</v>
      </c>
      <c r="G63" s="11">
        <v>3.2182538156829997E-2</v>
      </c>
      <c r="H63" s="11">
        <v>-5.0829989551069996E-3</v>
      </c>
      <c r="I63" s="11">
        <v>-7.6771661688410002E-3</v>
      </c>
      <c r="J63" s="11">
        <v>-1.918974576953E-2</v>
      </c>
      <c r="K63" s="11">
        <v>6.7849755469529998E-3</v>
      </c>
      <c r="L63" s="12"/>
      <c r="M63" s="11">
        <v>-11.097265</v>
      </c>
      <c r="N63" s="11">
        <v>3.0916163432310002E-3</v>
      </c>
      <c r="O63" s="11">
        <v>-1.70022084615E-3</v>
      </c>
      <c r="P63" s="11">
        <v>-2.4885689190699998E-3</v>
      </c>
      <c r="Q63" s="11">
        <v>3.2213933332259997E-2</v>
      </c>
      <c r="R63" s="11">
        <v>2.3053651127069998E-2</v>
      </c>
      <c r="S63" s="11">
        <v>4.1341464982740002E-3</v>
      </c>
      <c r="T63" s="11">
        <v>-2.180085140759E-2</v>
      </c>
      <c r="U63" s="11">
        <v>-1.867976426402E-3</v>
      </c>
      <c r="V63" s="11">
        <v>2.2060968857470001E-2</v>
      </c>
      <c r="W63" s="11">
        <v>1.1930825477910001E-2</v>
      </c>
      <c r="Z63" s="11">
        <v>-2.1480000000000001</v>
      </c>
      <c r="AA63" s="11">
        <v>3.9381334628639998E-2</v>
      </c>
      <c r="AB63" s="11">
        <v>5.2326762096100002E-2</v>
      </c>
      <c r="AC63" s="11">
        <v>2.6435907161180001E-2</v>
      </c>
      <c r="AD63" s="12"/>
      <c r="AE63" s="11">
        <v>-2.1480000000000001</v>
      </c>
      <c r="AF63" s="11">
        <v>2.435340916262E-2</v>
      </c>
      <c r="AG63" s="11">
        <v>3.6758058134569997E-2</v>
      </c>
      <c r="AH63" s="11">
        <v>1.194876019067E-2</v>
      </c>
      <c r="AI63" s="12"/>
      <c r="AJ63" s="11">
        <v>-2.1480000000000001</v>
      </c>
      <c r="AK63" s="11">
        <v>3.7928279235829997E-2</v>
      </c>
      <c r="AL63" s="11">
        <v>4.8358723763600002E-2</v>
      </c>
      <c r="AM63" s="11">
        <v>2.7497834708070001E-2</v>
      </c>
      <c r="AN63" s="12"/>
      <c r="AO63" s="11">
        <v>-2.1480000000000001</v>
      </c>
      <c r="AP63" s="11">
        <v>2.5648474041910001E-2</v>
      </c>
      <c r="AQ63" s="11">
        <v>3.8372890171799998E-2</v>
      </c>
      <c r="AR63" s="11">
        <v>1.2924057912029999E-2</v>
      </c>
      <c r="AS63" s="12"/>
      <c r="AT63" s="11">
        <v>-2.1480000000000001</v>
      </c>
      <c r="AU63" s="11">
        <v>3.0275620395579999E-2</v>
      </c>
      <c r="AV63" s="11">
        <v>4.0625184013820002E-2</v>
      </c>
      <c r="AW63" s="11">
        <v>1.9926056777350001E-2</v>
      </c>
      <c r="AX63" s="12"/>
      <c r="AY63" s="11">
        <v>-2.1480000000000001</v>
      </c>
      <c r="AZ63" s="11">
        <v>4.9781847808880002E-2</v>
      </c>
      <c r="BA63" s="11">
        <v>6.3497729080759999E-2</v>
      </c>
      <c r="BB63" s="11">
        <v>3.6065966536999998E-2</v>
      </c>
      <c r="BC63" s="12"/>
      <c r="BD63" s="11">
        <v>-2.1480000000000001</v>
      </c>
      <c r="BE63" s="11">
        <v>2.1765250347749999E-2</v>
      </c>
      <c r="BF63" s="11">
        <v>3.255782143838E-2</v>
      </c>
      <c r="BG63" s="11">
        <v>1.097267925712E-2</v>
      </c>
      <c r="BH63" s="12"/>
      <c r="BI63" s="11">
        <v>-2.1480000000000001</v>
      </c>
      <c r="BJ63" s="11">
        <v>2.2439743483629999E-2</v>
      </c>
      <c r="BK63" s="11">
        <v>3.3104924060929998E-2</v>
      </c>
      <c r="BL63" s="11">
        <v>1.1774562906329999E-2</v>
      </c>
      <c r="BM63" s="12"/>
      <c r="BN63" s="11">
        <v>-2.1480000000000001</v>
      </c>
      <c r="BO63" s="11">
        <v>2.3321651951280001E-2</v>
      </c>
      <c r="BP63" s="11">
        <v>3.5391559347609999E-2</v>
      </c>
      <c r="BQ63" s="11">
        <v>1.1251744554960001E-2</v>
      </c>
      <c r="BR63" s="12"/>
      <c r="BS63" s="11">
        <v>-2.1480000000000001</v>
      </c>
      <c r="BT63" s="11">
        <v>4.955463654298E-2</v>
      </c>
      <c r="BU63" s="11">
        <v>6.4057515425020001E-2</v>
      </c>
      <c r="BV63" s="11">
        <v>3.505175766094E-2</v>
      </c>
      <c r="BY63" s="16">
        <v>-42.6</v>
      </c>
      <c r="BZ63" s="11">
        <v>0</v>
      </c>
      <c r="CC63" s="17">
        <v>1.253236037402</v>
      </c>
      <c r="CD63" s="17">
        <v>0.77160455854230003</v>
      </c>
      <c r="CE63" s="17">
        <v>1.116208362696</v>
      </c>
      <c r="CF63" s="17">
        <v>0.42700075438879997</v>
      </c>
      <c r="CG63" s="17">
        <v>1.253236037402</v>
      </c>
      <c r="CH63" s="17">
        <v>1.333060189182</v>
      </c>
      <c r="CI63" s="17">
        <v>1.6828933810069999</v>
      </c>
      <c r="CJ63" s="17">
        <v>0.98322699735730001</v>
      </c>
      <c r="CK63" s="17">
        <v>1.3200594249969999</v>
      </c>
      <c r="CL63" s="17">
        <v>0.1213937980982</v>
      </c>
      <c r="CM63" s="17">
        <v>0.18515655192450001</v>
      </c>
      <c r="CN63" s="17">
        <v>5.7631044271949997E-2</v>
      </c>
      <c r="CO63" s="18"/>
    </row>
    <row r="64" spans="1:93" x14ac:dyDescent="0.25">
      <c r="A64" s="11">
        <v>-11.033801875</v>
      </c>
      <c r="B64" s="11">
        <v>-3.24825023359E-3</v>
      </c>
      <c r="C64" s="11">
        <v>2.597496314033E-3</v>
      </c>
      <c r="D64" s="11">
        <v>8.3482279671529998E-3</v>
      </c>
      <c r="E64" s="11">
        <v>-4.7856191860430001E-3</v>
      </c>
      <c r="F64" s="11">
        <v>8.4600593977280005E-3</v>
      </c>
      <c r="G64" s="11">
        <v>2.9041149537410001E-2</v>
      </c>
      <c r="H64" s="11">
        <v>1.229624059045E-2</v>
      </c>
      <c r="I64" s="11">
        <v>-6.2789986069359998E-3</v>
      </c>
      <c r="J64" s="11">
        <v>-7.7153434272139998E-3</v>
      </c>
      <c r="K64" s="11">
        <v>1.526905557073E-2</v>
      </c>
      <c r="L64" s="12"/>
      <c r="M64" s="11">
        <v>-11.033801875</v>
      </c>
      <c r="N64" s="11">
        <v>1.000966740981E-2</v>
      </c>
      <c r="O64" s="11">
        <v>5.8838538597179996E-3</v>
      </c>
      <c r="P64" s="11">
        <v>-1.326569738601E-2</v>
      </c>
      <c r="Q64" s="11">
        <v>9.8257841809110003E-3</v>
      </c>
      <c r="R64" s="11">
        <v>1.7186743903199998E-2</v>
      </c>
      <c r="S64" s="11">
        <v>1.6787467753710001E-3</v>
      </c>
      <c r="T64" s="11">
        <v>-3.4841275863290002E-3</v>
      </c>
      <c r="U64" s="11">
        <v>-1.099057903266E-2</v>
      </c>
      <c r="V64" s="11">
        <v>2.8268574774289999E-3</v>
      </c>
      <c r="W64" s="11">
        <v>-7.6744625395899996E-4</v>
      </c>
      <c r="Z64" s="11">
        <v>-1.9576</v>
      </c>
      <c r="AA64" s="11">
        <v>3.4316290642959997E-2</v>
      </c>
      <c r="AB64" s="11">
        <v>4.4578893191429998E-2</v>
      </c>
      <c r="AC64" s="11">
        <v>2.4053688094500002E-2</v>
      </c>
      <c r="AD64" s="12"/>
      <c r="AE64" s="11">
        <v>-1.9576</v>
      </c>
      <c r="AF64" s="11">
        <v>3.6932233301690001E-2</v>
      </c>
      <c r="AG64" s="11">
        <v>4.6664188536090001E-2</v>
      </c>
      <c r="AH64" s="11">
        <v>2.72002780673E-2</v>
      </c>
      <c r="AI64" s="12"/>
      <c r="AJ64" s="11">
        <v>-1.9576</v>
      </c>
      <c r="AK64" s="11">
        <v>3.7850065493880002E-2</v>
      </c>
      <c r="AL64" s="11">
        <v>4.6825809061409998E-2</v>
      </c>
      <c r="AM64" s="11">
        <v>2.8874321926350002E-2</v>
      </c>
      <c r="AN64" s="12"/>
      <c r="AO64" s="11">
        <v>-1.9576</v>
      </c>
      <c r="AP64" s="11">
        <v>2.725911870344E-2</v>
      </c>
      <c r="AQ64" s="11">
        <v>4.0966439058279999E-2</v>
      </c>
      <c r="AR64" s="11">
        <v>1.35517983486E-2</v>
      </c>
      <c r="AS64" s="12"/>
      <c r="AT64" s="11">
        <v>-1.9576</v>
      </c>
      <c r="AU64" s="11">
        <v>2.0867165348030001E-2</v>
      </c>
      <c r="AV64" s="11">
        <v>2.9259107165410001E-2</v>
      </c>
      <c r="AW64" s="11">
        <v>1.247522353064E-2</v>
      </c>
      <c r="AX64" s="12"/>
      <c r="AY64" s="11">
        <v>-1.9576</v>
      </c>
      <c r="AZ64" s="11">
        <v>3.5382070294149998E-2</v>
      </c>
      <c r="BA64" s="11">
        <v>4.8873843729209998E-2</v>
      </c>
      <c r="BB64" s="11">
        <v>2.1890296859090001E-2</v>
      </c>
      <c r="BC64" s="12"/>
      <c r="BD64" s="11">
        <v>-1.9576</v>
      </c>
      <c r="BE64" s="11">
        <v>1.9203275382869998E-2</v>
      </c>
      <c r="BF64" s="11">
        <v>2.8796769795480001E-2</v>
      </c>
      <c r="BG64" s="11">
        <v>9.6097809702549997E-3</v>
      </c>
      <c r="BH64" s="12"/>
      <c r="BI64" s="11">
        <v>-1.9576</v>
      </c>
      <c r="BJ64" s="11">
        <v>1.5490767535470001E-2</v>
      </c>
      <c r="BK64" s="11">
        <v>2.294333774655E-2</v>
      </c>
      <c r="BL64" s="11">
        <v>8.0381973243930007E-3</v>
      </c>
      <c r="BM64" s="12"/>
      <c r="BN64" s="11">
        <v>-1.9576</v>
      </c>
      <c r="BO64" s="11">
        <v>2.2095251581890001E-2</v>
      </c>
      <c r="BP64" s="11">
        <v>3.2725640993159999E-2</v>
      </c>
      <c r="BQ64" s="11">
        <v>1.146486217062E-2</v>
      </c>
      <c r="BR64" s="12"/>
      <c r="BS64" s="11">
        <v>-1.9576</v>
      </c>
      <c r="BT64" s="11">
        <v>3.3575321431430001E-2</v>
      </c>
      <c r="BU64" s="11">
        <v>4.7122695368129998E-2</v>
      </c>
      <c r="BV64" s="11">
        <v>2.002794749474E-2</v>
      </c>
      <c r="BY64" s="16">
        <v>-43.6</v>
      </c>
      <c r="BZ64" s="11">
        <v>1.176E-2</v>
      </c>
      <c r="CC64" s="17">
        <v>1.353236037402</v>
      </c>
      <c r="CD64" s="17">
        <v>0.79127634184390006</v>
      </c>
      <c r="CE64" s="17">
        <v>1.1558034831440001</v>
      </c>
      <c r="CF64" s="17">
        <v>0.4267492005438</v>
      </c>
      <c r="CG64" s="17">
        <v>1.353236037402</v>
      </c>
      <c r="CH64" s="17">
        <v>1.4526246255619999</v>
      </c>
      <c r="CI64" s="17">
        <v>1.824761217849</v>
      </c>
      <c r="CJ64" s="17">
        <v>1.080488033275</v>
      </c>
      <c r="CK64" s="17">
        <v>1.420059424997</v>
      </c>
      <c r="CL64" s="17">
        <v>9.6213078194750001E-2</v>
      </c>
      <c r="CM64" s="17">
        <v>0.1368428582648</v>
      </c>
      <c r="CN64" s="17">
        <v>5.558329812467E-2</v>
      </c>
      <c r="CO64" s="18"/>
    </row>
    <row r="65" spans="1:93" x14ac:dyDescent="0.25">
      <c r="A65" s="11">
        <v>-10.97033875</v>
      </c>
      <c r="B65" s="11">
        <v>1.9225436497489999E-2</v>
      </c>
      <c r="C65" s="11">
        <v>2.1388813211830001E-2</v>
      </c>
      <c r="D65" s="11">
        <v>9.1278108222110008E-3</v>
      </c>
      <c r="E65" s="11">
        <v>-7.9018527812509999E-4</v>
      </c>
      <c r="F65" s="11">
        <v>-3.667532555061E-3</v>
      </c>
      <c r="G65" s="11">
        <v>2.6216808086599999E-2</v>
      </c>
      <c r="H65" s="11">
        <v>1.250907832864E-2</v>
      </c>
      <c r="I65" s="11">
        <v>1.346408672206E-3</v>
      </c>
      <c r="J65" s="11">
        <v>-1.8775111838740002E-2</v>
      </c>
      <c r="K65" s="11">
        <v>8.2365569104969998E-3</v>
      </c>
      <c r="L65" s="12"/>
      <c r="M65" s="11">
        <v>-10.97033875</v>
      </c>
      <c r="N65" s="11">
        <v>1.186437751665E-3</v>
      </c>
      <c r="O65" s="11">
        <v>2.7952642817029999E-3</v>
      </c>
      <c r="P65" s="11">
        <v>-1.3894236055549999E-3</v>
      </c>
      <c r="Q65" s="11">
        <v>1.385634878452E-2</v>
      </c>
      <c r="R65" s="11">
        <v>-1.012232385744E-2</v>
      </c>
      <c r="S65" s="11">
        <v>-8.6388704782809998E-3</v>
      </c>
      <c r="T65" s="11">
        <v>8.2765002560170001E-3</v>
      </c>
      <c r="U65" s="11">
        <v>-8.4998493067050002E-3</v>
      </c>
      <c r="V65" s="11">
        <v>2.0906920180459999E-3</v>
      </c>
      <c r="W65" s="11">
        <v>-1.084613114237E-2</v>
      </c>
      <c r="Z65" s="11">
        <v>-1.7672000000000001</v>
      </c>
      <c r="AA65" s="11">
        <v>4.2029819150169997E-2</v>
      </c>
      <c r="AB65" s="11">
        <v>5.2340818638199997E-2</v>
      </c>
      <c r="AC65" s="11">
        <v>3.1718819662129999E-2</v>
      </c>
      <c r="AD65" s="12"/>
      <c r="AE65" s="11">
        <v>-1.7672000000000001</v>
      </c>
      <c r="AF65" s="11">
        <v>3.532638999966E-2</v>
      </c>
      <c r="AG65" s="11">
        <v>4.4408320451959998E-2</v>
      </c>
      <c r="AH65" s="11">
        <v>2.624445954735E-2</v>
      </c>
      <c r="AI65" s="12"/>
      <c r="AJ65" s="11">
        <v>-1.7672000000000001</v>
      </c>
      <c r="AK65" s="11">
        <v>2.691233414399E-2</v>
      </c>
      <c r="AL65" s="11">
        <v>3.7223821524500003E-2</v>
      </c>
      <c r="AM65" s="11">
        <v>1.660084676348E-2</v>
      </c>
      <c r="AN65" s="12"/>
      <c r="AO65" s="11">
        <v>-1.7672000000000001</v>
      </c>
      <c r="AP65" s="11">
        <v>3.6474945992649999E-2</v>
      </c>
      <c r="AQ65" s="11">
        <v>5.1716952464320003E-2</v>
      </c>
      <c r="AR65" s="11">
        <v>2.1232939520969999E-2</v>
      </c>
      <c r="AS65" s="12"/>
      <c r="AT65" s="11">
        <v>-1.7672000000000001</v>
      </c>
      <c r="AU65" s="11">
        <v>3.2695278244699998E-2</v>
      </c>
      <c r="AV65" s="11">
        <v>4.2319386319910002E-2</v>
      </c>
      <c r="AW65" s="11">
        <v>2.307117016949E-2</v>
      </c>
      <c r="AX65" s="12"/>
      <c r="AY65" s="11">
        <v>-1.7672000000000001</v>
      </c>
      <c r="AZ65" s="11">
        <v>3.0909465984620001E-2</v>
      </c>
      <c r="BA65" s="11">
        <v>4.5380170191249999E-2</v>
      </c>
      <c r="BB65" s="11">
        <v>1.6438761777989998E-2</v>
      </c>
      <c r="BC65" s="12"/>
      <c r="BD65" s="11">
        <v>-1.7672000000000001</v>
      </c>
      <c r="BE65" s="11">
        <v>2.5536311932060001E-2</v>
      </c>
      <c r="BF65" s="11">
        <v>3.5689029238409997E-2</v>
      </c>
      <c r="BG65" s="11">
        <v>1.5383594625699999E-2</v>
      </c>
      <c r="BH65" s="12"/>
      <c r="BI65" s="11">
        <v>-1.7672000000000001</v>
      </c>
      <c r="BJ65" s="11">
        <v>3.09382872033E-2</v>
      </c>
      <c r="BK65" s="11">
        <v>4.3194187579670001E-2</v>
      </c>
      <c r="BL65" s="11">
        <v>1.8682386826929999E-2</v>
      </c>
      <c r="BM65" s="12"/>
      <c r="BN65" s="11">
        <v>-1.7672000000000001</v>
      </c>
      <c r="BO65" s="11">
        <v>2.467315288876E-2</v>
      </c>
      <c r="BP65" s="11">
        <v>3.7982531950749999E-2</v>
      </c>
      <c r="BQ65" s="11">
        <v>1.1363773826779999E-2</v>
      </c>
      <c r="BR65" s="12"/>
      <c r="BS65" s="11">
        <v>-1.7672000000000001</v>
      </c>
      <c r="BT65" s="11">
        <v>3.8662520084300003E-2</v>
      </c>
      <c r="BU65" s="11">
        <v>5.1408251006949998E-2</v>
      </c>
      <c r="BV65" s="11">
        <v>2.5916789161650002E-2</v>
      </c>
      <c r="BY65" s="16">
        <v>-44.6</v>
      </c>
      <c r="BZ65" s="11">
        <v>0</v>
      </c>
      <c r="CC65" s="17">
        <v>1.4532360374019999</v>
      </c>
      <c r="CD65" s="17">
        <v>0.74670359324440005</v>
      </c>
      <c r="CE65" s="17">
        <v>1.1323562496799999</v>
      </c>
      <c r="CF65" s="17">
        <v>0.36105093680869998</v>
      </c>
      <c r="CG65" s="17">
        <v>1.4532360374019999</v>
      </c>
      <c r="CH65" s="17">
        <v>1.463194868717</v>
      </c>
      <c r="CI65" s="17">
        <v>1.8120981598779999</v>
      </c>
      <c r="CJ65" s="17">
        <v>1.1142915775569999</v>
      </c>
      <c r="CK65" s="17">
        <v>1.5200594249970001</v>
      </c>
      <c r="CL65" s="17">
        <v>-6.4834667267820001E-2</v>
      </c>
      <c r="CM65" s="17">
        <v>-1.4538530641799999E-2</v>
      </c>
      <c r="CN65" s="17">
        <v>-0.1151308038938</v>
      </c>
      <c r="CO65" s="18"/>
    </row>
    <row r="66" spans="1:93" x14ac:dyDescent="0.25">
      <c r="A66" s="11">
        <v>-10.906875625</v>
      </c>
      <c r="B66" s="11">
        <v>6.7532815801910001E-3</v>
      </c>
      <c r="C66" s="11">
        <v>-5.5284461034310001E-3</v>
      </c>
      <c r="D66" s="11">
        <v>7.7369633707279999E-3</v>
      </c>
      <c r="E66" s="11">
        <v>9.2925207818970006E-3</v>
      </c>
      <c r="F66" s="11">
        <v>4.1936814410840004E-3</v>
      </c>
      <c r="G66" s="11">
        <v>2.3123074811839998E-2</v>
      </c>
      <c r="H66" s="11">
        <v>-8.4661830339290004E-4</v>
      </c>
      <c r="I66" s="11">
        <v>5.0894591424879999E-3</v>
      </c>
      <c r="J66" s="11">
        <v>-1.1079395530269999E-3</v>
      </c>
      <c r="K66" s="11">
        <v>8.4654917801429991E-3</v>
      </c>
      <c r="L66" s="12"/>
      <c r="M66" s="11">
        <v>-10.906875625</v>
      </c>
      <c r="N66" s="11">
        <v>1.7254405123109998E-2</v>
      </c>
      <c r="O66" s="11">
        <v>-8.3668184324729999E-3</v>
      </c>
      <c r="P66" s="11">
        <v>8.6414080272469995E-3</v>
      </c>
      <c r="Q66" s="11">
        <v>2.1262666123559999E-2</v>
      </c>
      <c r="R66" s="11">
        <v>1.59069011793E-3</v>
      </c>
      <c r="S66" s="11">
        <v>-6.9498487342930003E-3</v>
      </c>
      <c r="T66" s="11">
        <v>-2.6079710644600002E-4</v>
      </c>
      <c r="U66" s="11">
        <v>-1.4594208312479999E-2</v>
      </c>
      <c r="V66" s="11">
        <v>1.37278201398E-2</v>
      </c>
      <c r="W66" s="11">
        <v>-4.5363654719970002E-3</v>
      </c>
      <c r="Z66" s="11">
        <v>-1.5768</v>
      </c>
      <c r="AA66" s="11">
        <v>4.0110542434330002E-2</v>
      </c>
      <c r="AB66" s="11">
        <v>4.920603881031E-2</v>
      </c>
      <c r="AC66" s="11">
        <v>3.101504605834E-2</v>
      </c>
      <c r="AD66" s="12"/>
      <c r="AE66" s="11">
        <v>-1.5768</v>
      </c>
      <c r="AF66" s="11">
        <v>1.894298500578E-2</v>
      </c>
      <c r="AG66" s="11">
        <v>2.8206244634390001E-2</v>
      </c>
      <c r="AH66" s="11">
        <v>9.679725377166E-3</v>
      </c>
      <c r="AI66" s="12"/>
      <c r="AJ66" s="11">
        <v>-1.5768</v>
      </c>
      <c r="AK66" s="11">
        <v>3.0414182577260002E-2</v>
      </c>
      <c r="AL66" s="11">
        <v>3.9245378795609999E-2</v>
      </c>
      <c r="AM66" s="11">
        <v>2.158298635892E-2</v>
      </c>
      <c r="AN66" s="12"/>
      <c r="AO66" s="11">
        <v>-1.5768</v>
      </c>
      <c r="AP66" s="11">
        <v>3.3962970283229997E-2</v>
      </c>
      <c r="AQ66" s="11">
        <v>4.6435263017499999E-2</v>
      </c>
      <c r="AR66" s="11">
        <v>2.149067754895E-2</v>
      </c>
      <c r="AS66" s="12"/>
      <c r="AT66" s="11">
        <v>-1.5768</v>
      </c>
      <c r="AU66" s="11">
        <v>1.359537885855E-2</v>
      </c>
      <c r="AV66" s="11">
        <v>2.2804431256629999E-2</v>
      </c>
      <c r="AW66" s="11">
        <v>4.3863264604580001E-3</v>
      </c>
      <c r="AX66" s="12"/>
      <c r="AY66" s="11">
        <v>-1.5768</v>
      </c>
      <c r="AZ66" s="11">
        <v>3.4267162810200001E-2</v>
      </c>
      <c r="BA66" s="11">
        <v>4.5785526640220002E-2</v>
      </c>
      <c r="BB66" s="11">
        <v>2.274879898018E-2</v>
      </c>
      <c r="BC66" s="12"/>
      <c r="BD66" s="11">
        <v>-1.5768</v>
      </c>
      <c r="BE66" s="11">
        <v>2.2900302547389999E-2</v>
      </c>
      <c r="BF66" s="11">
        <v>3.2178808936099999E-2</v>
      </c>
      <c r="BG66" s="11">
        <v>1.3621796158669999E-2</v>
      </c>
      <c r="BH66" s="12"/>
      <c r="BI66" s="11">
        <v>-1.5768</v>
      </c>
      <c r="BJ66" s="11">
        <v>2.4368468272050001E-2</v>
      </c>
      <c r="BK66" s="11">
        <v>3.2461420242159998E-2</v>
      </c>
      <c r="BL66" s="11">
        <v>1.6275516301940001E-2</v>
      </c>
      <c r="BM66" s="12"/>
      <c r="BN66" s="11">
        <v>-1.5768</v>
      </c>
      <c r="BO66" s="11">
        <v>2.28546224002E-2</v>
      </c>
      <c r="BP66" s="11">
        <v>3.2143990982230003E-2</v>
      </c>
      <c r="BQ66" s="11">
        <v>1.3565253818180001E-2</v>
      </c>
      <c r="BR66" s="12"/>
      <c r="BS66" s="11">
        <v>-1.5768</v>
      </c>
      <c r="BT66" s="11">
        <v>2.463269969039E-2</v>
      </c>
      <c r="BU66" s="11">
        <v>3.5770838758530002E-2</v>
      </c>
      <c r="BV66" s="11">
        <v>1.349456062226E-2</v>
      </c>
      <c r="CC66" s="17">
        <v>1.553236037402</v>
      </c>
      <c r="CD66" s="17">
        <v>0.73381973011599999</v>
      </c>
      <c r="CE66" s="17">
        <v>1.118468428843</v>
      </c>
      <c r="CF66" s="17">
        <v>0.34917103138869998</v>
      </c>
      <c r="CG66" s="17">
        <v>1.553236037402</v>
      </c>
      <c r="CH66" s="17">
        <v>1.4136182149000001</v>
      </c>
      <c r="CI66" s="17">
        <v>1.7183806176550001</v>
      </c>
      <c r="CJ66" s="17">
        <v>1.108855812144</v>
      </c>
      <c r="CK66" s="17">
        <v>1.620059424997</v>
      </c>
      <c r="CL66" s="17">
        <v>-0.14543316947000001</v>
      </c>
      <c r="CM66" s="17">
        <v>-6.4361490559210005E-2</v>
      </c>
      <c r="CN66" s="17">
        <v>-0.22650484838080001</v>
      </c>
      <c r="CO66" s="18"/>
    </row>
    <row r="67" spans="1:93" x14ac:dyDescent="0.25">
      <c r="A67" s="11">
        <v>-10.843412499999999</v>
      </c>
      <c r="B67" s="11">
        <v>2.0145582368899999E-3</v>
      </c>
      <c r="C67" s="11">
        <v>1.3415619707929999E-2</v>
      </c>
      <c r="D67" s="11">
        <v>2.9733728166539998E-3</v>
      </c>
      <c r="E67" s="11">
        <v>-2.5553700765959999E-3</v>
      </c>
      <c r="F67" s="11">
        <v>-1.5717124506019999E-2</v>
      </c>
      <c r="G67" s="11">
        <v>3.4330274253849997E-2</v>
      </c>
      <c r="H67" s="11">
        <v>-9.9817318981739993E-3</v>
      </c>
      <c r="I67" s="11">
        <v>1.640440847936E-3</v>
      </c>
      <c r="J67" s="11">
        <v>-5.9805713805199997E-3</v>
      </c>
      <c r="K67" s="11">
        <v>1.2157979336420001E-2</v>
      </c>
      <c r="L67" s="12"/>
      <c r="M67" s="11">
        <v>-10.843412499999999</v>
      </c>
      <c r="N67" s="11">
        <v>2.988670146693E-2</v>
      </c>
      <c r="O67" s="11">
        <v>-3.037966766146E-3</v>
      </c>
      <c r="P67" s="11">
        <v>-1.244479163703E-2</v>
      </c>
      <c r="Q67" s="11">
        <v>2.8587041206410001E-2</v>
      </c>
      <c r="R67" s="11">
        <v>3.5762018508330002E-3</v>
      </c>
      <c r="S67" s="11">
        <v>1.9173813534919999E-3</v>
      </c>
      <c r="T67" s="11">
        <v>1.7045037357360002E-2</v>
      </c>
      <c r="U67" s="11">
        <v>4.9445146267450002E-3</v>
      </c>
      <c r="V67" s="11">
        <v>4.7846015644010002E-3</v>
      </c>
      <c r="W67" s="11">
        <v>2.4207467574879999E-3</v>
      </c>
      <c r="Z67" s="11">
        <v>-1.3864000000000001</v>
      </c>
      <c r="AA67" s="11">
        <v>2.4530824487169998E-2</v>
      </c>
      <c r="AB67" s="11">
        <v>3.3847762647869997E-2</v>
      </c>
      <c r="AC67" s="11">
        <v>1.521388632647E-2</v>
      </c>
      <c r="AD67" s="12"/>
      <c r="AE67" s="11">
        <v>-1.3864000000000001</v>
      </c>
      <c r="AF67" s="11">
        <v>1.445201178694E-2</v>
      </c>
      <c r="AG67" s="11">
        <v>2.2127355531900001E-2</v>
      </c>
      <c r="AH67" s="11">
        <v>6.7766680419740002E-3</v>
      </c>
      <c r="AI67" s="12"/>
      <c r="AJ67" s="11">
        <v>-1.3864000000000001</v>
      </c>
      <c r="AK67" s="11">
        <v>2.7662304054400001E-2</v>
      </c>
      <c r="AL67" s="11">
        <v>3.6388434152510002E-2</v>
      </c>
      <c r="AM67" s="11">
        <v>1.893617395628E-2</v>
      </c>
      <c r="AN67" s="12"/>
      <c r="AO67" s="11">
        <v>-1.3864000000000001</v>
      </c>
      <c r="AP67" s="11">
        <v>2.6379190229710001E-2</v>
      </c>
      <c r="AQ67" s="11">
        <v>3.7182666868169997E-2</v>
      </c>
      <c r="AR67" s="11">
        <v>1.557571359125E-2</v>
      </c>
      <c r="AS67" s="12"/>
      <c r="AT67" s="11">
        <v>-1.3864000000000001</v>
      </c>
      <c r="AU67" s="11">
        <v>2.3231705454659999E-2</v>
      </c>
      <c r="AV67" s="11">
        <v>3.2998183213760003E-2</v>
      </c>
      <c r="AW67" s="11">
        <v>1.346522769556E-2</v>
      </c>
      <c r="AX67" s="12"/>
      <c r="AY67" s="11">
        <v>-1.3864000000000001</v>
      </c>
      <c r="AZ67" s="11">
        <v>2.7468057788889999E-2</v>
      </c>
      <c r="BA67" s="11">
        <v>3.7271280540440002E-2</v>
      </c>
      <c r="BB67" s="11">
        <v>1.7664835037339999E-2</v>
      </c>
      <c r="BC67" s="12"/>
      <c r="BD67" s="11">
        <v>-1.3864000000000001</v>
      </c>
      <c r="BE67" s="11">
        <v>2.3331814403349999E-2</v>
      </c>
      <c r="BF67" s="11">
        <v>3.3831663250919998E-2</v>
      </c>
      <c r="BG67" s="11">
        <v>1.2831965555779999E-2</v>
      </c>
      <c r="BH67" s="12"/>
      <c r="BI67" s="11">
        <v>-1.3864000000000001</v>
      </c>
      <c r="BJ67" s="11">
        <v>2.3436244616269999E-2</v>
      </c>
      <c r="BK67" s="11">
        <v>2.9667107794659999E-2</v>
      </c>
      <c r="BL67" s="11">
        <v>1.7205381437879998E-2</v>
      </c>
      <c r="BM67" s="12"/>
      <c r="BN67" s="11">
        <v>-1.3864000000000001</v>
      </c>
      <c r="BO67" s="11">
        <v>2.2310194532319999E-2</v>
      </c>
      <c r="BP67" s="11">
        <v>3.1265081896930003E-2</v>
      </c>
      <c r="BQ67" s="11">
        <v>1.335530716772E-2</v>
      </c>
      <c r="BR67" s="12"/>
      <c r="BS67" s="11">
        <v>-1.3864000000000001</v>
      </c>
      <c r="BT67" s="11">
        <v>3.9199617664440002E-2</v>
      </c>
      <c r="BU67" s="11">
        <v>4.920826073647E-2</v>
      </c>
      <c r="BV67" s="11">
        <v>2.9190974592410001E-2</v>
      </c>
      <c r="CC67" s="17">
        <v>1.6532360374020001</v>
      </c>
      <c r="CD67" s="17">
        <v>0.73753825137740003</v>
      </c>
      <c r="CE67" s="17">
        <v>1.1140786482030001</v>
      </c>
      <c r="CF67" s="17">
        <v>0.36099785455159999</v>
      </c>
      <c r="CG67" s="17">
        <v>1.6532360374020001</v>
      </c>
      <c r="CH67" s="17">
        <v>1.4618705540220001</v>
      </c>
      <c r="CI67" s="17">
        <v>1.7482569417310001</v>
      </c>
      <c r="CJ67" s="17">
        <v>1.1754841663140001</v>
      </c>
      <c r="CK67" s="17">
        <v>1.720059424997</v>
      </c>
      <c r="CL67" s="17">
        <v>-0.16893925917140001</v>
      </c>
      <c r="CM67" s="17">
        <v>-4.822062179982E-2</v>
      </c>
      <c r="CN67" s="17">
        <v>-0.289657896543</v>
      </c>
      <c r="CO67" s="18"/>
    </row>
    <row r="68" spans="1:93" x14ac:dyDescent="0.25">
      <c r="A68" s="11">
        <v>-10.779949374999999</v>
      </c>
      <c r="B68" s="11">
        <v>3.1384120024479998E-3</v>
      </c>
      <c r="C68" s="11">
        <v>1.0204698754020001E-2</v>
      </c>
      <c r="D68" s="11">
        <v>4.5049237495370002E-4</v>
      </c>
      <c r="E68" s="11">
        <v>-4.6334602085389999E-4</v>
      </c>
      <c r="F68" s="11">
        <v>-1.167446124042E-2</v>
      </c>
      <c r="G68" s="11">
        <v>1.131277284812E-2</v>
      </c>
      <c r="H68" s="11">
        <v>1.2816683215020001E-2</v>
      </c>
      <c r="I68" s="11">
        <v>-1.5484558904309999E-4</v>
      </c>
      <c r="J68" s="11">
        <v>-8.5045493044139994E-3</v>
      </c>
      <c r="K68" s="11">
        <v>1.2024385228610001E-3</v>
      </c>
      <c r="L68" s="12"/>
      <c r="M68" s="11">
        <v>-10.779949374999999</v>
      </c>
      <c r="N68" s="11">
        <v>4.1119564254339998E-2</v>
      </c>
      <c r="O68" s="11">
        <v>-6.3482910080560001E-3</v>
      </c>
      <c r="P68" s="11">
        <v>-7.4415215219949997E-3</v>
      </c>
      <c r="Q68" s="11">
        <v>1.7922860920270001E-2</v>
      </c>
      <c r="R68" s="11">
        <v>6.6887943889120003E-3</v>
      </c>
      <c r="S68" s="11">
        <v>8.1431123702020002E-3</v>
      </c>
      <c r="T68" s="11">
        <v>3.225139133655E-3</v>
      </c>
      <c r="U68" s="11">
        <v>-1.0921986357460001E-2</v>
      </c>
      <c r="V68" s="11">
        <v>-5.416119434948E-3</v>
      </c>
      <c r="W68" s="11">
        <v>5.127075145741E-3</v>
      </c>
      <c r="Z68" s="11">
        <v>-1.196</v>
      </c>
      <c r="AA68" s="11">
        <v>2.6035735814109999E-2</v>
      </c>
      <c r="AB68" s="11">
        <v>3.3733281140530001E-2</v>
      </c>
      <c r="AC68" s="11">
        <v>1.8338190487680001E-2</v>
      </c>
      <c r="AD68" s="12"/>
      <c r="AE68" s="11">
        <v>-1.196</v>
      </c>
      <c r="AF68" s="11">
        <v>1.503666552598E-2</v>
      </c>
      <c r="AG68" s="11">
        <v>2.3109043244869999E-2</v>
      </c>
      <c r="AH68" s="11">
        <v>6.9642878070890002E-3</v>
      </c>
      <c r="AI68" s="12"/>
      <c r="AJ68" s="11">
        <v>-1.196</v>
      </c>
      <c r="AK68" s="11">
        <v>2.9654484589499999E-2</v>
      </c>
      <c r="AL68" s="11">
        <v>3.936192666116E-2</v>
      </c>
      <c r="AM68" s="11">
        <v>1.9947042517840002E-2</v>
      </c>
      <c r="AN68" s="12"/>
      <c r="AO68" s="11">
        <v>-1.196</v>
      </c>
      <c r="AP68" s="11">
        <v>2.1655480582430001E-2</v>
      </c>
      <c r="AQ68" s="11">
        <v>3.6341111568680001E-2</v>
      </c>
      <c r="AR68" s="11">
        <v>6.9698495961809997E-3</v>
      </c>
      <c r="AS68" s="12"/>
      <c r="AT68" s="11">
        <v>-1.196</v>
      </c>
      <c r="AU68" s="11">
        <v>1.411640168673E-2</v>
      </c>
      <c r="AV68" s="11">
        <v>2.1843074843680001E-2</v>
      </c>
      <c r="AW68" s="11">
        <v>6.3897285297810002E-3</v>
      </c>
      <c r="AX68" s="12"/>
      <c r="AY68" s="11">
        <v>-1.196</v>
      </c>
      <c r="AZ68" s="11">
        <v>2.5579308891719998E-2</v>
      </c>
      <c r="BA68" s="11">
        <v>3.7809505289350002E-2</v>
      </c>
      <c r="BB68" s="11">
        <v>1.3349112494080001E-2</v>
      </c>
      <c r="BC68" s="12"/>
      <c r="BD68" s="11">
        <v>-1.196</v>
      </c>
      <c r="BE68" s="11">
        <v>3.1721066285990002E-2</v>
      </c>
      <c r="BF68" s="11">
        <v>4.1018849718979997E-2</v>
      </c>
      <c r="BG68" s="11">
        <v>2.2423282853E-2</v>
      </c>
      <c r="BH68" s="12"/>
      <c r="BI68" s="11">
        <v>-1.196</v>
      </c>
      <c r="BJ68" s="11">
        <v>2.2309085995630001E-2</v>
      </c>
      <c r="BK68" s="11">
        <v>2.8721671887649999E-2</v>
      </c>
      <c r="BL68" s="11">
        <v>1.5896500103600001E-2</v>
      </c>
      <c r="BM68" s="12"/>
      <c r="BN68" s="11">
        <v>-1.196</v>
      </c>
      <c r="BO68" s="11">
        <v>2.9816699983410001E-2</v>
      </c>
      <c r="BP68" s="11">
        <v>4.0654510328650001E-2</v>
      </c>
      <c r="BQ68" s="11">
        <v>1.8978889638169998E-2</v>
      </c>
      <c r="BR68" s="12"/>
      <c r="BS68" s="11">
        <v>-1.196</v>
      </c>
      <c r="BT68" s="11">
        <v>4.45958857828E-2</v>
      </c>
      <c r="BU68" s="11">
        <v>5.5285108133890003E-2</v>
      </c>
      <c r="BV68" s="11">
        <v>3.3906663431709998E-2</v>
      </c>
      <c r="BY68" s="4" t="s">
        <v>65</v>
      </c>
      <c r="CC68" s="17">
        <v>1.753236037402</v>
      </c>
      <c r="CD68" s="17">
        <v>0.7497748526104</v>
      </c>
      <c r="CE68" s="17">
        <v>1.125203592878</v>
      </c>
      <c r="CF68" s="17">
        <v>0.37434611234300003</v>
      </c>
      <c r="CG68" s="17">
        <v>1.753236037402</v>
      </c>
      <c r="CH68" s="17">
        <v>1.613154012726</v>
      </c>
      <c r="CI68" s="17">
        <v>1.9413126321009999</v>
      </c>
      <c r="CJ68" s="17">
        <v>1.284995393352</v>
      </c>
      <c r="CK68" s="17">
        <v>1.8200594249969999</v>
      </c>
      <c r="CL68" s="17">
        <v>-2.0754826694130001E-2</v>
      </c>
      <c r="CM68" s="17">
        <v>8.3751146709480001E-2</v>
      </c>
      <c r="CN68" s="17">
        <v>-0.12526080009769999</v>
      </c>
      <c r="CO68" s="18"/>
    </row>
    <row r="69" spans="1:93" x14ac:dyDescent="0.25">
      <c r="A69" s="11">
        <v>-10.716486250000001</v>
      </c>
      <c r="B69" s="11">
        <v>-5.6714433190810003E-3</v>
      </c>
      <c r="C69" s="11">
        <v>3.3211021079879999E-3</v>
      </c>
      <c r="D69" s="11">
        <v>-1.901200169124E-3</v>
      </c>
      <c r="E69" s="11">
        <v>6.7170994318890001E-3</v>
      </c>
      <c r="F69" s="11">
        <v>-3.8559219603330002E-3</v>
      </c>
      <c r="G69" s="11">
        <v>-4.0312494979539999E-3</v>
      </c>
      <c r="H69" s="11">
        <v>2.3280085706539999E-2</v>
      </c>
      <c r="I69" s="11">
        <v>-6.6286669618889999E-3</v>
      </c>
      <c r="J69" s="11">
        <v>-1.3114498565699999E-2</v>
      </c>
      <c r="K69" s="11">
        <v>7.5045159962599996E-3</v>
      </c>
      <c r="L69" s="12"/>
      <c r="M69" s="11">
        <v>-10.716486250000001</v>
      </c>
      <c r="N69" s="11">
        <v>4.483609509928E-2</v>
      </c>
      <c r="O69" s="11">
        <v>-1.3387794064939999E-2</v>
      </c>
      <c r="P69" s="11">
        <v>-6.3193766056799999E-3</v>
      </c>
      <c r="Q69" s="11">
        <v>2.763638871788E-2</v>
      </c>
      <c r="R69" s="11">
        <v>7.2680767179530001E-3</v>
      </c>
      <c r="S69" s="11">
        <v>-1.152648463619E-2</v>
      </c>
      <c r="T69" s="11">
        <v>-1.3727741293610001E-2</v>
      </c>
      <c r="U69" s="11">
        <v>9.7362371817310001E-3</v>
      </c>
      <c r="V69" s="11">
        <v>-7.1710473728109998E-4</v>
      </c>
      <c r="W69" s="11">
        <v>5.426549154377E-3</v>
      </c>
      <c r="Z69" s="11">
        <v>-1.0056</v>
      </c>
      <c r="AA69" s="11">
        <v>8.6360427150549996E-3</v>
      </c>
      <c r="AB69" s="11">
        <v>1.398851255377E-2</v>
      </c>
      <c r="AC69" s="11">
        <v>3.2835728763370002E-3</v>
      </c>
      <c r="AD69" s="12"/>
      <c r="AE69" s="11">
        <v>-1.0056</v>
      </c>
      <c r="AF69" s="11">
        <v>2.0006539250620001E-2</v>
      </c>
      <c r="AG69" s="11">
        <v>2.942181668784E-2</v>
      </c>
      <c r="AH69" s="11">
        <v>1.05912618134E-2</v>
      </c>
      <c r="AI69" s="12"/>
      <c r="AJ69" s="11">
        <v>-1.0056</v>
      </c>
      <c r="AK69" s="11">
        <v>1.9291228634489999E-2</v>
      </c>
      <c r="AL69" s="11">
        <v>2.9440098462159999E-2</v>
      </c>
      <c r="AM69" s="11">
        <v>9.142358806815E-3</v>
      </c>
      <c r="AN69" s="12"/>
      <c r="AO69" s="11">
        <v>-1.0056</v>
      </c>
      <c r="AP69" s="11">
        <v>3.192548560485E-2</v>
      </c>
      <c r="AQ69" s="11">
        <v>4.2576158705820003E-2</v>
      </c>
      <c r="AR69" s="11">
        <v>2.1274812503869998E-2</v>
      </c>
      <c r="AS69" s="12"/>
      <c r="AT69" s="11">
        <v>-1.0056</v>
      </c>
      <c r="AU69" s="11">
        <v>3.058964793439E-2</v>
      </c>
      <c r="AV69" s="11">
        <v>3.7548756628930001E-2</v>
      </c>
      <c r="AW69" s="11">
        <v>2.3630539239840001E-2</v>
      </c>
      <c r="AX69" s="12"/>
      <c r="AY69" s="11">
        <v>-1.0056</v>
      </c>
      <c r="AZ69" s="11">
        <v>2.472744350505E-2</v>
      </c>
      <c r="BA69" s="11">
        <v>3.3244619613130001E-2</v>
      </c>
      <c r="BB69" s="11">
        <v>1.6210267396969999E-2</v>
      </c>
      <c r="BC69" s="12"/>
      <c r="BD69" s="11">
        <v>-1.0056</v>
      </c>
      <c r="BE69" s="11">
        <v>2.1175321901890001E-2</v>
      </c>
      <c r="BF69" s="11">
        <v>3.0219016223159999E-2</v>
      </c>
      <c r="BG69" s="11">
        <v>1.213162758063E-2</v>
      </c>
      <c r="BH69" s="12"/>
      <c r="BI69" s="11">
        <v>-1.0056</v>
      </c>
      <c r="BJ69" s="11">
        <v>2.2565695299649999E-2</v>
      </c>
      <c r="BK69" s="11">
        <v>3.0443414660049999E-2</v>
      </c>
      <c r="BL69" s="11">
        <v>1.468797593925E-2</v>
      </c>
      <c r="BM69" s="12"/>
      <c r="BN69" s="11">
        <v>-1.0056</v>
      </c>
      <c r="BO69" s="11">
        <v>3.7428037259440002E-2</v>
      </c>
      <c r="BP69" s="11">
        <v>4.6642450745510003E-2</v>
      </c>
      <c r="BQ69" s="11">
        <v>2.8213623773360001E-2</v>
      </c>
      <c r="BR69" s="12"/>
      <c r="BS69" s="11">
        <v>-1.0056</v>
      </c>
      <c r="BT69" s="11">
        <v>3.0652535980559999E-2</v>
      </c>
      <c r="BU69" s="11">
        <v>4.0586500369169998E-2</v>
      </c>
      <c r="BV69" s="11">
        <v>2.071857159196E-2</v>
      </c>
      <c r="BY69" s="21" t="s">
        <v>66</v>
      </c>
      <c r="BZ69" s="34" t="s">
        <v>67</v>
      </c>
      <c r="CC69" s="17">
        <v>1.853236037402</v>
      </c>
      <c r="CD69" s="17">
        <v>0.75700320784730002</v>
      </c>
      <c r="CE69" s="17">
        <v>1.1175535997320001</v>
      </c>
      <c r="CF69" s="17">
        <v>0.39645281596269999</v>
      </c>
      <c r="CG69" s="17">
        <v>1.853236037402</v>
      </c>
      <c r="CH69" s="17">
        <v>1.7169178534439999</v>
      </c>
      <c r="CI69" s="17">
        <v>2.1052237674129999</v>
      </c>
      <c r="CJ69" s="17">
        <v>1.328611939475</v>
      </c>
      <c r="CK69" s="17">
        <v>1.920059424997</v>
      </c>
      <c r="CL69" s="17">
        <v>3.9931837007119997E-2</v>
      </c>
      <c r="CM69" s="17">
        <v>0.1782644905362</v>
      </c>
      <c r="CN69" s="17">
        <v>-9.8400816522000001E-2</v>
      </c>
      <c r="CO69" s="18"/>
    </row>
    <row r="70" spans="1:93" x14ac:dyDescent="0.25">
      <c r="A70" s="11">
        <v>-10.653023125000001</v>
      </c>
      <c r="B70" s="11">
        <v>-1.0452164399659999E-2</v>
      </c>
      <c r="C70" s="11">
        <v>-1.530130329303E-2</v>
      </c>
      <c r="D70" s="11">
        <v>7.139569059046E-3</v>
      </c>
      <c r="E70" s="11">
        <v>3.3983651119840002E-3</v>
      </c>
      <c r="F70" s="11">
        <v>-1.8688974214059999E-2</v>
      </c>
      <c r="G70" s="11">
        <v>1.873890935849E-2</v>
      </c>
      <c r="H70" s="11">
        <v>7.717147502429E-3</v>
      </c>
      <c r="I70" s="11">
        <v>-5.8631161122430003E-3</v>
      </c>
      <c r="J70" s="11">
        <v>-8.3248547619169996E-3</v>
      </c>
      <c r="K70" s="11">
        <v>-3.6058976307610001E-3</v>
      </c>
      <c r="L70" s="12"/>
      <c r="M70" s="11">
        <v>-10.653023125000001</v>
      </c>
      <c r="N70" s="11">
        <v>4.7566521896080002E-2</v>
      </c>
      <c r="O70" s="11">
        <v>-1.133584909906E-2</v>
      </c>
      <c r="P70" s="11">
        <v>2.9160620189330002E-3</v>
      </c>
      <c r="Q70" s="11">
        <v>1.010220917161E-2</v>
      </c>
      <c r="R70" s="11">
        <v>3.2099548651910001E-3</v>
      </c>
      <c r="S70" s="11">
        <v>-1.9524400512180001E-2</v>
      </c>
      <c r="T70" s="11">
        <v>-6.1804592626449996E-3</v>
      </c>
      <c r="U70" s="11">
        <v>1.440504846394E-3</v>
      </c>
      <c r="V70" s="11">
        <v>-6.9978075839429998E-3</v>
      </c>
      <c r="W70" s="11">
        <v>1.837793268234E-2</v>
      </c>
      <c r="Z70" s="11">
        <v>-0.81520000000000004</v>
      </c>
      <c r="AA70" s="11">
        <v>1.0038442059589999E-2</v>
      </c>
      <c r="AB70" s="11">
        <v>1.8320926793350002E-2</v>
      </c>
      <c r="AC70" s="11">
        <v>1.7559573258350001E-3</v>
      </c>
      <c r="AD70" s="12"/>
      <c r="AE70" s="11">
        <v>-0.81520000000000004</v>
      </c>
      <c r="AF70" s="11">
        <v>2.3705472519760001E-2</v>
      </c>
      <c r="AG70" s="11">
        <v>3.2364907408549998E-2</v>
      </c>
      <c r="AH70" s="11">
        <v>1.504603763097E-2</v>
      </c>
      <c r="AI70" s="12"/>
      <c r="AJ70" s="11">
        <v>-0.81520000000000004</v>
      </c>
      <c r="AK70" s="11">
        <v>2.7920552081310002E-2</v>
      </c>
      <c r="AL70" s="11">
        <v>3.5755631227300001E-2</v>
      </c>
      <c r="AM70" s="11">
        <v>2.0085472935319999E-2</v>
      </c>
      <c r="AN70" s="12"/>
      <c r="AO70" s="11">
        <v>-0.81520000000000004</v>
      </c>
      <c r="AP70" s="11">
        <v>4.2696432009390002E-2</v>
      </c>
      <c r="AQ70" s="11">
        <v>5.5107360534100001E-2</v>
      </c>
      <c r="AR70" s="11">
        <v>3.0285503484689998E-2</v>
      </c>
      <c r="AS70" s="12"/>
      <c r="AT70" s="11">
        <v>-0.81520000000000004</v>
      </c>
      <c r="AU70" s="11">
        <v>2.0129758436649998E-2</v>
      </c>
      <c r="AV70" s="11">
        <v>2.916788349011E-2</v>
      </c>
      <c r="AW70" s="11">
        <v>1.109163338318E-2</v>
      </c>
      <c r="AX70" s="12"/>
      <c r="AY70" s="11">
        <v>-0.81520000000000004</v>
      </c>
      <c r="AZ70" s="11">
        <v>2.5716339605910001E-2</v>
      </c>
      <c r="BA70" s="11">
        <v>3.7856698782149999E-2</v>
      </c>
      <c r="BB70" s="11">
        <v>1.357598042968E-2</v>
      </c>
      <c r="BC70" s="12"/>
      <c r="BD70" s="11">
        <v>-0.81520000000000004</v>
      </c>
      <c r="BE70" s="11">
        <v>2.547486549719E-2</v>
      </c>
      <c r="BF70" s="11">
        <v>3.3780792896209999E-2</v>
      </c>
      <c r="BG70" s="11">
        <v>1.7168938098170002E-2</v>
      </c>
      <c r="BH70" s="12"/>
      <c r="BI70" s="11">
        <v>-0.81520000000000004</v>
      </c>
      <c r="BJ70" s="11">
        <v>2.2602940192779999E-2</v>
      </c>
      <c r="BK70" s="11">
        <v>2.9541176461230001E-2</v>
      </c>
      <c r="BL70" s="11">
        <v>1.566470392433E-2</v>
      </c>
      <c r="BM70" s="12"/>
      <c r="BN70" s="11">
        <v>-0.81520000000000004</v>
      </c>
      <c r="BO70" s="11">
        <v>4.3204723325630003E-2</v>
      </c>
      <c r="BP70" s="11">
        <v>5.4462568608609999E-2</v>
      </c>
      <c r="BQ70" s="11">
        <v>3.194687804265E-2</v>
      </c>
      <c r="BR70" s="12"/>
      <c r="BS70" s="11">
        <v>-0.81520000000000004</v>
      </c>
      <c r="BT70" s="11">
        <v>3.1847498644060002E-2</v>
      </c>
      <c r="BU70" s="11">
        <v>4.0793041509389998E-2</v>
      </c>
      <c r="BV70" s="11">
        <v>2.290195577872E-2</v>
      </c>
      <c r="BY70" s="21" t="s">
        <v>68</v>
      </c>
      <c r="BZ70" s="34" t="s">
        <v>69</v>
      </c>
      <c r="CC70" s="17">
        <v>1.9532360374019999</v>
      </c>
      <c r="CD70" s="17">
        <v>0.80544096244649999</v>
      </c>
      <c r="CE70" s="17">
        <v>1.1506892132219999</v>
      </c>
      <c r="CF70" s="17">
        <v>0.46019271167120002</v>
      </c>
      <c r="CG70" s="17">
        <v>1.9532360374019999</v>
      </c>
      <c r="CH70" s="17">
        <v>1.788586192341</v>
      </c>
      <c r="CI70" s="17">
        <v>2.2353575352630002</v>
      </c>
      <c r="CJ70" s="17">
        <v>1.341814849418</v>
      </c>
      <c r="CK70" s="17">
        <v>2.0200594249970001</v>
      </c>
      <c r="CL70" s="17">
        <v>6.7649622620500005E-2</v>
      </c>
      <c r="CM70" s="17">
        <v>0.1689002976997</v>
      </c>
      <c r="CN70" s="17">
        <v>-3.3601052458669997E-2</v>
      </c>
      <c r="CO70" s="18"/>
    </row>
    <row r="71" spans="1:93" x14ac:dyDescent="0.25">
      <c r="A71" s="11">
        <v>-10.589560000000001</v>
      </c>
      <c r="B71" s="11">
        <v>-7.222303700827E-3</v>
      </c>
      <c r="C71" s="11">
        <v>-5.0609230193770002E-3</v>
      </c>
      <c r="D71" s="11">
        <v>-2.382993166355E-3</v>
      </c>
      <c r="E71" s="11">
        <v>-3.5450545939070001E-3</v>
      </c>
      <c r="F71" s="11">
        <v>-1.5128094753539999E-2</v>
      </c>
      <c r="G71" s="11">
        <v>1.91822216347E-2</v>
      </c>
      <c r="H71" s="11">
        <v>-4.2372333999920004E-3</v>
      </c>
      <c r="I71" s="11">
        <v>-1.004335196325E-2</v>
      </c>
      <c r="J71" s="11">
        <v>-1.8371770880199999E-2</v>
      </c>
      <c r="K71" s="11">
        <v>4.4542493012100001E-3</v>
      </c>
      <c r="L71" s="12"/>
      <c r="M71" s="11">
        <v>-10.589560000000001</v>
      </c>
      <c r="N71" s="11">
        <v>4.7316664386490001E-2</v>
      </c>
      <c r="O71" s="11">
        <v>4.8309553248849996E-3</v>
      </c>
      <c r="P71" s="11">
        <v>-3.498018796476E-3</v>
      </c>
      <c r="Q71" s="11">
        <v>1.263919033383E-2</v>
      </c>
      <c r="R71" s="11">
        <v>-6.6568312398429998E-3</v>
      </c>
      <c r="S71" s="11">
        <v>-3.6442692295299999E-3</v>
      </c>
      <c r="T71" s="11">
        <v>-1.800379524397E-2</v>
      </c>
      <c r="U71" s="11">
        <v>-1.800373882678E-2</v>
      </c>
      <c r="V71" s="11">
        <v>5.453592133177E-3</v>
      </c>
      <c r="W71" s="11">
        <v>1.100622041823E-2</v>
      </c>
      <c r="Z71" s="11">
        <v>-0.62480000000000002</v>
      </c>
      <c r="AA71" s="11">
        <v>2.208149661396E-2</v>
      </c>
      <c r="AB71" s="11">
        <v>2.9146867617999998E-2</v>
      </c>
      <c r="AC71" s="11">
        <v>1.5016125609909999E-2</v>
      </c>
      <c r="AD71" s="12"/>
      <c r="AE71" s="11">
        <v>-0.62480000000000002</v>
      </c>
      <c r="AF71" s="11">
        <v>2.6360290699819999E-2</v>
      </c>
      <c r="AG71" s="11">
        <v>3.4130431654169999E-2</v>
      </c>
      <c r="AH71" s="11">
        <v>1.8590149745480001E-2</v>
      </c>
      <c r="AI71" s="12"/>
      <c r="AJ71" s="11">
        <v>-0.62480000000000002</v>
      </c>
      <c r="AK71" s="11">
        <v>2.872499922492E-2</v>
      </c>
      <c r="AL71" s="11">
        <v>3.7126093881749998E-2</v>
      </c>
      <c r="AM71" s="11">
        <v>2.0323904568089999E-2</v>
      </c>
      <c r="AN71" s="12"/>
      <c r="AO71" s="11">
        <v>-0.62480000000000002</v>
      </c>
      <c r="AP71" s="11">
        <v>4.0629064491610002E-2</v>
      </c>
      <c r="AQ71" s="11">
        <v>5.5178168140459997E-2</v>
      </c>
      <c r="AR71" s="11">
        <v>2.607996084276E-2</v>
      </c>
      <c r="AS71" s="12"/>
      <c r="AT71" s="11">
        <v>-0.62480000000000002</v>
      </c>
      <c r="AU71" s="11">
        <v>2.4277727541360001E-2</v>
      </c>
      <c r="AV71" s="11">
        <v>3.1406495813009999E-2</v>
      </c>
      <c r="AW71" s="11">
        <v>1.71489592697E-2</v>
      </c>
      <c r="AX71" s="12"/>
      <c r="AY71" s="11">
        <v>-0.62480000000000002</v>
      </c>
      <c r="AZ71" s="11">
        <v>2.8843874596370001E-2</v>
      </c>
      <c r="BA71" s="11">
        <v>4.0436131276840002E-2</v>
      </c>
      <c r="BB71" s="11">
        <v>1.7251617915899999E-2</v>
      </c>
      <c r="BC71" s="12"/>
      <c r="BD71" s="11">
        <v>-0.62480000000000002</v>
      </c>
      <c r="BE71" s="11">
        <v>3.5473459248590002E-2</v>
      </c>
      <c r="BF71" s="11">
        <v>4.5531971300089999E-2</v>
      </c>
      <c r="BG71" s="11">
        <v>2.5414947197079998E-2</v>
      </c>
      <c r="BH71" s="12"/>
      <c r="BI71" s="11">
        <v>-0.62480000000000002</v>
      </c>
      <c r="BJ71" s="11">
        <v>3.0383618633539999E-2</v>
      </c>
      <c r="BK71" s="11">
        <v>3.7413057184260003E-2</v>
      </c>
      <c r="BL71" s="11">
        <v>2.335418008282E-2</v>
      </c>
      <c r="BM71" s="12"/>
      <c r="BN71" s="11">
        <v>-0.62480000000000002</v>
      </c>
      <c r="BO71" s="11">
        <v>3.5171796192430001E-2</v>
      </c>
      <c r="BP71" s="11">
        <v>4.6292116393429998E-2</v>
      </c>
      <c r="BQ71" s="11">
        <v>2.4051475991420001E-2</v>
      </c>
      <c r="BR71" s="12"/>
      <c r="BS71" s="11">
        <v>-0.62480000000000002</v>
      </c>
      <c r="BT71" s="11">
        <v>4.9824509538130002E-2</v>
      </c>
      <c r="BU71" s="11">
        <v>6.2301483493489997E-2</v>
      </c>
      <c r="BV71" s="11">
        <v>3.7347535582760001E-2</v>
      </c>
      <c r="BY71" s="21" t="s">
        <v>70</v>
      </c>
      <c r="BZ71" s="35">
        <v>0.94930000000000003</v>
      </c>
      <c r="CC71" s="17">
        <v>2.0532360374019998</v>
      </c>
      <c r="CD71" s="17">
        <v>0.81558633576719997</v>
      </c>
      <c r="CE71" s="17">
        <v>1.139796728548</v>
      </c>
      <c r="CF71" s="17">
        <v>0.4913759429863</v>
      </c>
      <c r="CG71" s="17">
        <v>2.0532360374019998</v>
      </c>
      <c r="CH71" s="17">
        <v>1.833242279394</v>
      </c>
      <c r="CI71" s="17">
        <v>2.2613471930519999</v>
      </c>
      <c r="CJ71" s="17">
        <v>1.405137365736</v>
      </c>
      <c r="CK71" s="17">
        <v>2.1200594249970002</v>
      </c>
      <c r="CL71" s="17">
        <v>-5.0716934866679997E-2</v>
      </c>
      <c r="CM71" s="17">
        <v>6.6947274098609996E-2</v>
      </c>
      <c r="CN71" s="17">
        <v>-0.16838114383200001</v>
      </c>
      <c r="CO71" s="18"/>
    </row>
    <row r="72" spans="1:93" x14ac:dyDescent="0.25">
      <c r="A72" s="11">
        <v>-10.526096875</v>
      </c>
      <c r="B72" s="11">
        <v>-1.410612580001E-3</v>
      </c>
      <c r="C72" s="11">
        <v>-2.5071847523910002E-3</v>
      </c>
      <c r="D72" s="11">
        <v>-6.208883160402E-3</v>
      </c>
      <c r="E72" s="11">
        <v>2.06107886405E-3</v>
      </c>
      <c r="F72" s="11">
        <v>-1.53630825453E-2</v>
      </c>
      <c r="G72" s="11">
        <v>1.166585101463E-2</v>
      </c>
      <c r="H72" s="11">
        <v>2.0433648029700002E-2</v>
      </c>
      <c r="I72" s="11">
        <v>6.8466301710570004E-3</v>
      </c>
      <c r="J72" s="11">
        <v>-2.4266454142240001E-2</v>
      </c>
      <c r="K72" s="11">
        <v>3.3172756978110001E-3</v>
      </c>
      <c r="L72" s="12"/>
      <c r="M72" s="11">
        <v>-10.526096875</v>
      </c>
      <c r="N72" s="11">
        <v>3.4607968281870002E-2</v>
      </c>
      <c r="O72" s="11">
        <v>9.0892701033200001E-3</v>
      </c>
      <c r="P72" s="11">
        <v>-2.6778607979320002E-3</v>
      </c>
      <c r="Q72" s="11">
        <v>1.496499193274E-2</v>
      </c>
      <c r="R72" s="11">
        <v>-5.3303534553130003E-3</v>
      </c>
      <c r="S72" s="11">
        <v>2.7253451051749999E-3</v>
      </c>
      <c r="T72" s="11">
        <v>-1.1394291598789999E-2</v>
      </c>
      <c r="U72" s="11">
        <v>-1.227581963779E-2</v>
      </c>
      <c r="V72" s="11">
        <v>8.8399999992470005E-3</v>
      </c>
      <c r="W72" s="11">
        <v>8.1252641809019999E-4</v>
      </c>
      <c r="Z72" s="11">
        <v>-0.43440000000000001</v>
      </c>
      <c r="AA72" s="11">
        <v>1.3823746826539999E-2</v>
      </c>
      <c r="AB72" s="11">
        <v>2.304921621844E-2</v>
      </c>
      <c r="AC72" s="11">
        <v>4.5982774346480003E-3</v>
      </c>
      <c r="AD72" s="12"/>
      <c r="AE72" s="11">
        <v>-0.43440000000000001</v>
      </c>
      <c r="AF72" s="11">
        <v>2.5392770110349999E-2</v>
      </c>
      <c r="AG72" s="11">
        <v>3.6024078864059998E-2</v>
      </c>
      <c r="AH72" s="11">
        <v>1.476146135663E-2</v>
      </c>
      <c r="AI72" s="12"/>
      <c r="AJ72" s="11">
        <v>-0.43440000000000001</v>
      </c>
      <c r="AK72" s="11">
        <v>4.1851937103330003E-2</v>
      </c>
      <c r="AL72" s="11">
        <v>5.1528600435540001E-2</v>
      </c>
      <c r="AM72" s="11">
        <v>3.217527377111E-2</v>
      </c>
      <c r="AN72" s="12"/>
      <c r="AO72" s="11">
        <v>-0.43440000000000001</v>
      </c>
      <c r="AP72" s="11">
        <v>3.04099410606E-2</v>
      </c>
      <c r="AQ72" s="11">
        <v>4.278617526905E-2</v>
      </c>
      <c r="AR72" s="11">
        <v>1.8033706852159999E-2</v>
      </c>
      <c r="AS72" s="12"/>
      <c r="AT72" s="11">
        <v>-0.43440000000000001</v>
      </c>
      <c r="AU72" s="11">
        <v>2.183885027903E-2</v>
      </c>
      <c r="AV72" s="11">
        <v>3.0664640684540001E-2</v>
      </c>
      <c r="AW72" s="11">
        <v>1.301305987352E-2</v>
      </c>
      <c r="AX72" s="12"/>
      <c r="AY72" s="11">
        <v>-0.43440000000000001</v>
      </c>
      <c r="AZ72" s="11">
        <v>3.59870671179E-2</v>
      </c>
      <c r="BA72" s="11">
        <v>4.8232977626199998E-2</v>
      </c>
      <c r="BB72" s="11">
        <v>2.3741156609589999E-2</v>
      </c>
      <c r="BC72" s="12"/>
      <c r="BD72" s="11">
        <v>-0.43440000000000001</v>
      </c>
      <c r="BE72" s="11">
        <v>3.3235358200819999E-2</v>
      </c>
      <c r="BF72" s="11">
        <v>4.4099035867380003E-2</v>
      </c>
      <c r="BG72" s="11">
        <v>2.2371680534259999E-2</v>
      </c>
      <c r="BH72" s="12"/>
      <c r="BI72" s="11">
        <v>-0.43440000000000001</v>
      </c>
      <c r="BJ72" s="11">
        <v>2.8143618649560002E-2</v>
      </c>
      <c r="BK72" s="11">
        <v>3.5898129235900002E-2</v>
      </c>
      <c r="BL72" s="11">
        <v>2.0389108063220002E-2</v>
      </c>
      <c r="BM72" s="12"/>
      <c r="BN72" s="11">
        <v>-0.43440000000000001</v>
      </c>
      <c r="BO72" s="11">
        <v>3.5048203995929998E-2</v>
      </c>
      <c r="BP72" s="11">
        <v>4.840031708143E-2</v>
      </c>
      <c r="BQ72" s="11">
        <v>2.1696090910420001E-2</v>
      </c>
      <c r="BR72" s="12"/>
      <c r="BS72" s="11">
        <v>-0.43440000000000001</v>
      </c>
      <c r="BT72" s="11">
        <v>3.5215481842560001E-2</v>
      </c>
      <c r="BU72" s="11">
        <v>4.4469791874989999E-2</v>
      </c>
      <c r="BV72" s="11">
        <v>2.5961171810139998E-2</v>
      </c>
      <c r="CC72" s="17">
        <v>2.1532360374019999</v>
      </c>
      <c r="CD72" s="17">
        <v>0.80490057306850005</v>
      </c>
      <c r="CE72" s="17">
        <v>1.1157906544039999</v>
      </c>
      <c r="CF72" s="17">
        <v>0.49401049173349998</v>
      </c>
      <c r="CG72" s="17">
        <v>2.1532360374019999</v>
      </c>
      <c r="CH72" s="17">
        <v>1.8574070208710001</v>
      </c>
      <c r="CI72" s="17">
        <v>2.2295040834319999</v>
      </c>
      <c r="CJ72" s="17">
        <v>1.4853099583110001</v>
      </c>
      <c r="CK72" s="17">
        <v>2.2200594249969998</v>
      </c>
      <c r="CL72" s="17">
        <v>-0.13416175762800001</v>
      </c>
      <c r="CM72" s="17">
        <v>-1.075839006873E-2</v>
      </c>
      <c r="CN72" s="17">
        <v>-0.25756512518730001</v>
      </c>
      <c r="CO72" s="18"/>
    </row>
    <row r="73" spans="1:93" x14ac:dyDescent="0.25">
      <c r="A73" s="11">
        <v>-10.46263375</v>
      </c>
      <c r="B73" s="11">
        <v>3.0615049669440002E-3</v>
      </c>
      <c r="C73" s="11">
        <v>-5.9304683395080002E-3</v>
      </c>
      <c r="D73" s="11">
        <v>-1.8299905529570001E-2</v>
      </c>
      <c r="E73" s="11">
        <v>-9.3989085561119994E-3</v>
      </c>
      <c r="F73" s="11">
        <v>5.1340309928160003E-4</v>
      </c>
      <c r="G73" s="11">
        <v>7.5148367788450002E-3</v>
      </c>
      <c r="H73" s="11">
        <v>4.2118151062530002E-3</v>
      </c>
      <c r="I73" s="11">
        <v>-1.6024926391499999E-3</v>
      </c>
      <c r="J73" s="11">
        <v>1.9524734730170001E-3</v>
      </c>
      <c r="K73" s="11">
        <v>1.3007803966630001E-3</v>
      </c>
      <c r="L73" s="12"/>
      <c r="M73" s="11">
        <v>-10.46263375</v>
      </c>
      <c r="N73" s="11">
        <v>2.8199279543250001E-2</v>
      </c>
      <c r="O73" s="11">
        <v>-1.206693313549E-4</v>
      </c>
      <c r="P73" s="11">
        <v>1.8159128217179999E-4</v>
      </c>
      <c r="Q73" s="11">
        <v>1.763146952973E-2</v>
      </c>
      <c r="R73" s="11">
        <v>1.9722310533919998E-2</v>
      </c>
      <c r="S73" s="11">
        <v>-8.0961921145049996E-3</v>
      </c>
      <c r="T73" s="11">
        <v>1.1289795153370001E-3</v>
      </c>
      <c r="U73" s="11">
        <v>-1.045668364221E-2</v>
      </c>
      <c r="V73" s="11">
        <v>1.6764781350330001E-3</v>
      </c>
      <c r="W73" s="11">
        <v>3.792055801584E-3</v>
      </c>
      <c r="Z73" s="11">
        <v>-0.24399999999999999</v>
      </c>
      <c r="AA73" s="11">
        <v>1.103444670932E-2</v>
      </c>
      <c r="AB73" s="11">
        <v>1.8895085335099999E-2</v>
      </c>
      <c r="AC73" s="11">
        <v>3.1738080835460002E-3</v>
      </c>
      <c r="AD73" s="12"/>
      <c r="AE73" s="11">
        <v>-0.24399999999999999</v>
      </c>
      <c r="AF73" s="11">
        <v>3.4078903308180003E-2</v>
      </c>
      <c r="AG73" s="11">
        <v>4.238714898741E-2</v>
      </c>
      <c r="AH73" s="11">
        <v>2.5770657628949999E-2</v>
      </c>
      <c r="AI73" s="12"/>
      <c r="AJ73" s="11">
        <v>-0.24399999999999999</v>
      </c>
      <c r="AK73" s="11">
        <v>3.3506414099939999E-2</v>
      </c>
      <c r="AL73" s="11">
        <v>4.2551346129120003E-2</v>
      </c>
      <c r="AM73" s="11">
        <v>2.4461482070760002E-2</v>
      </c>
      <c r="AN73" s="12"/>
      <c r="AO73" s="11">
        <v>-0.24399999999999999</v>
      </c>
      <c r="AP73" s="11">
        <v>4.8154896066009999E-2</v>
      </c>
      <c r="AQ73" s="11">
        <v>6.1519465967049998E-2</v>
      </c>
      <c r="AR73" s="11">
        <v>3.4790326164979998E-2</v>
      </c>
      <c r="AS73" s="12"/>
      <c r="AT73" s="11">
        <v>-0.24399999999999999</v>
      </c>
      <c r="AU73" s="11">
        <v>1.525752673189E-2</v>
      </c>
      <c r="AV73" s="11">
        <v>2.4324072205860001E-2</v>
      </c>
      <c r="AW73" s="11">
        <v>6.1909812579190003E-3</v>
      </c>
      <c r="AX73" s="12"/>
      <c r="AY73" s="11">
        <v>-0.24399999999999999</v>
      </c>
      <c r="AZ73" s="11">
        <v>2.2889703447009999E-2</v>
      </c>
      <c r="BA73" s="11">
        <v>3.525523327828E-2</v>
      </c>
      <c r="BB73" s="11">
        <v>1.052417361574E-2</v>
      </c>
      <c r="BC73" s="12"/>
      <c r="BD73" s="11">
        <v>-0.24399999999999999</v>
      </c>
      <c r="BE73" s="11">
        <v>3.4274186990290001E-2</v>
      </c>
      <c r="BF73" s="11">
        <v>4.4129109478289998E-2</v>
      </c>
      <c r="BG73" s="11">
        <v>2.44192645023E-2</v>
      </c>
      <c r="BH73" s="12"/>
      <c r="BI73" s="11">
        <v>-0.24399999999999999</v>
      </c>
      <c r="BJ73" s="11">
        <v>1.051907490576E-2</v>
      </c>
      <c r="BK73" s="11">
        <v>1.6936751171029999E-2</v>
      </c>
      <c r="BL73" s="11">
        <v>4.1013986404840001E-3</v>
      </c>
      <c r="BM73" s="12"/>
      <c r="BN73" s="11">
        <v>-0.24399999999999999</v>
      </c>
      <c r="BO73" s="11">
        <v>4.2344762977439998E-2</v>
      </c>
      <c r="BP73" s="11">
        <v>5.3317277643379998E-2</v>
      </c>
      <c r="BQ73" s="11">
        <v>3.1372248311489999E-2</v>
      </c>
      <c r="BR73" s="12"/>
      <c r="BS73" s="11">
        <v>-0.24399999999999999</v>
      </c>
      <c r="BT73" s="11">
        <v>2.4792928504980001E-2</v>
      </c>
      <c r="BU73" s="11">
        <v>3.4778800423450003E-2</v>
      </c>
      <c r="BV73" s="11">
        <v>1.480705658652E-2</v>
      </c>
      <c r="CC73" s="17">
        <v>2.253236037402</v>
      </c>
      <c r="CD73" s="17">
        <v>0.78851685220479995</v>
      </c>
      <c r="CE73" s="17">
        <v>1.0917797278079999</v>
      </c>
      <c r="CF73" s="17">
        <v>0.48525397660179997</v>
      </c>
      <c r="CG73" s="17">
        <v>2.253236037402</v>
      </c>
      <c r="CH73" s="17">
        <v>1.8862224266300001</v>
      </c>
      <c r="CI73" s="17">
        <v>2.245333199938</v>
      </c>
      <c r="CJ73" s="17">
        <v>1.5271116533219999</v>
      </c>
      <c r="CK73" s="17">
        <v>2.3200594249969999</v>
      </c>
      <c r="CL73" s="17">
        <v>-0.1773980753527</v>
      </c>
      <c r="CM73" s="17">
        <v>-8.6301922364349998E-2</v>
      </c>
      <c r="CN73" s="17">
        <v>-0.26849422834100001</v>
      </c>
      <c r="CO73" s="18"/>
    </row>
    <row r="74" spans="1:93" x14ac:dyDescent="0.25">
      <c r="A74" s="11">
        <v>-10.399170625</v>
      </c>
      <c r="B74" s="11">
        <v>1.0870022958059999E-2</v>
      </c>
      <c r="C74" s="11">
        <v>4.71165833526E-3</v>
      </c>
      <c r="D74" s="11">
        <v>2.0618726862170001E-3</v>
      </c>
      <c r="E74" s="11">
        <v>-7.2977452671980003E-3</v>
      </c>
      <c r="F74" s="11">
        <v>-1.408770796889E-3</v>
      </c>
      <c r="G74" s="11">
        <v>1.6013022986730002E-2</v>
      </c>
      <c r="H74" s="11">
        <v>-1.2104507451199999E-4</v>
      </c>
      <c r="I74" s="11">
        <v>-9.3390069799610003E-4</v>
      </c>
      <c r="J74" s="11">
        <v>9.7743776608379997E-3</v>
      </c>
      <c r="K74" s="11">
        <v>8.9049078645089992E-3</v>
      </c>
      <c r="L74" s="12"/>
      <c r="M74" s="11">
        <v>-10.399170625</v>
      </c>
      <c r="N74" s="11">
        <v>3.7163986439570001E-2</v>
      </c>
      <c r="O74" s="11">
        <v>-7.527557246093E-4</v>
      </c>
      <c r="P74" s="11">
        <v>6.2157392714189998E-3</v>
      </c>
      <c r="Q74" s="11">
        <v>6.0971205073960004E-3</v>
      </c>
      <c r="R74" s="11">
        <v>-8.4338410337890003E-3</v>
      </c>
      <c r="S74" s="11">
        <v>1.156817474873E-2</v>
      </c>
      <c r="T74" s="11">
        <v>-6.4324230009800004E-3</v>
      </c>
      <c r="U74" s="11">
        <v>-7.8567629233150006E-3</v>
      </c>
      <c r="V74" s="11">
        <v>-9.5230434611829999E-3</v>
      </c>
      <c r="W74" s="11">
        <v>-9.9590566206949997E-3</v>
      </c>
      <c r="Z74" s="11">
        <v>-5.3599999999969998E-2</v>
      </c>
      <c r="AA74" s="11">
        <v>1.9115512777609998E-2</v>
      </c>
      <c r="AB74" s="11">
        <v>2.6385688132170002E-2</v>
      </c>
      <c r="AC74" s="11">
        <v>1.1845337423059999E-2</v>
      </c>
      <c r="AD74" s="12"/>
      <c r="AE74" s="11">
        <v>-5.3599999999969998E-2</v>
      </c>
      <c r="AF74" s="11">
        <v>4.0540203999579999E-2</v>
      </c>
      <c r="AG74" s="11">
        <v>4.8598110971150001E-2</v>
      </c>
      <c r="AH74" s="11">
        <v>3.2482297028020003E-2</v>
      </c>
      <c r="AI74" s="12"/>
      <c r="AJ74" s="11">
        <v>-5.3599999999969998E-2</v>
      </c>
      <c r="AK74" s="11">
        <v>3.7163263232449999E-2</v>
      </c>
      <c r="AL74" s="11">
        <v>4.6035968272720003E-2</v>
      </c>
      <c r="AM74" s="11">
        <v>2.8290558192169999E-2</v>
      </c>
      <c r="AN74" s="12"/>
      <c r="AO74" s="11">
        <v>-5.3599999999969998E-2</v>
      </c>
      <c r="AP74" s="11">
        <v>3.4328429332659997E-2</v>
      </c>
      <c r="AQ74" s="11">
        <v>4.6476750443829998E-2</v>
      </c>
      <c r="AR74" s="11">
        <v>2.218010822149E-2</v>
      </c>
      <c r="AS74" s="12"/>
      <c r="AT74" s="11">
        <v>-5.3599999999969998E-2</v>
      </c>
      <c r="AU74" s="11">
        <v>1.1732421254090001E-2</v>
      </c>
      <c r="AV74" s="11">
        <v>1.9727076787889999E-2</v>
      </c>
      <c r="AW74" s="11">
        <v>3.737765720295E-3</v>
      </c>
      <c r="AX74" s="12"/>
      <c r="AY74" s="11">
        <v>-5.3599999999969998E-2</v>
      </c>
      <c r="AZ74" s="11">
        <v>2.3999989921149999E-2</v>
      </c>
      <c r="BA74" s="11">
        <v>3.5143681675940001E-2</v>
      </c>
      <c r="BB74" s="11">
        <v>1.285629816635E-2</v>
      </c>
      <c r="BC74" s="12"/>
      <c r="BD74" s="11">
        <v>-5.3599999999969998E-2</v>
      </c>
      <c r="BE74" s="11">
        <v>3.0490750776750002E-2</v>
      </c>
      <c r="BF74" s="11">
        <v>4.1004192625940003E-2</v>
      </c>
      <c r="BG74" s="11">
        <v>1.9977308927550001E-2</v>
      </c>
      <c r="BH74" s="12"/>
      <c r="BI74" s="11">
        <v>-5.3599999999969998E-2</v>
      </c>
      <c r="BJ74" s="11">
        <v>2.364559695912E-2</v>
      </c>
      <c r="BK74" s="11">
        <v>3.0110465865489999E-2</v>
      </c>
      <c r="BL74" s="11">
        <v>1.7180728052739999E-2</v>
      </c>
      <c r="BM74" s="12"/>
      <c r="BN74" s="11">
        <v>-5.3599999999969998E-2</v>
      </c>
      <c r="BO74" s="11">
        <v>4.7961561655939997E-2</v>
      </c>
      <c r="BP74" s="11">
        <v>5.8613967906939998E-2</v>
      </c>
      <c r="BQ74" s="11">
        <v>3.7309155404930003E-2</v>
      </c>
      <c r="BR74" s="12"/>
      <c r="BS74" s="11">
        <v>-5.3599999999969998E-2</v>
      </c>
      <c r="BT74" s="11">
        <v>4.0045387448539999E-2</v>
      </c>
      <c r="BU74" s="11">
        <v>5.2761395553379997E-2</v>
      </c>
      <c r="BV74" s="11">
        <v>2.73293793437E-2</v>
      </c>
      <c r="CC74" s="17">
        <v>2.353236037402</v>
      </c>
      <c r="CD74" s="17">
        <v>0.80713653740470004</v>
      </c>
      <c r="CE74" s="17">
        <v>1.108963040908</v>
      </c>
      <c r="CF74" s="17">
        <v>0.50531003390090001</v>
      </c>
      <c r="CG74" s="17">
        <v>2.353236037402</v>
      </c>
      <c r="CH74" s="17">
        <v>1.9856450070609999</v>
      </c>
      <c r="CI74" s="17">
        <v>2.372254376331</v>
      </c>
      <c r="CJ74" s="17">
        <v>1.5990356377920001</v>
      </c>
      <c r="CK74" s="17">
        <v>2.420059424997</v>
      </c>
      <c r="CL74" s="17">
        <v>-0.17561049310660001</v>
      </c>
      <c r="CM74" s="17">
        <v>-1.344767816626E-2</v>
      </c>
      <c r="CN74" s="17">
        <v>-0.33777330804700001</v>
      </c>
      <c r="CO74" s="18"/>
    </row>
    <row r="75" spans="1:93" x14ac:dyDescent="0.25">
      <c r="A75" s="11">
        <v>-10.3357075</v>
      </c>
      <c r="B75" s="11">
        <v>-4.1262836247399999E-4</v>
      </c>
      <c r="C75" s="11">
        <v>3.0929822876140001E-3</v>
      </c>
      <c r="D75" s="11">
        <v>4.0746634498650004E-3</v>
      </c>
      <c r="E75" s="11">
        <v>-6.6388441835909997E-4</v>
      </c>
      <c r="F75" s="11">
        <v>4.7691762911560003E-3</v>
      </c>
      <c r="G75" s="11">
        <v>9.4203811240219995E-3</v>
      </c>
      <c r="H75" s="11">
        <v>3.2789535595410002E-3</v>
      </c>
      <c r="I75" s="11">
        <v>7.9999674987159992E-3</v>
      </c>
      <c r="J75" s="11">
        <v>1.763120280573E-4</v>
      </c>
      <c r="K75" s="11">
        <v>9.9736944343760004E-3</v>
      </c>
      <c r="L75" s="12"/>
      <c r="M75" s="11">
        <v>-10.3357075</v>
      </c>
      <c r="N75" s="11">
        <v>2.791552618247E-2</v>
      </c>
      <c r="O75" s="11">
        <v>-9.5762565540950008E-3</v>
      </c>
      <c r="P75" s="11">
        <v>2.470512957976E-3</v>
      </c>
      <c r="Q75" s="11">
        <v>1.365626821126E-2</v>
      </c>
      <c r="R75" s="11">
        <v>2.1233893322850001E-3</v>
      </c>
      <c r="S75" s="11">
        <v>6.0664939536669996E-3</v>
      </c>
      <c r="T75" s="11">
        <v>-1.26147414427E-2</v>
      </c>
      <c r="U75" s="11">
        <v>-7.6619454345989999E-3</v>
      </c>
      <c r="V75" s="11">
        <v>2.861668084554E-3</v>
      </c>
      <c r="W75" s="11">
        <v>2.3228893616110001E-3</v>
      </c>
      <c r="Z75" s="11">
        <v>0.1368</v>
      </c>
      <c r="AA75" s="11">
        <v>1.1965357357269999E-2</v>
      </c>
      <c r="AB75" s="11">
        <v>2.0168996092900002E-2</v>
      </c>
      <c r="AC75" s="11">
        <v>3.7617186216400002E-3</v>
      </c>
      <c r="AD75" s="12"/>
      <c r="AE75" s="11">
        <v>0.1368</v>
      </c>
      <c r="AF75" s="11">
        <v>3.6639061251490003E-2</v>
      </c>
      <c r="AG75" s="11">
        <v>4.3438086560139998E-2</v>
      </c>
      <c r="AH75" s="11">
        <v>2.9840035942840001E-2</v>
      </c>
      <c r="AI75" s="12"/>
      <c r="AJ75" s="11">
        <v>0.1368</v>
      </c>
      <c r="AK75" s="11">
        <v>3.4952265810650002E-2</v>
      </c>
      <c r="AL75" s="11">
        <v>4.1108620915449999E-2</v>
      </c>
      <c r="AM75" s="11">
        <v>2.8795910705850001E-2</v>
      </c>
      <c r="AN75" s="12"/>
      <c r="AO75" s="11">
        <v>0.1368</v>
      </c>
      <c r="AP75" s="11">
        <v>4.4831641649059999E-2</v>
      </c>
      <c r="AQ75" s="11">
        <v>5.7272764904779998E-2</v>
      </c>
      <c r="AR75" s="11">
        <v>3.2390518393330001E-2</v>
      </c>
      <c r="AS75" s="12"/>
      <c r="AT75" s="11">
        <v>0.1368</v>
      </c>
      <c r="AU75" s="11">
        <v>2.51888823664E-2</v>
      </c>
      <c r="AV75" s="11">
        <v>3.4369442967169997E-2</v>
      </c>
      <c r="AW75" s="11">
        <v>1.600832176562E-2</v>
      </c>
      <c r="AX75" s="12"/>
      <c r="AY75" s="11">
        <v>0.1368</v>
      </c>
      <c r="AZ75" s="11">
        <v>4.1228358637390002E-2</v>
      </c>
      <c r="BA75" s="11">
        <v>5.2627638433970003E-2</v>
      </c>
      <c r="BB75" s="11">
        <v>2.982907884081E-2</v>
      </c>
      <c r="BC75" s="12"/>
      <c r="BD75" s="11">
        <v>0.1368</v>
      </c>
      <c r="BE75" s="11">
        <v>2.10319468872E-2</v>
      </c>
      <c r="BF75" s="11">
        <v>3.0167990552610002E-2</v>
      </c>
      <c r="BG75" s="11">
        <v>1.18959032218E-2</v>
      </c>
      <c r="BH75" s="12"/>
      <c r="BI75" s="11">
        <v>0.1368</v>
      </c>
      <c r="BJ75" s="11">
        <v>2.3025048981610001E-2</v>
      </c>
      <c r="BK75" s="11">
        <v>2.8851746774790001E-2</v>
      </c>
      <c r="BL75" s="11">
        <v>1.7198351188430001E-2</v>
      </c>
      <c r="BM75" s="12"/>
      <c r="BN75" s="11">
        <v>0.1368</v>
      </c>
      <c r="BO75" s="11">
        <v>5.6212259936289997E-2</v>
      </c>
      <c r="BP75" s="11">
        <v>6.8526314430650007E-2</v>
      </c>
      <c r="BQ75" s="11">
        <v>4.3898205441940001E-2</v>
      </c>
      <c r="BR75" s="12"/>
      <c r="BS75" s="11">
        <v>0.1368</v>
      </c>
      <c r="BT75" s="11">
        <v>4.3031337481690003E-2</v>
      </c>
      <c r="BU75" s="11">
        <v>5.2730309805479998E-2</v>
      </c>
      <c r="BV75" s="11">
        <v>3.3332365157900001E-2</v>
      </c>
      <c r="CC75" s="17">
        <v>2.4532360374020001</v>
      </c>
      <c r="CD75" s="17">
        <v>0.91157505582440002</v>
      </c>
      <c r="CE75" s="17">
        <v>1.2215124516210001</v>
      </c>
      <c r="CF75" s="17">
        <v>0.60163766002810004</v>
      </c>
      <c r="CG75" s="17">
        <v>2.4532360374020001</v>
      </c>
      <c r="CH75" s="17">
        <v>2.0058043273120001</v>
      </c>
      <c r="CI75" s="17">
        <v>2.3954852305640002</v>
      </c>
      <c r="CJ75" s="17">
        <v>1.61612342406</v>
      </c>
      <c r="CK75" s="17">
        <v>2.5200594249970001</v>
      </c>
      <c r="CL75" s="17">
        <v>-0.14527184086289999</v>
      </c>
      <c r="CM75" s="17">
        <v>-1.8961831410790001E-2</v>
      </c>
      <c r="CN75" s="17">
        <v>-0.27158185031490001</v>
      </c>
      <c r="CO75" s="18"/>
    </row>
    <row r="76" spans="1:93" x14ac:dyDescent="0.25">
      <c r="A76" s="11">
        <v>-10.272244375</v>
      </c>
      <c r="B76" s="11">
        <v>9.5368058077759995E-3</v>
      </c>
      <c r="C76" s="11">
        <v>-1.4738693508289999E-2</v>
      </c>
      <c r="D76" s="11">
        <v>-4.3741371381089998E-4</v>
      </c>
      <c r="E76" s="11">
        <v>4.8833369770929997E-3</v>
      </c>
      <c r="F76" s="11">
        <v>-1.352448977247E-2</v>
      </c>
      <c r="G76" s="11">
        <v>5.2941381584790002E-3</v>
      </c>
      <c r="H76" s="11">
        <v>3.4720963310359999E-3</v>
      </c>
      <c r="I76" s="11">
        <v>2.6164041125570001E-2</v>
      </c>
      <c r="J76" s="11">
        <v>7.2011536159799997E-3</v>
      </c>
      <c r="K76" s="11">
        <v>4.4183639109010003E-3</v>
      </c>
      <c r="L76" s="12"/>
      <c r="M76" s="11">
        <v>-10.272244375</v>
      </c>
      <c r="N76" s="11">
        <v>3.2139887642149999E-2</v>
      </c>
      <c r="O76" s="11">
        <v>-1.199073135331E-2</v>
      </c>
      <c r="P76" s="11">
        <v>-3.34724499012E-3</v>
      </c>
      <c r="Q76" s="11">
        <v>1.9606170334079999E-2</v>
      </c>
      <c r="R76" s="11">
        <v>9.4909362839069996E-5</v>
      </c>
      <c r="S76" s="11">
        <v>-1.080863148943E-4</v>
      </c>
      <c r="T76" s="11">
        <v>-1.2061117279779999E-2</v>
      </c>
      <c r="U76" s="11">
        <v>-1.4440539688259999E-3</v>
      </c>
      <c r="V76" s="11">
        <v>1.9128928978869999E-2</v>
      </c>
      <c r="W76" s="11">
        <v>2.3990085582000002E-2</v>
      </c>
      <c r="Z76" s="11">
        <v>0.32719999999999999</v>
      </c>
      <c r="AA76" s="11">
        <v>1.9510062135359999E-2</v>
      </c>
      <c r="AB76" s="11">
        <v>2.6740418369940001E-2</v>
      </c>
      <c r="AC76" s="11">
        <v>1.2279705900779999E-2</v>
      </c>
      <c r="AD76" s="12"/>
      <c r="AE76" s="11">
        <v>0.32719999999999999</v>
      </c>
      <c r="AF76" s="11">
        <v>3.8055161489680002E-2</v>
      </c>
      <c r="AG76" s="11">
        <v>4.5706517986750003E-2</v>
      </c>
      <c r="AH76" s="11">
        <v>3.0403804992610001E-2</v>
      </c>
      <c r="AI76" s="12"/>
      <c r="AJ76" s="11">
        <v>0.32719999999999999</v>
      </c>
      <c r="AK76" s="11">
        <v>4.4848963175599998E-2</v>
      </c>
      <c r="AL76" s="11">
        <v>5.1950458504690003E-2</v>
      </c>
      <c r="AM76" s="11">
        <v>3.7747467846510001E-2</v>
      </c>
      <c r="AN76" s="12"/>
      <c r="AO76" s="11">
        <v>0.32719999999999999</v>
      </c>
      <c r="AP76" s="11">
        <v>5.5789557710939998E-2</v>
      </c>
      <c r="AQ76" s="11">
        <v>6.4798867070780003E-2</v>
      </c>
      <c r="AR76" s="11">
        <v>4.67802483511E-2</v>
      </c>
      <c r="AS76" s="12"/>
      <c r="AT76" s="11">
        <v>0.32719999999999999</v>
      </c>
      <c r="AU76" s="11">
        <v>5.4072460933310001E-3</v>
      </c>
      <c r="AV76" s="11">
        <v>1.214127889299E-2</v>
      </c>
      <c r="AW76" s="11">
        <v>-1.326786706329E-3</v>
      </c>
      <c r="AX76" s="12"/>
      <c r="AY76" s="11">
        <v>0.32719999999999999</v>
      </c>
      <c r="AZ76" s="11">
        <v>3.8394257770320003E-2</v>
      </c>
      <c r="BA76" s="11">
        <v>5.1768767069289998E-2</v>
      </c>
      <c r="BB76" s="11">
        <v>2.5019748471360001E-2</v>
      </c>
      <c r="BC76" s="12"/>
      <c r="BD76" s="11">
        <v>0.32719999999999999</v>
      </c>
      <c r="BE76" s="11">
        <v>3.1205172259919998E-2</v>
      </c>
      <c r="BF76" s="11">
        <v>4.3006683280129999E-2</v>
      </c>
      <c r="BG76" s="11">
        <v>1.9403661239710001E-2</v>
      </c>
      <c r="BH76" s="12"/>
      <c r="BI76" s="11">
        <v>0.32719999999999999</v>
      </c>
      <c r="BJ76" s="11">
        <v>4.184142930563E-2</v>
      </c>
      <c r="BK76" s="11">
        <v>4.8019231768310001E-2</v>
      </c>
      <c r="BL76" s="11">
        <v>3.5663626842959997E-2</v>
      </c>
      <c r="BM76" s="12"/>
      <c r="BN76" s="11">
        <v>0.32719999999999999</v>
      </c>
      <c r="BO76" s="11">
        <v>8.1823655212980004E-2</v>
      </c>
      <c r="BP76" s="11">
        <v>9.7443073637720007E-2</v>
      </c>
      <c r="BQ76" s="11">
        <v>6.6204236788240001E-2</v>
      </c>
      <c r="BR76" s="12"/>
      <c r="BS76" s="11">
        <v>0.32719999999999999</v>
      </c>
      <c r="BT76" s="11">
        <v>3.5128481568859997E-2</v>
      </c>
      <c r="BU76" s="11">
        <v>4.3241053091159998E-2</v>
      </c>
      <c r="BV76" s="11">
        <v>2.701591004656E-2</v>
      </c>
      <c r="CC76" s="17">
        <v>2.5532360374019998</v>
      </c>
      <c r="CD76" s="17">
        <v>1.074532740684</v>
      </c>
      <c r="CE76" s="17">
        <v>1.423222150959</v>
      </c>
      <c r="CF76" s="17">
        <v>0.72584333040960003</v>
      </c>
      <c r="CG76" s="17">
        <v>2.5532360374019998</v>
      </c>
      <c r="CH76" s="17">
        <v>2.1133265539880002</v>
      </c>
      <c r="CI76" s="17">
        <v>2.5413794507460001</v>
      </c>
      <c r="CJ76" s="17">
        <v>1.6852736572289999</v>
      </c>
      <c r="CK76" s="17">
        <v>2.6200594249970002</v>
      </c>
      <c r="CL76" s="17">
        <v>-0.116417761579</v>
      </c>
      <c r="CM76" s="17">
        <v>1.8804352229009998E-2</v>
      </c>
      <c r="CN76" s="17">
        <v>-0.25163987538709998</v>
      </c>
      <c r="CO76" s="18"/>
    </row>
    <row r="77" spans="1:93" x14ac:dyDescent="0.25">
      <c r="A77" s="11">
        <v>-10.208781249999999</v>
      </c>
      <c r="B77" s="11">
        <v>1.234635227317E-4</v>
      </c>
      <c r="C77" s="11">
        <v>7.1465286137009998E-3</v>
      </c>
      <c r="D77" s="11">
        <v>3.1203274877709998E-3</v>
      </c>
      <c r="E77" s="11">
        <v>8.2140465357370008E-3</v>
      </c>
      <c r="F77" s="11">
        <v>-2.2282495315319999E-2</v>
      </c>
      <c r="G77" s="11">
        <v>5.8260845046760002E-3</v>
      </c>
      <c r="H77" s="11">
        <v>-6.8270914924499996E-3</v>
      </c>
      <c r="I77" s="11">
        <v>1.873041046977E-2</v>
      </c>
      <c r="J77" s="11">
        <v>-2.6975867133670001E-3</v>
      </c>
      <c r="K77" s="11">
        <v>-1.8704015510360001E-3</v>
      </c>
      <c r="L77" s="12"/>
      <c r="M77" s="11">
        <v>-10.208781249999999</v>
      </c>
      <c r="N77" s="11">
        <v>2.314296785512E-2</v>
      </c>
      <c r="O77" s="11">
        <v>5.1006260078479998E-4</v>
      </c>
      <c r="P77" s="11">
        <v>-1.3028911872540001E-3</v>
      </c>
      <c r="Q77" s="11">
        <v>1.0606268222289999E-2</v>
      </c>
      <c r="R77" s="11">
        <v>-2.1010150725129999E-2</v>
      </c>
      <c r="S77" s="11">
        <v>1.5924956015949999E-2</v>
      </c>
      <c r="T77" s="11">
        <v>-2.4120161385359998E-2</v>
      </c>
      <c r="U77" s="11">
        <v>-6.1032790634969998E-3</v>
      </c>
      <c r="V77" s="11">
        <v>2.4202617283089999E-3</v>
      </c>
      <c r="W77" s="11">
        <v>1.3969775685709999E-3</v>
      </c>
      <c r="Z77" s="11">
        <v>0.51759999999999995</v>
      </c>
      <c r="AA77" s="11">
        <v>4.1498550247859999E-2</v>
      </c>
      <c r="AB77" s="11">
        <v>4.7150575441500003E-2</v>
      </c>
      <c r="AC77" s="11">
        <v>3.5846525054220001E-2</v>
      </c>
      <c r="AD77" s="12"/>
      <c r="AE77" s="11">
        <v>0.51759999999999995</v>
      </c>
      <c r="AF77" s="11">
        <v>6.3841624197679997E-2</v>
      </c>
      <c r="AG77" s="11">
        <v>6.9797533325200001E-2</v>
      </c>
      <c r="AH77" s="11">
        <v>5.7885715070169999E-2</v>
      </c>
      <c r="AI77" s="12"/>
      <c r="AJ77" s="11">
        <v>0.51759999999999995</v>
      </c>
      <c r="AK77" s="11">
        <v>5.8090043828340002E-2</v>
      </c>
      <c r="AL77" s="11">
        <v>6.944290423176E-2</v>
      </c>
      <c r="AM77" s="11">
        <v>4.6737183424909998E-2</v>
      </c>
      <c r="AN77" s="12"/>
      <c r="AO77" s="11">
        <v>0.51759999999999995</v>
      </c>
      <c r="AP77" s="11">
        <v>8.0997348034720001E-2</v>
      </c>
      <c r="AQ77" s="11">
        <v>9.0614470234950006E-2</v>
      </c>
      <c r="AR77" s="11">
        <v>7.1380225834489996E-2</v>
      </c>
      <c r="AS77" s="12"/>
      <c r="AT77" s="11">
        <v>0.51759999999999995</v>
      </c>
      <c r="AU77" s="11">
        <v>4.4559399927030001E-2</v>
      </c>
      <c r="AV77" s="11">
        <v>5.3950781327209998E-2</v>
      </c>
      <c r="AW77" s="11">
        <v>3.5168018526860002E-2</v>
      </c>
      <c r="AX77" s="12"/>
      <c r="AY77" s="11">
        <v>0.51759999999999995</v>
      </c>
      <c r="AZ77" s="11">
        <v>5.9478148254369999E-2</v>
      </c>
      <c r="BA77" s="11">
        <v>6.9657536564079997E-2</v>
      </c>
      <c r="BB77" s="11">
        <v>4.9298759944660001E-2</v>
      </c>
      <c r="BC77" s="12"/>
      <c r="BD77" s="11">
        <v>0.51759999999999995</v>
      </c>
      <c r="BE77" s="11">
        <v>5.8540834937989998E-2</v>
      </c>
      <c r="BF77" s="11">
        <v>7.018275821653E-2</v>
      </c>
      <c r="BG77" s="11">
        <v>4.6898911659439997E-2</v>
      </c>
      <c r="BH77" s="12"/>
      <c r="BI77" s="11">
        <v>0.51759999999999995</v>
      </c>
      <c r="BJ77" s="11">
        <v>4.7716010231749997E-2</v>
      </c>
      <c r="BK77" s="11">
        <v>6.0644779028489998E-2</v>
      </c>
      <c r="BL77" s="11">
        <v>3.4787241435020003E-2</v>
      </c>
      <c r="BM77" s="12"/>
      <c r="BN77" s="11">
        <v>0.51759999999999995</v>
      </c>
      <c r="BO77" s="11">
        <v>0.10452313915060001</v>
      </c>
      <c r="BP77" s="11">
        <v>0.12172296396189999</v>
      </c>
      <c r="BQ77" s="11">
        <v>8.7323314339329994E-2</v>
      </c>
      <c r="BR77" s="12"/>
      <c r="BS77" s="11">
        <v>0.51759999999999995</v>
      </c>
      <c r="BT77" s="11">
        <v>4.0090940103260003E-2</v>
      </c>
      <c r="BU77" s="11">
        <v>4.8052137211319998E-2</v>
      </c>
      <c r="BV77" s="11">
        <v>3.2129742995210001E-2</v>
      </c>
      <c r="CC77" s="17">
        <v>2.6532360374019999</v>
      </c>
      <c r="CD77" s="17">
        <v>1.170886278714</v>
      </c>
      <c r="CE77" s="17">
        <v>1.542753248043</v>
      </c>
      <c r="CF77" s="17">
        <v>0.79901930938440002</v>
      </c>
      <c r="CG77" s="17">
        <v>2.6532360374019999</v>
      </c>
      <c r="CH77" s="17">
        <v>2.3309130758140002</v>
      </c>
      <c r="CI77" s="17">
        <v>2.8170528807820001</v>
      </c>
      <c r="CJ77" s="17">
        <v>1.8447732708469999</v>
      </c>
      <c r="CK77" s="17">
        <v>2.7200594249969998</v>
      </c>
      <c r="CL77" s="17">
        <v>-0.14849954346999999</v>
      </c>
      <c r="CM77" s="17">
        <v>8.7638013951700008E-3</v>
      </c>
      <c r="CN77" s="17">
        <v>-0.30576288833510001</v>
      </c>
      <c r="CO77" s="18"/>
    </row>
    <row r="78" spans="1:93" x14ac:dyDescent="0.25">
      <c r="A78" s="11">
        <v>-10.145318124999999</v>
      </c>
      <c r="B78" s="11">
        <v>7.2755524923919998E-3</v>
      </c>
      <c r="C78" s="11">
        <v>-9.2301108001549993E-3</v>
      </c>
      <c r="D78" s="11">
        <v>-5.0413576506519999E-3</v>
      </c>
      <c r="E78" s="11">
        <v>-1.327852620892E-2</v>
      </c>
      <c r="F78" s="11">
        <v>-1.495182578975E-2</v>
      </c>
      <c r="G78" s="11">
        <v>1.578511039585E-2</v>
      </c>
      <c r="H78" s="11">
        <v>7.6589733430809997E-3</v>
      </c>
      <c r="I78" s="11">
        <v>-2.45198826651E-4</v>
      </c>
      <c r="J78" s="11">
        <v>-1.322907392412E-2</v>
      </c>
      <c r="K78" s="11">
        <v>3.6979741880389999E-3</v>
      </c>
      <c r="L78" s="12"/>
      <c r="M78" s="11">
        <v>-10.145318124999999</v>
      </c>
      <c r="N78" s="11">
        <v>2.276704361085E-2</v>
      </c>
      <c r="O78" s="11">
        <v>-4.4595775398020002E-4</v>
      </c>
      <c r="P78" s="11">
        <v>-3.85360132874E-3</v>
      </c>
      <c r="Q78" s="11">
        <v>4.9199904338270003E-3</v>
      </c>
      <c r="R78" s="11">
        <v>-4.2954291648700004E-3</v>
      </c>
      <c r="S78" s="11">
        <v>4.2559885400780002E-3</v>
      </c>
      <c r="T78" s="11">
        <v>-1.91145055343E-2</v>
      </c>
      <c r="U78" s="11">
        <v>-5.4689135124960002E-3</v>
      </c>
      <c r="V78" s="11">
        <v>1.9033872499449999E-2</v>
      </c>
      <c r="W78" s="11">
        <v>5.5734690017460002E-3</v>
      </c>
      <c r="Z78" s="11">
        <v>0.70799999999999996</v>
      </c>
      <c r="AA78" s="11">
        <v>3.2479377766119998E-2</v>
      </c>
      <c r="AB78" s="11">
        <v>3.9951069613899999E-2</v>
      </c>
      <c r="AC78" s="11">
        <v>2.500768591834E-2</v>
      </c>
      <c r="AD78" s="12"/>
      <c r="AE78" s="11">
        <v>0.70799999999999996</v>
      </c>
      <c r="AF78" s="11">
        <v>5.7147159284720001E-2</v>
      </c>
      <c r="AG78" s="11">
        <v>6.6092270848229995E-2</v>
      </c>
      <c r="AH78" s="11">
        <v>4.8202047721219998E-2</v>
      </c>
      <c r="AI78" s="12"/>
      <c r="AJ78" s="11">
        <v>0.70799999999999996</v>
      </c>
      <c r="AK78" s="11">
        <v>6.1877638320529997E-2</v>
      </c>
      <c r="AL78" s="11">
        <v>7.3438550897309995E-2</v>
      </c>
      <c r="AM78" s="11">
        <v>5.031672574374E-2</v>
      </c>
      <c r="AN78" s="12"/>
      <c r="AO78" s="11">
        <v>0.70799999999999996</v>
      </c>
      <c r="AP78" s="11">
        <v>5.2077826381769998E-2</v>
      </c>
      <c r="AQ78" s="11">
        <v>6.2200711878799997E-2</v>
      </c>
      <c r="AR78" s="11">
        <v>4.1954940884730001E-2</v>
      </c>
      <c r="AS78" s="12"/>
      <c r="AT78" s="11">
        <v>0.70799999999999996</v>
      </c>
      <c r="AU78" s="11">
        <v>2.501137893521E-2</v>
      </c>
      <c r="AV78" s="11">
        <v>3.4233125423840001E-2</v>
      </c>
      <c r="AW78" s="11">
        <v>1.578963244658E-2</v>
      </c>
      <c r="AX78" s="12"/>
      <c r="AY78" s="11">
        <v>0.70799999999999996</v>
      </c>
      <c r="AZ78" s="11">
        <v>4.027092094951E-2</v>
      </c>
      <c r="BA78" s="11">
        <v>5.272037713727E-2</v>
      </c>
      <c r="BB78" s="11">
        <v>2.7821464761759999E-2</v>
      </c>
      <c r="BC78" s="12"/>
      <c r="BD78" s="11">
        <v>0.70799999999999996</v>
      </c>
      <c r="BE78" s="11">
        <v>5.3801565293169998E-2</v>
      </c>
      <c r="BF78" s="11">
        <v>6.4113747111340005E-2</v>
      </c>
      <c r="BG78" s="11">
        <v>4.3489383474999997E-2</v>
      </c>
      <c r="BH78" s="12"/>
      <c r="BI78" s="11">
        <v>0.70799999999999996</v>
      </c>
      <c r="BJ78" s="11">
        <v>6.1420328732059999E-2</v>
      </c>
      <c r="BK78" s="11">
        <v>7.8422083979860002E-2</v>
      </c>
      <c r="BL78" s="11">
        <v>4.4418573484249997E-2</v>
      </c>
      <c r="BM78" s="12"/>
      <c r="BN78" s="11">
        <v>0.70799999999999996</v>
      </c>
      <c r="BO78" s="11">
        <v>0.10008400158480001</v>
      </c>
      <c r="BP78" s="11">
        <v>0.1171732362449</v>
      </c>
      <c r="BQ78" s="11">
        <v>8.2994766924670005E-2</v>
      </c>
      <c r="BR78" s="12"/>
      <c r="BS78" s="11">
        <v>0.70799999999999996</v>
      </c>
      <c r="BT78" s="11">
        <v>3.5691003886520002E-2</v>
      </c>
      <c r="BU78" s="11">
        <v>4.5953560127449999E-2</v>
      </c>
      <c r="BV78" s="11">
        <v>2.5428447645579999E-2</v>
      </c>
      <c r="CC78" s="17">
        <v>2.753236037402</v>
      </c>
      <c r="CD78" s="17">
        <v>1.162323999904</v>
      </c>
      <c r="CE78" s="17">
        <v>1.5515027308880001</v>
      </c>
      <c r="CF78" s="17">
        <v>0.77314526892080004</v>
      </c>
      <c r="CG78" s="17">
        <v>2.753236037402</v>
      </c>
      <c r="CH78" s="17">
        <v>2.4682895630499999</v>
      </c>
      <c r="CI78" s="17">
        <v>2.976382894161</v>
      </c>
      <c r="CJ78" s="17">
        <v>1.960196231938</v>
      </c>
      <c r="CK78" s="17">
        <v>2.8200594249969999</v>
      </c>
      <c r="CL78" s="17">
        <v>-0.15633616663489999</v>
      </c>
      <c r="CM78" s="17">
        <v>-6.5891605265010006E-2</v>
      </c>
      <c r="CN78" s="17">
        <v>-0.2467807280048</v>
      </c>
      <c r="CO78" s="18"/>
    </row>
    <row r="79" spans="1:93" x14ac:dyDescent="0.25">
      <c r="A79" s="11">
        <v>-10.081854999999999</v>
      </c>
      <c r="B79" s="11">
        <v>2.3006448905430001E-3</v>
      </c>
      <c r="C79" s="11">
        <v>-4.4213600905150001E-3</v>
      </c>
      <c r="D79" s="11">
        <v>-4.5721253338129996E-3</v>
      </c>
      <c r="E79" s="11">
        <v>-7.6118215687160002E-4</v>
      </c>
      <c r="F79" s="11">
        <v>-5.5925460195940004E-3</v>
      </c>
      <c r="G79" s="11">
        <v>1.07384226799E-2</v>
      </c>
      <c r="H79" s="11">
        <v>1.7520005050770001E-2</v>
      </c>
      <c r="I79" s="11">
        <v>1.49583469469E-2</v>
      </c>
      <c r="J79" s="11">
        <v>-6.1977277261060001E-3</v>
      </c>
      <c r="K79" s="11">
        <v>-8.4076244607759996E-3</v>
      </c>
      <c r="L79" s="12"/>
      <c r="M79" s="11">
        <v>-10.081854999999999</v>
      </c>
      <c r="N79" s="11">
        <v>3.202392999387E-2</v>
      </c>
      <c r="O79" s="11">
        <v>3.2551223861849998E-3</v>
      </c>
      <c r="P79" s="11">
        <v>-1.0677686177419999E-2</v>
      </c>
      <c r="Q79" s="11">
        <v>6.8717594382600002E-3</v>
      </c>
      <c r="R79" s="11">
        <v>8.5173149634520003E-3</v>
      </c>
      <c r="S79" s="11">
        <v>-1.093711414868E-2</v>
      </c>
      <c r="T79" s="11">
        <v>-9.4967755274779995E-3</v>
      </c>
      <c r="U79" s="11">
        <v>-7.4952537599540002E-3</v>
      </c>
      <c r="V79" s="11">
        <v>1.558705975546E-2</v>
      </c>
      <c r="W79" s="11">
        <v>3.7768174095189999E-3</v>
      </c>
      <c r="Z79" s="11">
        <v>0.89839999999999998</v>
      </c>
      <c r="AA79" s="11">
        <v>1.7110551100250001E-2</v>
      </c>
      <c r="AB79" s="11">
        <v>2.6098273110109999E-2</v>
      </c>
      <c r="AC79" s="11">
        <v>8.1228290903759999E-3</v>
      </c>
      <c r="AD79" s="12"/>
      <c r="AE79" s="11">
        <v>0.89839999999999998</v>
      </c>
      <c r="AF79" s="11">
        <v>5.0681210099539999E-2</v>
      </c>
      <c r="AG79" s="11">
        <v>5.7873247626249999E-2</v>
      </c>
      <c r="AH79" s="11">
        <v>4.3489172572839997E-2</v>
      </c>
      <c r="AI79" s="12"/>
      <c r="AJ79" s="11">
        <v>0.89839999999999998</v>
      </c>
      <c r="AK79" s="11">
        <v>4.2520709994729997E-2</v>
      </c>
      <c r="AL79" s="11">
        <v>5.2767152584960002E-2</v>
      </c>
      <c r="AM79" s="11">
        <v>3.2274267404499998E-2</v>
      </c>
      <c r="AN79" s="12"/>
      <c r="AO79" s="11">
        <v>0.89839999999999998</v>
      </c>
      <c r="AP79" s="11">
        <v>4.9872755509440002E-2</v>
      </c>
      <c r="AQ79" s="11">
        <v>5.9317509645270002E-2</v>
      </c>
      <c r="AR79" s="11">
        <v>4.0428001373620001E-2</v>
      </c>
      <c r="AS79" s="12"/>
      <c r="AT79" s="11">
        <v>0.89839999999999998</v>
      </c>
      <c r="AU79" s="11">
        <v>1.676249515123E-2</v>
      </c>
      <c r="AV79" s="11">
        <v>2.5104349506190001E-2</v>
      </c>
      <c r="AW79" s="11">
        <v>8.4206407962739999E-3</v>
      </c>
      <c r="AX79" s="12"/>
      <c r="AY79" s="11">
        <v>0.89839999999999998</v>
      </c>
      <c r="AZ79" s="11">
        <v>3.1998246989990001E-2</v>
      </c>
      <c r="BA79" s="11">
        <v>3.9970005954970002E-2</v>
      </c>
      <c r="BB79" s="11">
        <v>2.402648802501E-2</v>
      </c>
      <c r="BC79" s="12"/>
      <c r="BD79" s="11">
        <v>0.89839999999999998</v>
      </c>
      <c r="BE79" s="11">
        <v>5.494547175338E-2</v>
      </c>
      <c r="BF79" s="11">
        <v>6.3683447723309999E-2</v>
      </c>
      <c r="BG79" s="11">
        <v>4.6207495783450001E-2</v>
      </c>
      <c r="BH79" s="12"/>
      <c r="BI79" s="11">
        <v>0.89839999999999998</v>
      </c>
      <c r="BJ79" s="11">
        <v>4.3303992205829998E-2</v>
      </c>
      <c r="BK79" s="11">
        <v>6.0878816726589999E-2</v>
      </c>
      <c r="BL79" s="11">
        <v>2.5729167685059999E-2</v>
      </c>
      <c r="BM79" s="12"/>
      <c r="BN79" s="11">
        <v>0.89839999999999998</v>
      </c>
      <c r="BO79" s="11">
        <v>8.6794493761489996E-2</v>
      </c>
      <c r="BP79" s="11">
        <v>9.8980359430340004E-2</v>
      </c>
      <c r="BQ79" s="11">
        <v>7.4608628092629997E-2</v>
      </c>
      <c r="BR79" s="12"/>
      <c r="BS79" s="11">
        <v>0.89839999999999998</v>
      </c>
      <c r="BT79" s="11">
        <v>4.4982023983899999E-2</v>
      </c>
      <c r="BU79" s="11">
        <v>5.2293781420430001E-2</v>
      </c>
      <c r="BV79" s="11">
        <v>3.7670266547369997E-2</v>
      </c>
      <c r="CC79" s="17">
        <v>2.853236037402</v>
      </c>
      <c r="CD79" s="17">
        <v>1.0847334844759999</v>
      </c>
      <c r="CE79" s="17">
        <v>1.4760792575949999</v>
      </c>
      <c r="CF79" s="17">
        <v>0.69338771135739996</v>
      </c>
      <c r="CG79" s="17">
        <v>2.853236037402</v>
      </c>
      <c r="CH79" s="17">
        <v>2.4410631662590001</v>
      </c>
      <c r="CI79" s="17">
        <v>2.9100339553190002</v>
      </c>
      <c r="CJ79" s="17">
        <v>1.9720923771979999</v>
      </c>
      <c r="CK79" s="17">
        <v>2.920059424997</v>
      </c>
      <c r="CL79" s="17">
        <v>-0.2152722918961</v>
      </c>
      <c r="CM79" s="17">
        <v>-0.17318144279270001</v>
      </c>
      <c r="CN79" s="17">
        <v>-0.25736314099949997</v>
      </c>
      <c r="CO79" s="18"/>
    </row>
    <row r="80" spans="1:93" x14ac:dyDescent="0.25">
      <c r="A80" s="11">
        <v>-10.018391875000001</v>
      </c>
      <c r="B80" s="11">
        <v>4.8445662587220002E-3</v>
      </c>
      <c r="C80" s="11">
        <v>-8.2606824776420007E-3</v>
      </c>
      <c r="D80" s="11">
        <v>5.5965113953159997E-3</v>
      </c>
      <c r="E80" s="11">
        <v>-1.8270992725319998E-2</v>
      </c>
      <c r="F80" s="11">
        <v>-3.6029886412650001E-4</v>
      </c>
      <c r="G80" s="11">
        <v>6.3107093709969999E-3</v>
      </c>
      <c r="H80" s="11">
        <v>1.002904902023E-2</v>
      </c>
      <c r="I80" s="11">
        <v>-2.1479449040530002E-3</v>
      </c>
      <c r="J80" s="11">
        <v>-6.7385187622329996E-3</v>
      </c>
      <c r="K80" s="11">
        <v>1.756469472893E-3</v>
      </c>
      <c r="L80" s="12"/>
      <c r="M80" s="11">
        <v>-10.018391875000001</v>
      </c>
      <c r="N80" s="11">
        <v>2.8734979974369999E-2</v>
      </c>
      <c r="O80" s="11">
        <v>4.0651811154090002E-3</v>
      </c>
      <c r="P80" s="11">
        <v>-1.313243272342E-2</v>
      </c>
      <c r="Q80" s="11">
        <v>-1.0441996149929999E-2</v>
      </c>
      <c r="R80" s="11">
        <v>5.6867187081390002E-4</v>
      </c>
      <c r="S80" s="11">
        <v>-1.520590959246E-2</v>
      </c>
      <c r="T80" s="11">
        <v>-2.1685085935869999E-2</v>
      </c>
      <c r="U80" s="11">
        <v>-9.9083657748319995E-3</v>
      </c>
      <c r="V80" s="11">
        <v>-1.4529429277789999E-3</v>
      </c>
      <c r="W80" s="11">
        <v>-8.3067719702310007E-3</v>
      </c>
      <c r="Z80" s="11">
        <v>1.0888</v>
      </c>
      <c r="AA80" s="11">
        <v>1.55082201788E-2</v>
      </c>
      <c r="AB80" s="11">
        <v>2.2830869552100001E-2</v>
      </c>
      <c r="AC80" s="11">
        <v>8.1855708055080002E-3</v>
      </c>
      <c r="AD80" s="12"/>
      <c r="AE80" s="11">
        <v>1.0888</v>
      </c>
      <c r="AF80" s="11">
        <v>4.0072713433040003E-2</v>
      </c>
      <c r="AG80" s="11">
        <v>4.625812868023E-2</v>
      </c>
      <c r="AH80" s="11">
        <v>3.3887298185839999E-2</v>
      </c>
      <c r="AI80" s="12"/>
      <c r="AJ80" s="11">
        <v>1.0888</v>
      </c>
      <c r="AK80" s="11">
        <v>3.5400535615279997E-2</v>
      </c>
      <c r="AL80" s="11">
        <v>4.2511500979440002E-2</v>
      </c>
      <c r="AM80" s="11">
        <v>2.828957025112E-2</v>
      </c>
      <c r="AN80" s="12"/>
      <c r="AO80" s="11">
        <v>1.0888</v>
      </c>
      <c r="AP80" s="11">
        <v>5.2886884067459998E-2</v>
      </c>
      <c r="AQ80" s="11">
        <v>6.4306016648110004E-2</v>
      </c>
      <c r="AR80" s="11">
        <v>4.14677514868E-2</v>
      </c>
      <c r="AS80" s="12"/>
      <c r="AT80" s="11">
        <v>1.0888</v>
      </c>
      <c r="AU80" s="11">
        <v>2.199614018943E-2</v>
      </c>
      <c r="AV80" s="11">
        <v>3.0567226097000001E-2</v>
      </c>
      <c r="AW80" s="11">
        <v>1.342505428185E-2</v>
      </c>
      <c r="AX80" s="12"/>
      <c r="AY80" s="11">
        <v>1.0888</v>
      </c>
      <c r="AZ80" s="11">
        <v>3.9697204807600001E-2</v>
      </c>
      <c r="BA80" s="11">
        <v>5.124330082511E-2</v>
      </c>
      <c r="BB80" s="11">
        <v>2.8151108790090001E-2</v>
      </c>
      <c r="BC80" s="12"/>
      <c r="BD80" s="11">
        <v>1.0888</v>
      </c>
      <c r="BE80" s="11">
        <v>4.7463301529909997E-2</v>
      </c>
      <c r="BF80" s="11">
        <v>5.8034238208359998E-2</v>
      </c>
      <c r="BG80" s="11">
        <v>3.6892364851449998E-2</v>
      </c>
      <c r="BH80" s="12"/>
      <c r="BI80" s="11">
        <v>1.0888</v>
      </c>
      <c r="BJ80" s="11">
        <v>4.4252235170479999E-2</v>
      </c>
      <c r="BK80" s="11">
        <v>5.9938204234169998E-2</v>
      </c>
      <c r="BL80" s="11">
        <v>2.856626610679E-2</v>
      </c>
      <c r="BM80" s="12"/>
      <c r="BN80" s="11">
        <v>1.0888</v>
      </c>
      <c r="BO80" s="11">
        <v>6.5019170237509999E-2</v>
      </c>
      <c r="BP80" s="11">
        <v>7.6602667901849997E-2</v>
      </c>
      <c r="BQ80" s="11">
        <v>5.343567257318E-2</v>
      </c>
      <c r="BR80" s="12"/>
      <c r="BS80" s="11">
        <v>1.0888</v>
      </c>
      <c r="BT80" s="11">
        <v>4.5945383179039997E-2</v>
      </c>
      <c r="BU80" s="11">
        <v>5.4210338804790002E-2</v>
      </c>
      <c r="BV80" s="11">
        <v>3.7680427553280001E-2</v>
      </c>
      <c r="CC80" s="17">
        <v>2.9532360374020001</v>
      </c>
      <c r="CD80" s="17">
        <v>1.0460861346579999</v>
      </c>
      <c r="CE80" s="17">
        <v>1.415950184792</v>
      </c>
      <c r="CF80" s="17">
        <v>0.67622208452429999</v>
      </c>
      <c r="CG80" s="17">
        <v>2.9532360374020001</v>
      </c>
      <c r="CH80" s="17">
        <v>2.4472208008949998</v>
      </c>
      <c r="CI80" s="17">
        <v>2.9170974726379999</v>
      </c>
      <c r="CJ80" s="17">
        <v>1.9773441291510001</v>
      </c>
      <c r="CK80" s="17">
        <v>3.0200594249970001</v>
      </c>
      <c r="CL80" s="17">
        <v>-0.2408811571542</v>
      </c>
      <c r="CM80" s="17">
        <v>-0.13453116419040001</v>
      </c>
      <c r="CN80" s="17">
        <v>-0.34723115011799999</v>
      </c>
      <c r="CO80" s="18"/>
    </row>
    <row r="81" spans="1:93" x14ac:dyDescent="0.25">
      <c r="A81" s="11">
        <v>-9.9549287500010006</v>
      </c>
      <c r="B81" s="11">
        <v>1.2416819594350001E-3</v>
      </c>
      <c r="C81" s="11">
        <v>-1.6704299023350001E-3</v>
      </c>
      <c r="D81" s="11">
        <v>2.0072871509100001E-2</v>
      </c>
      <c r="E81" s="11">
        <v>-9.2388951107239999E-3</v>
      </c>
      <c r="F81" s="11">
        <v>7.2482661622009998E-3</v>
      </c>
      <c r="G81" s="11">
        <v>1.334511042114E-2</v>
      </c>
      <c r="H81" s="11">
        <v>1.3923608747249999E-3</v>
      </c>
      <c r="I81" s="11">
        <v>-1.554110686471E-2</v>
      </c>
      <c r="J81" s="11">
        <v>-4.0611216831549996E-3</v>
      </c>
      <c r="K81" s="11">
        <v>-1.1438876156570001E-2</v>
      </c>
      <c r="L81" s="12"/>
      <c r="M81" s="11">
        <v>-9.9549287500010006</v>
      </c>
      <c r="N81" s="11">
        <v>1.9142326301780001E-2</v>
      </c>
      <c r="O81" s="11">
        <v>-8.4824490284780008E-3</v>
      </c>
      <c r="P81" s="11">
        <v>-5.879718219835E-3</v>
      </c>
      <c r="Q81" s="11">
        <v>8.1919742475960004E-3</v>
      </c>
      <c r="R81" s="11">
        <v>-3.701058685134E-3</v>
      </c>
      <c r="S81" s="11">
        <v>-1.387255055156E-2</v>
      </c>
      <c r="T81" s="11">
        <v>1.5918400154749999E-3</v>
      </c>
      <c r="U81" s="11">
        <v>-7.7094662199570004E-3</v>
      </c>
      <c r="V81" s="11">
        <v>1.641989949758E-2</v>
      </c>
      <c r="W81" s="11">
        <v>1.150137039337E-2</v>
      </c>
      <c r="Z81" s="11">
        <v>1.2791999999999999</v>
      </c>
      <c r="AA81" s="11">
        <v>3.6913340694089999E-3</v>
      </c>
      <c r="AB81" s="11">
        <v>1.059468898936E-2</v>
      </c>
      <c r="AC81" s="11">
        <v>-3.2120208505430001E-3</v>
      </c>
      <c r="AD81" s="12"/>
      <c r="AE81" s="11">
        <v>1.2791999999999999</v>
      </c>
      <c r="AF81" s="11">
        <v>3.3600214097549999E-2</v>
      </c>
      <c r="AG81" s="11">
        <v>4.0212132265529998E-2</v>
      </c>
      <c r="AH81" s="11">
        <v>2.698829592957E-2</v>
      </c>
      <c r="AI81" s="12"/>
      <c r="AJ81" s="11">
        <v>1.2791999999999999</v>
      </c>
      <c r="AK81" s="11">
        <v>2.6756166075479999E-2</v>
      </c>
      <c r="AL81" s="11">
        <v>3.5102966747309998E-2</v>
      </c>
      <c r="AM81" s="11">
        <v>1.840936540364E-2</v>
      </c>
      <c r="AN81" s="12"/>
      <c r="AO81" s="11">
        <v>1.2791999999999999</v>
      </c>
      <c r="AP81" s="11">
        <v>5.136669556844E-2</v>
      </c>
      <c r="AQ81" s="11">
        <v>6.1713077906709997E-2</v>
      </c>
      <c r="AR81" s="11">
        <v>4.1020313230180003E-2</v>
      </c>
      <c r="AS81" s="12"/>
      <c r="AT81" s="11">
        <v>1.2791999999999999</v>
      </c>
      <c r="AU81" s="11">
        <v>1.7292464947640002E-2</v>
      </c>
      <c r="AV81" s="11">
        <v>2.4891676105699999E-2</v>
      </c>
      <c r="AW81" s="11">
        <v>9.6932537895749998E-3</v>
      </c>
      <c r="AX81" s="12"/>
      <c r="AY81" s="11">
        <v>1.2791999999999999</v>
      </c>
      <c r="AZ81" s="11">
        <v>2.7844670088990001E-2</v>
      </c>
      <c r="BA81" s="11">
        <v>3.9426139845399999E-2</v>
      </c>
      <c r="BB81" s="11">
        <v>1.626320033258E-2</v>
      </c>
      <c r="BC81" s="12"/>
      <c r="BD81" s="11">
        <v>1.2791999999999999</v>
      </c>
      <c r="BE81" s="11">
        <v>3.774719069436E-2</v>
      </c>
      <c r="BF81" s="11">
        <v>4.7137265160659997E-2</v>
      </c>
      <c r="BG81" s="11">
        <v>2.8357116228050001E-2</v>
      </c>
      <c r="BH81" s="12"/>
      <c r="BI81" s="11">
        <v>1.2791999999999999</v>
      </c>
      <c r="BJ81" s="11">
        <v>3.3585277753360003E-2</v>
      </c>
      <c r="BK81" s="11">
        <v>4.5509848489040002E-2</v>
      </c>
      <c r="BL81" s="11">
        <v>2.166070701769E-2</v>
      </c>
      <c r="BM81" s="12"/>
      <c r="BN81" s="11">
        <v>1.2791999999999999</v>
      </c>
      <c r="BO81" s="11">
        <v>7.0014237004550006E-2</v>
      </c>
      <c r="BP81" s="11">
        <v>8.0959538751200003E-2</v>
      </c>
      <c r="BQ81" s="11">
        <v>5.9068935257910002E-2</v>
      </c>
      <c r="BR81" s="12"/>
      <c r="BS81" s="11">
        <v>1.2791999999999999</v>
      </c>
      <c r="BT81" s="11">
        <v>3.098266030681E-2</v>
      </c>
      <c r="BU81" s="11">
        <v>4.0578918223399998E-2</v>
      </c>
      <c r="BV81" s="11">
        <v>2.138640239023E-2</v>
      </c>
      <c r="CC81" s="17">
        <v>3.0532360374019998</v>
      </c>
      <c r="CD81" s="17">
        <v>1.1138752522319999</v>
      </c>
      <c r="CE81" s="17">
        <v>1.481079915771</v>
      </c>
      <c r="CF81" s="17">
        <v>0.74667058869309999</v>
      </c>
      <c r="CG81" s="17">
        <v>3.0532360374019998</v>
      </c>
      <c r="CH81" s="17">
        <v>2.5723391177289998</v>
      </c>
      <c r="CI81" s="17">
        <v>3.118782010576</v>
      </c>
      <c r="CJ81" s="17">
        <v>2.025896224881</v>
      </c>
      <c r="CK81" s="17">
        <v>3.1200594249970002</v>
      </c>
      <c r="CL81" s="17">
        <v>-0.18028546131109999</v>
      </c>
      <c r="CM81" s="17">
        <v>-0.1051463514593</v>
      </c>
      <c r="CN81" s="17">
        <v>-0.25542457116290002</v>
      </c>
      <c r="CO81" s="18"/>
    </row>
    <row r="82" spans="1:93" x14ac:dyDescent="0.25">
      <c r="A82" s="11">
        <v>-9.8914656250010005</v>
      </c>
      <c r="B82" s="11">
        <v>7.9220965250930003E-3</v>
      </c>
      <c r="C82" s="11">
        <v>9.6385592952259996E-3</v>
      </c>
      <c r="D82" s="11">
        <v>4.5794640085409996E-3</v>
      </c>
      <c r="E82" s="11">
        <v>-1.2892820221029999E-2</v>
      </c>
      <c r="F82" s="11">
        <v>-2.2034585057779999E-3</v>
      </c>
      <c r="G82" s="11">
        <v>1.163836498238E-2</v>
      </c>
      <c r="H82" s="11">
        <v>1.3483636428860001E-3</v>
      </c>
      <c r="I82" s="11">
        <v>-2.2448097203540001E-2</v>
      </c>
      <c r="J82" s="11">
        <v>2.5382496144649998E-4</v>
      </c>
      <c r="K82" s="11">
        <v>3.656747450969E-4</v>
      </c>
      <c r="L82" s="12"/>
      <c r="M82" s="11">
        <v>-9.8914656250010005</v>
      </c>
      <c r="N82" s="11">
        <v>1.007526987394E-2</v>
      </c>
      <c r="O82" s="11">
        <v>1.9800023182619999E-2</v>
      </c>
      <c r="P82" s="11">
        <v>-1.360247154147E-2</v>
      </c>
      <c r="Q82" s="11">
        <v>1.170351357667E-2</v>
      </c>
      <c r="R82" s="11">
        <v>-1.074237985465E-2</v>
      </c>
      <c r="S82" s="11">
        <v>-3.163393247683E-3</v>
      </c>
      <c r="T82" s="11">
        <v>-4.028407223868E-3</v>
      </c>
      <c r="U82" s="11">
        <v>-5.1454446239179996E-3</v>
      </c>
      <c r="V82" s="11">
        <v>-3.254835901852E-3</v>
      </c>
      <c r="W82" s="11">
        <v>9.2520917031610004E-3</v>
      </c>
      <c r="Z82" s="11">
        <v>1.4696</v>
      </c>
      <c r="AA82" s="11">
        <v>3.195047657855E-3</v>
      </c>
      <c r="AB82" s="11">
        <v>1.15243077681E-2</v>
      </c>
      <c r="AC82" s="11">
        <v>-5.1342124523909996E-3</v>
      </c>
      <c r="AD82" s="12"/>
      <c r="AE82" s="11">
        <v>1.4696</v>
      </c>
      <c r="AF82" s="11">
        <v>2.637275711493E-2</v>
      </c>
      <c r="AG82" s="11">
        <v>3.4353072365689998E-2</v>
      </c>
      <c r="AH82" s="11">
        <v>1.8392441864169998E-2</v>
      </c>
      <c r="AI82" s="12"/>
      <c r="AJ82" s="11">
        <v>1.4696</v>
      </c>
      <c r="AK82" s="11">
        <v>1.554734563656E-2</v>
      </c>
      <c r="AL82" s="11">
        <v>2.375406409766E-2</v>
      </c>
      <c r="AM82" s="11">
        <v>7.3406271754570002E-3</v>
      </c>
      <c r="AN82" s="12"/>
      <c r="AO82" s="11">
        <v>1.4696</v>
      </c>
      <c r="AP82" s="11">
        <v>4.0983822253960002E-2</v>
      </c>
      <c r="AQ82" s="11">
        <v>5.1848810908659997E-2</v>
      </c>
      <c r="AR82" s="11">
        <v>3.011883359926E-2</v>
      </c>
      <c r="AS82" s="12"/>
      <c r="AT82" s="11">
        <v>1.4696</v>
      </c>
      <c r="AU82" s="11">
        <v>8.3325733313449994E-3</v>
      </c>
      <c r="AV82" s="11">
        <v>1.5878756267680001E-2</v>
      </c>
      <c r="AW82" s="11">
        <v>7.8639039501370001E-4</v>
      </c>
      <c r="AX82" s="12"/>
      <c r="AY82" s="11">
        <v>1.4696</v>
      </c>
      <c r="AZ82" s="11">
        <v>1.382968050711E-2</v>
      </c>
      <c r="BA82" s="11">
        <v>2.4010613517700001E-2</v>
      </c>
      <c r="BB82" s="11">
        <v>3.6487474965189999E-3</v>
      </c>
      <c r="BC82" s="12"/>
      <c r="BD82" s="11">
        <v>1.4696</v>
      </c>
      <c r="BE82" s="11">
        <v>2.629148434946E-2</v>
      </c>
      <c r="BF82" s="11">
        <v>3.3727345542529999E-2</v>
      </c>
      <c r="BG82" s="11">
        <v>1.8855623156399999E-2</v>
      </c>
      <c r="BH82" s="12"/>
      <c r="BI82" s="11">
        <v>1.4696</v>
      </c>
      <c r="BJ82" s="11">
        <v>1.6882545114570002E-2</v>
      </c>
      <c r="BK82" s="11">
        <v>2.9263333950649999E-2</v>
      </c>
      <c r="BL82" s="11">
        <v>4.5017562785020001E-3</v>
      </c>
      <c r="BM82" s="12"/>
      <c r="BN82" s="11">
        <v>1.4696</v>
      </c>
      <c r="BO82" s="11">
        <v>4.4324689225269998E-2</v>
      </c>
      <c r="BP82" s="11">
        <v>5.3746171424160001E-2</v>
      </c>
      <c r="BQ82" s="11">
        <v>3.4903207026380001E-2</v>
      </c>
      <c r="BR82" s="12"/>
      <c r="BS82" s="11">
        <v>1.4696</v>
      </c>
      <c r="BT82" s="11">
        <v>3.4263510811110003E-2</v>
      </c>
      <c r="BU82" s="11">
        <v>4.1302872674050001E-2</v>
      </c>
      <c r="BV82" s="11">
        <v>2.7224148948170001E-2</v>
      </c>
      <c r="CC82" s="17">
        <v>3.1532360374019999</v>
      </c>
      <c r="CD82" s="17">
        <v>1.212310562756</v>
      </c>
      <c r="CE82" s="17">
        <v>1.617273448368</v>
      </c>
      <c r="CF82" s="17">
        <v>0.80734767714510003</v>
      </c>
      <c r="CG82" s="17">
        <v>3.1532360374019999</v>
      </c>
      <c r="CH82" s="17">
        <v>2.7043127919129999</v>
      </c>
      <c r="CI82" s="17">
        <v>3.274706153705</v>
      </c>
      <c r="CJ82" s="17">
        <v>2.1339194301219999</v>
      </c>
      <c r="CK82" s="17">
        <v>3.2200594249969998</v>
      </c>
      <c r="CL82" s="17">
        <v>-0.1166574289856</v>
      </c>
      <c r="CM82" s="17">
        <v>-8.3051428657519993E-3</v>
      </c>
      <c r="CN82" s="17">
        <v>-0.22500971510539999</v>
      </c>
      <c r="CO82" s="18"/>
    </row>
    <row r="83" spans="1:93" x14ac:dyDescent="0.25">
      <c r="A83" s="11">
        <v>-9.8280025000010003</v>
      </c>
      <c r="B83" s="11">
        <v>2.4196752901429999E-3</v>
      </c>
      <c r="C83" s="11">
        <v>1.367595678806E-2</v>
      </c>
      <c r="D83" s="11">
        <v>-4.4316776744580001E-3</v>
      </c>
      <c r="E83" s="11">
        <v>4.0123529448810001E-3</v>
      </c>
      <c r="F83" s="11">
        <v>-1.2801749448560001E-3</v>
      </c>
      <c r="G83" s="11">
        <v>8.6932782008670006E-3</v>
      </c>
      <c r="H83" s="11">
        <v>1.29397959358E-3</v>
      </c>
      <c r="I83" s="11">
        <v>-7.0708168230600001E-3</v>
      </c>
      <c r="J83" s="11">
        <v>1.8295416088519999E-2</v>
      </c>
      <c r="K83" s="11">
        <v>-2.705839018435E-5</v>
      </c>
      <c r="L83" s="12"/>
      <c r="M83" s="11">
        <v>-9.8280025000010003</v>
      </c>
      <c r="N83" s="11">
        <v>8.8929228548519992E-3</v>
      </c>
      <c r="O83" s="11">
        <v>1.6889639827640001E-3</v>
      </c>
      <c r="P83" s="11">
        <v>6.8433417047930002E-3</v>
      </c>
      <c r="Q83" s="11">
        <v>-1.1720659347589999E-3</v>
      </c>
      <c r="R83" s="11">
        <v>-1.8621005923410001E-2</v>
      </c>
      <c r="S83" s="11">
        <v>1.4235361182440001E-2</v>
      </c>
      <c r="T83" s="11">
        <v>-6.6001676815459999E-3</v>
      </c>
      <c r="U83" s="11">
        <v>6.4927244312640003E-3</v>
      </c>
      <c r="V83" s="11">
        <v>1.483905193365E-2</v>
      </c>
      <c r="W83" s="11">
        <v>-6.3442537568360003E-3</v>
      </c>
      <c r="Z83" s="11">
        <v>1.66</v>
      </c>
      <c r="AA83" s="11">
        <v>-5.4445205175700003E-3</v>
      </c>
      <c r="AB83" s="11">
        <v>1.5646971597649999E-3</v>
      </c>
      <c r="AC83" s="11">
        <v>-1.245373819491E-2</v>
      </c>
      <c r="AD83" s="12"/>
      <c r="AE83" s="11">
        <v>1.66</v>
      </c>
      <c r="AF83" s="11">
        <v>3.1384467283490002E-2</v>
      </c>
      <c r="AG83" s="11">
        <v>3.8804771671E-2</v>
      </c>
      <c r="AH83" s="11">
        <v>2.3964162895979999E-2</v>
      </c>
      <c r="AI83" s="12"/>
      <c r="AJ83" s="11">
        <v>1.66</v>
      </c>
      <c r="AK83" s="11">
        <v>1.640523235178E-2</v>
      </c>
      <c r="AL83" s="11">
        <v>2.60786725376E-2</v>
      </c>
      <c r="AM83" s="11">
        <v>6.731792165966E-3</v>
      </c>
      <c r="AN83" s="12"/>
      <c r="AO83" s="11">
        <v>1.66</v>
      </c>
      <c r="AP83" s="11">
        <v>3.8890610118319999E-2</v>
      </c>
      <c r="AQ83" s="11">
        <v>4.878638505203E-2</v>
      </c>
      <c r="AR83" s="11">
        <v>2.8994835184610001E-2</v>
      </c>
      <c r="AS83" s="12"/>
      <c r="AT83" s="11">
        <v>1.66</v>
      </c>
      <c r="AU83" s="11">
        <v>1.808443731951E-2</v>
      </c>
      <c r="AV83" s="11">
        <v>2.7378041695739999E-2</v>
      </c>
      <c r="AW83" s="11">
        <v>8.7908329432729998E-3</v>
      </c>
      <c r="AX83" s="12"/>
      <c r="AY83" s="11">
        <v>1.66</v>
      </c>
      <c r="AZ83" s="11">
        <v>1.4677635808549999E-2</v>
      </c>
      <c r="BA83" s="11">
        <v>2.346504376821E-2</v>
      </c>
      <c r="BB83" s="11">
        <v>5.8902278488860002E-3</v>
      </c>
      <c r="BC83" s="12"/>
      <c r="BD83" s="11">
        <v>1.66</v>
      </c>
      <c r="BE83" s="11">
        <v>3.1367855963339998E-2</v>
      </c>
      <c r="BF83" s="11">
        <v>3.9354267455520002E-2</v>
      </c>
      <c r="BG83" s="11">
        <v>2.338144447117E-2</v>
      </c>
      <c r="BH83" s="12"/>
      <c r="BI83" s="11">
        <v>1.66</v>
      </c>
      <c r="BJ83" s="11">
        <v>1.9551061610929999E-2</v>
      </c>
      <c r="BK83" s="11">
        <v>3.1456363559819997E-2</v>
      </c>
      <c r="BL83" s="11">
        <v>7.6457596620449998E-3</v>
      </c>
      <c r="BM83" s="12"/>
      <c r="BN83" s="11">
        <v>1.66</v>
      </c>
      <c r="BO83" s="11">
        <v>4.1456520662079999E-2</v>
      </c>
      <c r="BP83" s="11">
        <v>5.151205324548E-2</v>
      </c>
      <c r="BQ83" s="11">
        <v>3.1400988078689997E-2</v>
      </c>
      <c r="BR83" s="12"/>
      <c r="BS83" s="11">
        <v>1.66</v>
      </c>
      <c r="BT83" s="11">
        <v>2.4438041543750001E-2</v>
      </c>
      <c r="BU83" s="11">
        <v>3.6031841608219997E-2</v>
      </c>
      <c r="BV83" s="11">
        <v>1.284424147927E-2</v>
      </c>
      <c r="CC83" s="17">
        <v>3.253236037402</v>
      </c>
      <c r="CD83" s="17">
        <v>1.252081989686</v>
      </c>
      <c r="CE83" s="17">
        <v>1.6579141522380001</v>
      </c>
      <c r="CF83" s="17">
        <v>0.84624982713410002</v>
      </c>
      <c r="CG83" s="17">
        <v>3.253236037402</v>
      </c>
      <c r="CH83" s="17">
        <v>2.7643263109170002</v>
      </c>
      <c r="CI83" s="17">
        <v>3.3277676922809998</v>
      </c>
      <c r="CJ83" s="17">
        <v>2.2008849295539998</v>
      </c>
      <c r="CK83" s="17">
        <v>3.3200594249969999</v>
      </c>
      <c r="CL83" s="17">
        <v>-1.6874449141380001E-2</v>
      </c>
      <c r="CM83" s="17">
        <v>9.9998990986050001E-2</v>
      </c>
      <c r="CN83" s="17">
        <v>-0.13374788926879999</v>
      </c>
      <c r="CO83" s="18"/>
    </row>
    <row r="84" spans="1:93" x14ac:dyDescent="0.25">
      <c r="A84" s="11">
        <v>-9.7645393750010001</v>
      </c>
      <c r="B84" s="11">
        <v>8.5563624525399995E-4</v>
      </c>
      <c r="C84" s="11">
        <v>9.5442364423369997E-3</v>
      </c>
      <c r="D84" s="11">
        <v>1.0212560092100001E-3</v>
      </c>
      <c r="E84" s="11">
        <v>2.459128147122E-3</v>
      </c>
      <c r="F84" s="11">
        <v>5.9852401998409998E-3</v>
      </c>
      <c r="G84" s="11">
        <v>-6.6426200421299995E-4</v>
      </c>
      <c r="H84" s="11">
        <v>1.3793693869119999E-2</v>
      </c>
      <c r="I84" s="11">
        <v>5.747316433265E-3</v>
      </c>
      <c r="J84" s="11">
        <v>-3.9526076845439997E-4</v>
      </c>
      <c r="K84" s="11">
        <v>-4.4204705798909999E-3</v>
      </c>
      <c r="L84" s="12"/>
      <c r="M84" s="11">
        <v>-9.7645393750010001</v>
      </c>
      <c r="N84" s="11">
        <v>-1.7244255543029999E-2</v>
      </c>
      <c r="O84" s="11">
        <v>4.5685640757420001E-3</v>
      </c>
      <c r="P84" s="11">
        <v>8.488606984441E-5</v>
      </c>
      <c r="Q84" s="11">
        <v>1.134622517359E-2</v>
      </c>
      <c r="R84" s="11">
        <v>-9.5651639497389997E-4</v>
      </c>
      <c r="S84" s="11">
        <v>8.1518063023129997E-4</v>
      </c>
      <c r="T84" s="11">
        <v>4.5442146254299999E-3</v>
      </c>
      <c r="U84" s="11">
        <v>4.6371895797710002E-3</v>
      </c>
      <c r="V84" s="11">
        <v>1.9667678853769999E-3</v>
      </c>
      <c r="W84" s="11">
        <v>-1.4321166886230001E-2</v>
      </c>
      <c r="Z84" s="11">
        <v>1.8504</v>
      </c>
      <c r="AA84" s="11">
        <v>-7.9756587093509999E-3</v>
      </c>
      <c r="AB84" s="11">
        <v>-2.269722891151E-5</v>
      </c>
      <c r="AC84" s="11">
        <v>-1.5928620189790001E-2</v>
      </c>
      <c r="AD84" s="12"/>
      <c r="AE84" s="11">
        <v>1.8504</v>
      </c>
      <c r="AF84" s="11">
        <v>2.3094829474650001E-2</v>
      </c>
      <c r="AG84" s="11">
        <v>3.1475571652210002E-2</v>
      </c>
      <c r="AH84" s="11">
        <v>1.471408729708E-2</v>
      </c>
      <c r="AI84" s="12"/>
      <c r="AJ84" s="11">
        <v>1.8504</v>
      </c>
      <c r="AK84" s="11">
        <v>1.431992168945E-2</v>
      </c>
      <c r="AL84" s="11">
        <v>2.2964525972279999E-2</v>
      </c>
      <c r="AM84" s="11">
        <v>5.6753174066150004E-3</v>
      </c>
      <c r="AN84" s="12"/>
      <c r="AO84" s="11">
        <v>1.8504</v>
      </c>
      <c r="AP84" s="11">
        <v>2.3616239051539999E-2</v>
      </c>
      <c r="AQ84" s="11">
        <v>3.7273354606759998E-2</v>
      </c>
      <c r="AR84" s="11">
        <v>9.9591234963080002E-3</v>
      </c>
      <c r="AS84" s="12"/>
      <c r="AT84" s="11">
        <v>1.8504</v>
      </c>
      <c r="AU84" s="11">
        <v>1.7843311003220001E-2</v>
      </c>
      <c r="AV84" s="11">
        <v>2.9116107043560002E-2</v>
      </c>
      <c r="AW84" s="11">
        <v>6.5705149628739997E-3</v>
      </c>
      <c r="AX84" s="12"/>
      <c r="AY84" s="11">
        <v>1.8504</v>
      </c>
      <c r="AZ84" s="11">
        <v>7.0769633151240002E-3</v>
      </c>
      <c r="BA84" s="11">
        <v>1.736534452088E-2</v>
      </c>
      <c r="BB84" s="11">
        <v>-3.2114178906310002E-3</v>
      </c>
      <c r="BC84" s="12"/>
      <c r="BD84" s="11">
        <v>1.8504</v>
      </c>
      <c r="BE84" s="11">
        <v>4.9672812917009999E-2</v>
      </c>
      <c r="BF84" s="11">
        <v>5.8655549703430003E-2</v>
      </c>
      <c r="BG84" s="11">
        <v>4.0690076130590003E-2</v>
      </c>
      <c r="BH84" s="12"/>
      <c r="BI84" s="11">
        <v>1.8504</v>
      </c>
      <c r="BJ84" s="11">
        <v>9.8239370213089993E-3</v>
      </c>
      <c r="BK84" s="11">
        <v>2.0053959663259999E-2</v>
      </c>
      <c r="BL84" s="11">
        <v>-4.0608562064329998E-4</v>
      </c>
      <c r="BM84" s="12"/>
      <c r="BN84" s="11">
        <v>1.8504</v>
      </c>
      <c r="BO84" s="11">
        <v>5.0644294787760002E-2</v>
      </c>
      <c r="BP84" s="11">
        <v>6.2634245375619998E-2</v>
      </c>
      <c r="BQ84" s="11">
        <v>3.8654344199909998E-2</v>
      </c>
      <c r="BR84" s="12"/>
      <c r="BS84" s="11">
        <v>1.8504</v>
      </c>
      <c r="BT84" s="11">
        <v>2.2268199100929999E-2</v>
      </c>
      <c r="BU84" s="11">
        <v>3.2674505462040003E-2</v>
      </c>
      <c r="BV84" s="11">
        <v>1.186189273981E-2</v>
      </c>
      <c r="CC84" s="17">
        <v>3.353236037402</v>
      </c>
      <c r="CD84" s="17">
        <v>1.276560506781</v>
      </c>
      <c r="CE84" s="17">
        <v>1.6744219434130001</v>
      </c>
      <c r="CF84" s="17">
        <v>0.87869907014930004</v>
      </c>
      <c r="CG84" s="17">
        <v>3.353236037402</v>
      </c>
      <c r="CH84" s="17">
        <v>2.75843046443</v>
      </c>
      <c r="CI84" s="17">
        <v>3.2944790245609998</v>
      </c>
      <c r="CJ84" s="17">
        <v>2.2223819043000002</v>
      </c>
      <c r="CK84" s="17"/>
      <c r="CL84" s="17"/>
      <c r="CM84" s="17"/>
      <c r="CN84" s="17"/>
      <c r="CO84" s="18"/>
    </row>
    <row r="85" spans="1:93" x14ac:dyDescent="0.25">
      <c r="A85" s="11">
        <v>-9.7010762500009999</v>
      </c>
      <c r="B85" s="11">
        <v>7.2351810399319998E-3</v>
      </c>
      <c r="C85" s="11">
        <v>-1.1467212076720001E-3</v>
      </c>
      <c r="D85" s="11">
        <v>3.4400658347109999E-3</v>
      </c>
      <c r="E85" s="11">
        <v>8.63041099889E-3</v>
      </c>
      <c r="F85" s="11">
        <v>-1.455332809116E-2</v>
      </c>
      <c r="G85" s="11">
        <v>-1.564976080394E-2</v>
      </c>
      <c r="H85" s="11">
        <v>-5.182809172137E-3</v>
      </c>
      <c r="I85" s="11">
        <v>1.1471664578249999E-3</v>
      </c>
      <c r="J85" s="11">
        <v>-3.9791101315250002E-3</v>
      </c>
      <c r="K85" s="11">
        <v>6.4892235671130006E-5</v>
      </c>
      <c r="L85" s="12"/>
      <c r="M85" s="11">
        <v>-9.7010762500009999</v>
      </c>
      <c r="N85" s="11">
        <v>2.9611821410879999E-3</v>
      </c>
      <c r="O85" s="11">
        <v>1.4448302531259999E-2</v>
      </c>
      <c r="P85" s="11">
        <v>-9.2323485673E-3</v>
      </c>
      <c r="Q85" s="11">
        <v>2.6843251386249999E-3</v>
      </c>
      <c r="R85" s="11">
        <v>-2.9769027083750002E-3</v>
      </c>
      <c r="S85" s="11">
        <v>2.1260921873940001E-3</v>
      </c>
      <c r="T85" s="11">
        <v>1.2951520064769999E-2</v>
      </c>
      <c r="U85" s="11">
        <v>-7.009030998959E-3</v>
      </c>
      <c r="V85" s="11">
        <v>6.311196000761E-4</v>
      </c>
      <c r="W85" s="11">
        <v>-8.6016401082399997E-4</v>
      </c>
      <c r="Z85" s="11">
        <v>2.0407999999999999</v>
      </c>
      <c r="AA85" s="11">
        <v>-3.3762361037740002E-3</v>
      </c>
      <c r="AB85" s="11">
        <v>3.794434345445E-3</v>
      </c>
      <c r="AC85" s="11">
        <v>-1.0546906552989999E-2</v>
      </c>
      <c r="AD85" s="12"/>
      <c r="AE85" s="11">
        <v>2.0407999999999999</v>
      </c>
      <c r="AF85" s="11">
        <v>2.569513350051E-2</v>
      </c>
      <c r="AG85" s="11">
        <v>3.4039381569190001E-2</v>
      </c>
      <c r="AH85" s="11">
        <v>1.735088543182E-2</v>
      </c>
      <c r="AI85" s="12"/>
      <c r="AJ85" s="11">
        <v>2.0407999999999999</v>
      </c>
      <c r="AK85" s="11">
        <v>1.029262737117E-2</v>
      </c>
      <c r="AL85" s="11">
        <v>1.9795489219549999E-2</v>
      </c>
      <c r="AM85" s="11">
        <v>7.8976552279509996E-4</v>
      </c>
      <c r="AN85" s="12"/>
      <c r="AO85" s="11">
        <v>2.0407999999999999</v>
      </c>
      <c r="AP85" s="11">
        <v>2.9897490747080001E-2</v>
      </c>
      <c r="AQ85" s="11">
        <v>4.1421932043099997E-2</v>
      </c>
      <c r="AR85" s="11">
        <v>1.837304945107E-2</v>
      </c>
      <c r="AS85" s="12"/>
      <c r="AT85" s="11">
        <v>2.0407999999999999</v>
      </c>
      <c r="AU85" s="11">
        <v>7.3319488241259997E-3</v>
      </c>
      <c r="AV85" s="11">
        <v>1.514529610088E-2</v>
      </c>
      <c r="AW85" s="11">
        <v>-4.8139845262670002E-4</v>
      </c>
      <c r="AX85" s="12"/>
      <c r="AY85" s="11">
        <v>2.0407999999999999</v>
      </c>
      <c r="AZ85" s="11">
        <v>1.6487827538830001E-2</v>
      </c>
      <c r="BA85" s="11">
        <v>2.824769731622E-2</v>
      </c>
      <c r="BB85" s="11">
        <v>4.7279577614499999E-3</v>
      </c>
      <c r="BC85" s="12"/>
      <c r="BD85" s="11">
        <v>2.0407999999999999</v>
      </c>
      <c r="BE85" s="11">
        <v>3.848572136898E-2</v>
      </c>
      <c r="BF85" s="11">
        <v>4.9872348330509998E-2</v>
      </c>
      <c r="BG85" s="11">
        <v>2.709909440746E-2</v>
      </c>
      <c r="BH85" s="12"/>
      <c r="BI85" s="11">
        <v>2.0407999999999999</v>
      </c>
      <c r="BJ85" s="11">
        <v>7.2271069321609999E-3</v>
      </c>
      <c r="BK85" s="11">
        <v>1.69985732655E-2</v>
      </c>
      <c r="BL85" s="11">
        <v>-2.544359401177E-3</v>
      </c>
      <c r="BM85" s="12"/>
      <c r="BN85" s="11">
        <v>2.0407999999999999</v>
      </c>
      <c r="BO85" s="11">
        <v>4.6117483123710001E-2</v>
      </c>
      <c r="BP85" s="11">
        <v>5.5830983483429998E-2</v>
      </c>
      <c r="BQ85" s="11">
        <v>3.6403982763989998E-2</v>
      </c>
      <c r="BR85" s="12"/>
      <c r="BS85" s="11">
        <v>2.0407999999999999</v>
      </c>
      <c r="BT85" s="11">
        <v>2.2209669236419999E-2</v>
      </c>
      <c r="BU85" s="11">
        <v>3.0645884253479999E-2</v>
      </c>
      <c r="BV85" s="11">
        <v>1.377345421936E-2</v>
      </c>
      <c r="CC85" s="36"/>
      <c r="CD85" s="36"/>
      <c r="CE85" s="36"/>
      <c r="CF85" s="36"/>
      <c r="CG85" s="36"/>
      <c r="CH85" s="36"/>
      <c r="CI85" s="36"/>
      <c r="CJ85" s="36"/>
      <c r="CK85" s="36"/>
      <c r="CL85" s="36"/>
      <c r="CM85" s="36"/>
      <c r="CN85" s="36"/>
      <c r="CO85" s="36"/>
    </row>
    <row r="86" spans="1:93" x14ac:dyDescent="0.25">
      <c r="A86" s="11">
        <v>-9.6376131250009998</v>
      </c>
      <c r="B86" s="11">
        <v>7.0899530136900001E-3</v>
      </c>
      <c r="C86" s="11">
        <v>4.5915270789520001E-3</v>
      </c>
      <c r="D86" s="11">
        <v>2.4154312636E-2</v>
      </c>
      <c r="E86" s="11">
        <v>4.3948794992219996E-3</v>
      </c>
      <c r="F86" s="11">
        <v>2.8399520906309999E-3</v>
      </c>
      <c r="G86" s="11">
        <v>-4.7752901589009997E-3</v>
      </c>
      <c r="H86" s="11">
        <v>4.2279836496680002E-3</v>
      </c>
      <c r="I86" s="11">
        <v>-7.8526435325959997E-3</v>
      </c>
      <c r="J86" s="11">
        <v>1.553141515086E-2</v>
      </c>
      <c r="K86" s="11">
        <v>5.8893366548239999E-3</v>
      </c>
      <c r="L86" s="12"/>
      <c r="M86" s="11">
        <v>-9.6376131250009998</v>
      </c>
      <c r="N86" s="11">
        <v>2.502193628358E-3</v>
      </c>
      <c r="O86" s="11">
        <v>6.9332463501119998E-3</v>
      </c>
      <c r="P86" s="11">
        <v>8.4873220381929994E-3</v>
      </c>
      <c r="Q86" s="11">
        <v>1.690733444544E-3</v>
      </c>
      <c r="R86" s="11">
        <v>4.5441227634820001E-3</v>
      </c>
      <c r="S86" s="11">
        <v>-5.3102725245740001E-3</v>
      </c>
      <c r="T86" s="11">
        <v>-1.031478374138E-2</v>
      </c>
      <c r="U86" s="11">
        <v>3.7048707855819999E-3</v>
      </c>
      <c r="V86" s="11">
        <v>1.0258606219519999E-2</v>
      </c>
      <c r="W86" s="11">
        <v>1.605582775966E-2</v>
      </c>
      <c r="Z86" s="11">
        <v>2.2311999999999999</v>
      </c>
      <c r="AA86" s="11">
        <v>-1.744141146863E-2</v>
      </c>
      <c r="AB86" s="11">
        <v>-1.072237971079E-2</v>
      </c>
      <c r="AC86" s="11">
        <v>-2.4160443226469999E-2</v>
      </c>
      <c r="AD86" s="12"/>
      <c r="AE86" s="11">
        <v>2.2311999999999999</v>
      </c>
      <c r="AF86" s="11">
        <v>3.1605693327869999E-2</v>
      </c>
      <c r="AG86" s="11">
        <v>3.9954761411880001E-2</v>
      </c>
      <c r="AH86" s="11">
        <v>2.3256625243849999E-2</v>
      </c>
      <c r="AI86" s="12"/>
      <c r="AJ86" s="11">
        <v>2.2311999999999999</v>
      </c>
      <c r="AK86" s="11">
        <v>1.703772726153E-3</v>
      </c>
      <c r="AL86" s="11">
        <v>1.0086275850809999E-2</v>
      </c>
      <c r="AM86" s="11">
        <v>-6.6787303985010003E-3</v>
      </c>
      <c r="AN86" s="12"/>
      <c r="AO86" s="11">
        <v>2.2311999999999999</v>
      </c>
      <c r="AP86" s="11">
        <v>2.6531229270719998E-2</v>
      </c>
      <c r="AQ86" s="11">
        <v>3.8096216294060001E-2</v>
      </c>
      <c r="AR86" s="11">
        <v>1.496624224739E-2</v>
      </c>
      <c r="AS86" s="12"/>
      <c r="AT86" s="11">
        <v>2.2311999999999999</v>
      </c>
      <c r="AU86" s="11">
        <v>1.6006421108630001E-2</v>
      </c>
      <c r="AV86" s="11">
        <v>2.5574273511490001E-2</v>
      </c>
      <c r="AW86" s="11">
        <v>6.4385687057769998E-3</v>
      </c>
      <c r="AX86" s="12"/>
      <c r="AY86" s="11">
        <v>2.2311999999999999</v>
      </c>
      <c r="AZ86" s="11">
        <v>3.5985870408609998E-3</v>
      </c>
      <c r="BA86" s="11">
        <v>1.4863754738839999E-2</v>
      </c>
      <c r="BB86" s="11">
        <v>-7.6665806571159997E-3</v>
      </c>
      <c r="BC86" s="12"/>
      <c r="BD86" s="11">
        <v>2.2311999999999999</v>
      </c>
      <c r="BE86" s="11">
        <v>3.3413936902149999E-2</v>
      </c>
      <c r="BF86" s="11">
        <v>4.0652487532130001E-2</v>
      </c>
      <c r="BG86" s="11">
        <v>2.617538627217E-2</v>
      </c>
      <c r="BH86" s="12"/>
      <c r="BI86" s="11">
        <v>2.2311999999999999</v>
      </c>
      <c r="BJ86" s="11">
        <v>-9.2176147130739999E-3</v>
      </c>
      <c r="BK86" s="11">
        <v>1.799262266222E-3</v>
      </c>
      <c r="BL86" s="11">
        <v>-2.0234491692369998E-2</v>
      </c>
      <c r="BM86" s="12"/>
      <c r="BN86" s="11">
        <v>2.2311999999999999</v>
      </c>
      <c r="BO86" s="11">
        <v>4.3846158340880001E-2</v>
      </c>
      <c r="BP86" s="11">
        <v>5.3959667568859997E-2</v>
      </c>
      <c r="BQ86" s="11">
        <v>3.3732649112889999E-2</v>
      </c>
      <c r="BR86" s="12"/>
      <c r="BS86" s="11">
        <v>2.2311999999999999</v>
      </c>
      <c r="BT86" s="11">
        <v>1.9697917042150001E-2</v>
      </c>
      <c r="BU86" s="11">
        <v>2.9171290824129999E-2</v>
      </c>
      <c r="BV86" s="11">
        <v>1.022454326016E-2</v>
      </c>
      <c r="CC86" s="36"/>
      <c r="CD86" s="36"/>
      <c r="CE86" s="36"/>
      <c r="CF86" s="36"/>
      <c r="CG86" s="36"/>
      <c r="CH86" s="36"/>
      <c r="CI86" s="36"/>
      <c r="CJ86" s="36"/>
      <c r="CK86" s="36"/>
      <c r="CL86" s="36"/>
      <c r="CM86" s="36"/>
      <c r="CN86" s="36"/>
      <c r="CO86" s="36"/>
    </row>
    <row r="87" spans="1:93" x14ac:dyDescent="0.25">
      <c r="A87" s="11">
        <v>-9.5741500000009996</v>
      </c>
      <c r="B87" s="11">
        <v>1.8242712784170001E-3</v>
      </c>
      <c r="C87" s="11">
        <v>-6.4796990333290004E-3</v>
      </c>
      <c r="D87" s="11">
        <v>8.9592159443769998E-3</v>
      </c>
      <c r="E87" s="11">
        <v>-1.2306357456439999E-4</v>
      </c>
      <c r="F87" s="11">
        <v>1.534512304916E-3</v>
      </c>
      <c r="G87" s="11">
        <v>2.7507964753669999E-3</v>
      </c>
      <c r="H87" s="11">
        <v>8.6370512885360004E-3</v>
      </c>
      <c r="I87" s="11">
        <v>8.7895037593760002E-3</v>
      </c>
      <c r="J87" s="11">
        <v>8.3882650839610005E-4</v>
      </c>
      <c r="K87" s="11">
        <v>4.9694607748990002E-3</v>
      </c>
      <c r="L87" s="12"/>
      <c r="M87" s="11">
        <v>-9.5741500000009996</v>
      </c>
      <c r="N87" s="11">
        <v>1.540213966259E-3</v>
      </c>
      <c r="O87" s="11">
        <v>-6.1578687881079996E-4</v>
      </c>
      <c r="P87" s="11">
        <v>5.1468348504979996E-3</v>
      </c>
      <c r="Q87" s="11">
        <v>1.680431978234E-2</v>
      </c>
      <c r="R87" s="11">
        <v>-2.6968401773929999E-3</v>
      </c>
      <c r="S87" s="11">
        <v>-2.401142831784E-3</v>
      </c>
      <c r="T87" s="11">
        <v>-1.0355855285399999E-2</v>
      </c>
      <c r="U87" s="11">
        <v>1.5659854161389999E-2</v>
      </c>
      <c r="V87" s="11">
        <v>1.2009978323379999E-2</v>
      </c>
      <c r="W87" s="11">
        <v>2.0990754038250001E-2</v>
      </c>
      <c r="Z87" s="11">
        <v>2.4216000000000002</v>
      </c>
      <c r="AA87" s="11">
        <v>-5.4566979668829998E-3</v>
      </c>
      <c r="AB87" s="11">
        <v>2.146259924185E-3</v>
      </c>
      <c r="AC87" s="11">
        <v>-1.3059655857950001E-2</v>
      </c>
      <c r="AD87" s="12"/>
      <c r="AE87" s="11">
        <v>2.4216000000000002</v>
      </c>
      <c r="AF87" s="11">
        <v>2.2476685450949999E-2</v>
      </c>
      <c r="AG87" s="11">
        <v>2.914613242696E-2</v>
      </c>
      <c r="AH87" s="11">
        <v>1.5807238474929999E-2</v>
      </c>
      <c r="AI87" s="12"/>
      <c r="AJ87" s="11">
        <v>2.4216000000000002</v>
      </c>
      <c r="AK87" s="11">
        <v>-2.5831562298999998E-4</v>
      </c>
      <c r="AL87" s="11">
        <v>6.5068361297280003E-3</v>
      </c>
      <c r="AM87" s="11">
        <v>-7.0234673757079997E-3</v>
      </c>
      <c r="AN87" s="12"/>
      <c r="AO87" s="11">
        <v>2.4216000000000002</v>
      </c>
      <c r="AP87" s="11">
        <v>2.9861550575369999E-2</v>
      </c>
      <c r="AQ87" s="11">
        <v>3.775698943071E-2</v>
      </c>
      <c r="AR87" s="11">
        <v>2.196611172004E-2</v>
      </c>
      <c r="AS87" s="12"/>
      <c r="AT87" s="11">
        <v>2.4216000000000002</v>
      </c>
      <c r="AU87" s="11">
        <v>1.8547474288919999E-3</v>
      </c>
      <c r="AV87" s="11">
        <v>8.0514383742260002E-3</v>
      </c>
      <c r="AW87" s="11">
        <v>-4.3419435164410002E-3</v>
      </c>
      <c r="AX87" s="12"/>
      <c r="AY87" s="11">
        <v>2.4216000000000002</v>
      </c>
      <c r="AZ87" s="11">
        <v>1.326947193236E-2</v>
      </c>
      <c r="BA87" s="11">
        <v>2.3029244040950001E-2</v>
      </c>
      <c r="BB87" s="11">
        <v>3.509699823764E-3</v>
      </c>
      <c r="BC87" s="12"/>
      <c r="BD87" s="11">
        <v>2.4216000000000002</v>
      </c>
      <c r="BE87" s="11">
        <v>2.1323390741470001E-2</v>
      </c>
      <c r="BF87" s="11">
        <v>2.786233969047E-2</v>
      </c>
      <c r="BG87" s="11">
        <v>1.478444179247E-2</v>
      </c>
      <c r="BH87" s="12"/>
      <c r="BI87" s="11">
        <v>2.4216000000000002</v>
      </c>
      <c r="BJ87" s="11">
        <v>-3.2663413457199998E-3</v>
      </c>
      <c r="BK87" s="11">
        <v>3.9312918179230001E-3</v>
      </c>
      <c r="BL87" s="11">
        <v>-1.046397450936E-2</v>
      </c>
      <c r="BM87" s="12"/>
      <c r="BN87" s="11">
        <v>2.4216000000000002</v>
      </c>
      <c r="BO87" s="11">
        <v>4.6207985418629999E-2</v>
      </c>
      <c r="BP87" s="11">
        <v>5.2098177606390003E-2</v>
      </c>
      <c r="BQ87" s="11">
        <v>4.0317793230870001E-2</v>
      </c>
      <c r="BR87" s="12"/>
      <c r="BS87" s="11">
        <v>2.4216000000000002</v>
      </c>
      <c r="BT87" s="11">
        <v>7.4518008899580003E-3</v>
      </c>
      <c r="BU87" s="11">
        <v>1.474741655281E-2</v>
      </c>
      <c r="BV87" s="11">
        <v>1.5618522710850001E-4</v>
      </c>
      <c r="CC87" s="36"/>
      <c r="CD87" s="36"/>
      <c r="CE87" s="36"/>
      <c r="CF87" s="36"/>
      <c r="CG87" s="36"/>
      <c r="CH87" s="36"/>
      <c r="CI87" s="36"/>
      <c r="CJ87" s="36"/>
      <c r="CK87" s="36"/>
      <c r="CL87" s="36"/>
      <c r="CM87" s="36"/>
      <c r="CN87" s="36"/>
      <c r="CO87" s="36"/>
    </row>
    <row r="88" spans="1:93" x14ac:dyDescent="0.25">
      <c r="A88" s="11">
        <v>-9.5106868750009994</v>
      </c>
      <c r="B88" s="11">
        <v>1.4221885295720001E-2</v>
      </c>
      <c r="C88" s="11">
        <v>4.3027325907600002E-4</v>
      </c>
      <c r="D88" s="11">
        <v>6.577155064178E-3</v>
      </c>
      <c r="E88" s="11">
        <v>-1.7550605953029999E-3</v>
      </c>
      <c r="F88" s="11">
        <v>9.8906157711549994E-3</v>
      </c>
      <c r="G88" s="11">
        <v>-6.8054013590249998E-3</v>
      </c>
      <c r="H88" s="11">
        <v>1.6145924629049999E-2</v>
      </c>
      <c r="I88" s="11">
        <v>2.3342610337010001E-3</v>
      </c>
      <c r="J88" s="11">
        <v>-1.35178881948E-2</v>
      </c>
      <c r="K88" s="11">
        <v>6.7736453210560004E-3</v>
      </c>
      <c r="L88" s="12"/>
      <c r="M88" s="11">
        <v>-9.5106868750009994</v>
      </c>
      <c r="N88" s="11">
        <v>1.6014944991799999E-2</v>
      </c>
      <c r="O88" s="11">
        <v>6.6985613074359998E-3</v>
      </c>
      <c r="P88" s="11">
        <v>1.9952089783739999E-2</v>
      </c>
      <c r="Q88" s="11">
        <v>1.9613603346859999E-2</v>
      </c>
      <c r="R88" s="11">
        <v>-1.886602603451E-2</v>
      </c>
      <c r="S88" s="11">
        <v>-1.5537757421320001E-2</v>
      </c>
      <c r="T88" s="11">
        <v>-1.5973973669139999E-2</v>
      </c>
      <c r="U88" s="11">
        <v>6.2444761696059999E-3</v>
      </c>
      <c r="V88" s="11">
        <v>1.8025299210330002E-2</v>
      </c>
      <c r="W88" s="11">
        <v>3.410753333028E-2</v>
      </c>
      <c r="Z88" s="11">
        <v>2.6120000000000001</v>
      </c>
      <c r="AA88" s="11">
        <v>-1.39331990256E-2</v>
      </c>
      <c r="AB88" s="11">
        <v>-6.9456189338310001E-3</v>
      </c>
      <c r="AC88" s="11">
        <v>-2.0920779117360001E-2</v>
      </c>
      <c r="AD88" s="12"/>
      <c r="AE88" s="11">
        <v>2.6120000000000001</v>
      </c>
      <c r="AF88" s="11">
        <v>2.0004637594079999E-2</v>
      </c>
      <c r="AG88" s="11">
        <v>2.6623130414789999E-2</v>
      </c>
      <c r="AH88" s="11">
        <v>1.3386144773370001E-2</v>
      </c>
      <c r="AI88" s="12"/>
      <c r="AJ88" s="11">
        <v>2.6120000000000001</v>
      </c>
      <c r="AK88" s="11">
        <v>1.4620843549040001E-2</v>
      </c>
      <c r="AL88" s="11">
        <v>2.2164749092600002E-2</v>
      </c>
      <c r="AM88" s="11">
        <v>7.0769380054760004E-3</v>
      </c>
      <c r="AN88" s="12"/>
      <c r="AO88" s="11">
        <v>2.6120000000000001</v>
      </c>
      <c r="AP88" s="11">
        <v>3.063062986781E-2</v>
      </c>
      <c r="AQ88" s="11">
        <v>3.999269484509E-2</v>
      </c>
      <c r="AR88" s="11">
        <v>2.1268564890520002E-2</v>
      </c>
      <c r="AS88" s="12"/>
      <c r="AT88" s="11">
        <v>2.6120000000000001</v>
      </c>
      <c r="AU88" s="11">
        <v>7.5313226220650002E-3</v>
      </c>
      <c r="AV88" s="11">
        <v>1.485227997639E-2</v>
      </c>
      <c r="AW88" s="11">
        <v>2.103652677428E-4</v>
      </c>
      <c r="AX88" s="12"/>
      <c r="AY88" s="11">
        <v>2.6120000000000001</v>
      </c>
      <c r="AZ88" s="11">
        <v>9.4391879874049997E-3</v>
      </c>
      <c r="BA88" s="11">
        <v>1.950792294535E-2</v>
      </c>
      <c r="BB88" s="11">
        <v>-6.2954697053690001E-4</v>
      </c>
      <c r="BC88" s="12"/>
      <c r="BD88" s="11">
        <v>2.6120000000000001</v>
      </c>
      <c r="BE88" s="11">
        <v>2.2587736481130001E-2</v>
      </c>
      <c r="BF88" s="11">
        <v>2.8294987411500001E-2</v>
      </c>
      <c r="BG88" s="11">
        <v>1.6880485550760001E-2</v>
      </c>
      <c r="BH88" s="12"/>
      <c r="BI88" s="11">
        <v>2.6120000000000001</v>
      </c>
      <c r="BJ88" s="11">
        <v>-8.6770631592579996E-3</v>
      </c>
      <c r="BK88" s="11">
        <v>-1.9398560088550001E-3</v>
      </c>
      <c r="BL88" s="11">
        <v>-1.541427030966E-2</v>
      </c>
      <c r="BM88" s="12"/>
      <c r="BN88" s="11">
        <v>2.6120000000000001</v>
      </c>
      <c r="BO88" s="11">
        <v>3.606220679193E-2</v>
      </c>
      <c r="BP88" s="11">
        <v>4.2436218562079998E-2</v>
      </c>
      <c r="BQ88" s="11">
        <v>2.9688195021779999E-2</v>
      </c>
      <c r="BR88" s="12"/>
      <c r="BS88" s="11">
        <v>2.6120000000000001</v>
      </c>
      <c r="BT88" s="11">
        <v>2.026414713402E-2</v>
      </c>
      <c r="BU88" s="11">
        <v>2.7610644845550002E-2</v>
      </c>
      <c r="BV88" s="11">
        <v>1.29176494225E-2</v>
      </c>
      <c r="CC88" s="36"/>
      <c r="CD88" s="36"/>
      <c r="CE88" s="36"/>
      <c r="CF88" s="36"/>
      <c r="CG88" s="36"/>
      <c r="CH88" s="36"/>
      <c r="CI88" s="36"/>
      <c r="CJ88" s="36"/>
      <c r="CK88" s="36"/>
      <c r="CL88" s="36"/>
      <c r="CM88" s="36"/>
      <c r="CN88" s="36"/>
      <c r="CO88" s="36"/>
    </row>
    <row r="89" spans="1:93" x14ac:dyDescent="0.25">
      <c r="A89" s="11">
        <v>-9.4472237500009992</v>
      </c>
      <c r="B89" s="11">
        <v>6.0824387972909996E-3</v>
      </c>
      <c r="C89" s="11">
        <v>-1.457627813223E-3</v>
      </c>
      <c r="D89" s="11">
        <v>1.4819608672170001E-3</v>
      </c>
      <c r="E89" s="11">
        <v>5.1737628247159999E-4</v>
      </c>
      <c r="F89" s="11">
        <v>-1.535753326256E-3</v>
      </c>
      <c r="G89" s="11">
        <v>3.2342937609769998E-3</v>
      </c>
      <c r="H89" s="11">
        <v>4.6933954582010001E-3</v>
      </c>
      <c r="I89" s="11">
        <v>2.7756242343429998E-3</v>
      </c>
      <c r="J89" s="11">
        <v>-1.445068793582E-2</v>
      </c>
      <c r="K89" s="11">
        <v>-7.445244248191E-3</v>
      </c>
      <c r="L89" s="12"/>
      <c r="M89" s="11">
        <v>-9.4472237500009992</v>
      </c>
      <c r="N89" s="11">
        <v>1.416725758817E-2</v>
      </c>
      <c r="O89" s="11">
        <v>-1.3560665230939999E-3</v>
      </c>
      <c r="P89" s="11">
        <v>8.5796195319950003E-3</v>
      </c>
      <c r="Q89" s="11">
        <v>9.6300787005890003E-3</v>
      </c>
      <c r="R89" s="11">
        <v>-1.2502061290019999E-2</v>
      </c>
      <c r="S89" s="11">
        <v>9.254516030015E-3</v>
      </c>
      <c r="T89" s="11">
        <v>-1.8084346678950002E-2</v>
      </c>
      <c r="U89" s="11">
        <v>-2.9444882548730002E-3</v>
      </c>
      <c r="V89" s="11">
        <v>2.1390224256719999E-2</v>
      </c>
      <c r="W89" s="11">
        <v>1.740211829936E-2</v>
      </c>
      <c r="Z89" s="11">
        <v>2.8024</v>
      </c>
      <c r="AA89" s="11">
        <v>-7.185231544843E-3</v>
      </c>
      <c r="AB89" s="11">
        <v>-3.1427889753539998E-4</v>
      </c>
      <c r="AC89" s="11">
        <v>-1.405618419215E-2</v>
      </c>
      <c r="AD89" s="12"/>
      <c r="AE89" s="11">
        <v>2.8024</v>
      </c>
      <c r="AF89" s="11">
        <v>2.3869226277540002E-2</v>
      </c>
      <c r="AG89" s="11">
        <v>3.2190815201030003E-2</v>
      </c>
      <c r="AH89" s="11">
        <v>1.554763735404E-2</v>
      </c>
      <c r="AI89" s="12"/>
      <c r="AJ89" s="11">
        <v>2.8024</v>
      </c>
      <c r="AK89" s="11">
        <v>1.094972656974E-2</v>
      </c>
      <c r="AL89" s="11">
        <v>1.891530102606E-2</v>
      </c>
      <c r="AM89" s="11">
        <v>2.9841521134170001E-3</v>
      </c>
      <c r="AN89" s="12"/>
      <c r="AO89" s="11">
        <v>2.8024</v>
      </c>
      <c r="AP89" s="11">
        <v>2.2011449811240001E-2</v>
      </c>
      <c r="AQ89" s="11">
        <v>3.048743602653E-2</v>
      </c>
      <c r="AR89" s="11">
        <v>1.353546359595E-2</v>
      </c>
      <c r="AS89" s="12"/>
      <c r="AT89" s="11">
        <v>2.8024</v>
      </c>
      <c r="AU89" s="11">
        <v>1.185823109113E-2</v>
      </c>
      <c r="AV89" s="11">
        <v>1.7890459295160002E-2</v>
      </c>
      <c r="AW89" s="11">
        <v>5.8260028870999996E-3</v>
      </c>
      <c r="AX89" s="12"/>
      <c r="AY89" s="11">
        <v>2.8024</v>
      </c>
      <c r="AZ89" s="11">
        <v>7.0254212825480002E-3</v>
      </c>
      <c r="BA89" s="11">
        <v>1.7255285768210001E-2</v>
      </c>
      <c r="BB89" s="11">
        <v>-3.204443203114E-3</v>
      </c>
      <c r="BC89" s="12"/>
      <c r="BD89" s="11">
        <v>2.8024</v>
      </c>
      <c r="BE89" s="11">
        <v>3.43922793573E-2</v>
      </c>
      <c r="BF89" s="11">
        <v>4.3552277505580002E-2</v>
      </c>
      <c r="BG89" s="11">
        <v>2.5232281209020001E-2</v>
      </c>
      <c r="BH89" s="12"/>
      <c r="BI89" s="11">
        <v>2.8024</v>
      </c>
      <c r="BJ89" s="11">
        <v>3.4732822595920001E-3</v>
      </c>
      <c r="BK89" s="11">
        <v>1.0252922121459999E-2</v>
      </c>
      <c r="BL89" s="11">
        <v>-3.3063576022750001E-3</v>
      </c>
      <c r="BM89" s="12"/>
      <c r="BN89" s="11">
        <v>2.8024</v>
      </c>
      <c r="BO89" s="11">
        <v>4.677183357063E-2</v>
      </c>
      <c r="BP89" s="11">
        <v>5.6694457021919997E-2</v>
      </c>
      <c r="BQ89" s="11">
        <v>3.6849210119340003E-2</v>
      </c>
      <c r="BR89" s="12"/>
      <c r="BS89" s="11">
        <v>2.8024</v>
      </c>
      <c r="BT89" s="11">
        <v>3.2671154203339998E-2</v>
      </c>
      <c r="BU89" s="11">
        <v>4.0490906906280003E-2</v>
      </c>
      <c r="BV89" s="11">
        <v>2.4851401500400001E-2</v>
      </c>
      <c r="CC89" s="36"/>
      <c r="CD89" s="36"/>
      <c r="CE89" s="36"/>
      <c r="CF89" s="36"/>
      <c r="CG89" s="36"/>
      <c r="CH89" s="36"/>
      <c r="CI89" s="36"/>
      <c r="CJ89" s="36"/>
      <c r="CK89" s="36"/>
      <c r="CL89" s="36"/>
      <c r="CM89" s="36"/>
      <c r="CN89" s="36"/>
      <c r="CO89" s="36"/>
    </row>
    <row r="90" spans="1:93" x14ac:dyDescent="0.25">
      <c r="A90" s="11">
        <v>-9.3837606250010008</v>
      </c>
      <c r="B90" s="11">
        <v>-6.6016034523389997E-4</v>
      </c>
      <c r="C90" s="11">
        <v>6.9848672138969996E-3</v>
      </c>
      <c r="D90" s="11">
        <v>7.493141551063E-3</v>
      </c>
      <c r="E90" s="11">
        <v>-1.0141748011750001E-3</v>
      </c>
      <c r="F90" s="11">
        <v>1.924767933691E-2</v>
      </c>
      <c r="G90" s="11">
        <v>1.4763691241879999E-2</v>
      </c>
      <c r="H90" s="11">
        <v>-1.7668048758010001E-2</v>
      </c>
      <c r="I90" s="11">
        <v>-1.0440201721460001E-2</v>
      </c>
      <c r="J90" s="11">
        <v>1.2150451930659999E-3</v>
      </c>
      <c r="K90" s="11">
        <v>1.045589874106E-3</v>
      </c>
      <c r="L90" s="12"/>
      <c r="M90" s="11">
        <v>-9.3837606250010008</v>
      </c>
      <c r="N90" s="11">
        <v>1.5148110883539999E-2</v>
      </c>
      <c r="O90" s="11">
        <v>-1.1381467669920001E-2</v>
      </c>
      <c r="P90" s="11">
        <v>4.4886766034860004E-3</v>
      </c>
      <c r="Q90" s="11">
        <v>1.455574334476E-2</v>
      </c>
      <c r="R90" s="11">
        <v>-1.795503808468E-3</v>
      </c>
      <c r="S90" s="11">
        <v>2.0126055818100001E-3</v>
      </c>
      <c r="T90" s="11">
        <v>-1.2563455291320001E-2</v>
      </c>
      <c r="U90" s="11">
        <v>6.7866790593939996E-3</v>
      </c>
      <c r="V90" s="11">
        <v>1.0897028678910001E-2</v>
      </c>
      <c r="W90" s="11">
        <v>1.9948411299839999E-2</v>
      </c>
      <c r="Z90" s="11">
        <v>2.9927999999999999</v>
      </c>
      <c r="AA90" s="11">
        <v>-6.673335857352E-3</v>
      </c>
      <c r="AB90" s="11">
        <v>3.4374999621949998E-4</v>
      </c>
      <c r="AC90" s="11">
        <v>-1.3690421710919999E-2</v>
      </c>
      <c r="AD90" s="12"/>
      <c r="AE90" s="11">
        <v>2.9927999999999999</v>
      </c>
      <c r="AF90" s="11">
        <v>3.056432507601E-2</v>
      </c>
      <c r="AG90" s="11">
        <v>3.8678323874100001E-2</v>
      </c>
      <c r="AH90" s="11">
        <v>2.2450326277930002E-2</v>
      </c>
      <c r="AI90" s="12"/>
      <c r="AJ90" s="11">
        <v>2.9927999999999999</v>
      </c>
      <c r="AK90" s="11">
        <v>1.149618510183E-2</v>
      </c>
      <c r="AL90" s="11">
        <v>1.9320619004340001E-2</v>
      </c>
      <c r="AM90" s="11">
        <v>3.6717511993219999E-3</v>
      </c>
      <c r="AN90" s="12"/>
      <c r="AO90" s="11">
        <v>2.9927999999999999</v>
      </c>
      <c r="AP90" s="11">
        <v>3.1131773161009998E-2</v>
      </c>
      <c r="AQ90" s="11">
        <v>4.0867708872400002E-2</v>
      </c>
      <c r="AR90" s="11">
        <v>2.1395837449619998E-2</v>
      </c>
      <c r="AS90" s="12"/>
      <c r="AT90" s="11">
        <v>2.9927999999999999</v>
      </c>
      <c r="AU90" s="11">
        <v>1.3160070195010001E-2</v>
      </c>
      <c r="AV90" s="11">
        <v>2.223148255531E-2</v>
      </c>
      <c r="AW90" s="11">
        <v>4.088657834713E-3</v>
      </c>
      <c r="AX90" s="12"/>
      <c r="AY90" s="11">
        <v>2.9927999999999999</v>
      </c>
      <c r="AZ90" s="11">
        <v>1.770901824858E-2</v>
      </c>
      <c r="BA90" s="11">
        <v>2.814690099867E-2</v>
      </c>
      <c r="BB90" s="11">
        <v>7.2711354984879998E-3</v>
      </c>
      <c r="BC90" s="12"/>
      <c r="BD90" s="11">
        <v>2.9927999999999999</v>
      </c>
      <c r="BE90" s="11">
        <v>3.4237809847430002E-2</v>
      </c>
      <c r="BF90" s="11">
        <v>4.0242485957590002E-2</v>
      </c>
      <c r="BG90" s="11">
        <v>2.8233133737269999E-2</v>
      </c>
      <c r="BH90" s="12"/>
      <c r="BI90" s="11">
        <v>2.9927999999999999</v>
      </c>
      <c r="BJ90" s="11">
        <v>-9.9553038867190007E-3</v>
      </c>
      <c r="BK90" s="11">
        <v>-2.6285718634910002E-3</v>
      </c>
      <c r="BL90" s="11">
        <v>-1.7282035909949998E-2</v>
      </c>
      <c r="BM90" s="12"/>
      <c r="BN90" s="11">
        <v>2.9927999999999999</v>
      </c>
      <c r="BO90" s="11">
        <v>3.5959071885009998E-2</v>
      </c>
      <c r="BP90" s="11">
        <v>4.3437263645629998E-2</v>
      </c>
      <c r="BQ90" s="11">
        <v>2.8480880124389998E-2</v>
      </c>
      <c r="BR90" s="12"/>
      <c r="BS90" s="11">
        <v>2.9927999999999999</v>
      </c>
      <c r="BT90" s="11">
        <v>3.2654734060350001E-2</v>
      </c>
      <c r="BU90" s="11">
        <v>4.2224661129969997E-2</v>
      </c>
      <c r="BV90" s="11">
        <v>2.308480699074E-2</v>
      </c>
      <c r="CC90" s="36"/>
      <c r="CD90" s="36"/>
      <c r="CE90" s="36"/>
      <c r="CF90" s="36"/>
      <c r="CG90" s="36"/>
      <c r="CH90" s="36"/>
      <c r="CI90" s="36"/>
      <c r="CJ90" s="36"/>
      <c r="CK90" s="36"/>
      <c r="CL90" s="36"/>
      <c r="CM90" s="36"/>
      <c r="CN90" s="36"/>
      <c r="CO90" s="36"/>
    </row>
    <row r="91" spans="1:93" x14ac:dyDescent="0.25">
      <c r="A91" s="11">
        <v>-9.3202975000010007</v>
      </c>
      <c r="B91" s="11">
        <v>-1.052537637909E-2</v>
      </c>
      <c r="C91" s="11">
        <v>-2.6682819470860001E-3</v>
      </c>
      <c r="D91" s="11">
        <v>4.2361828180599997E-3</v>
      </c>
      <c r="E91" s="11">
        <v>1.019892967182E-2</v>
      </c>
      <c r="F91" s="11">
        <v>1.335660868872E-2</v>
      </c>
      <c r="G91" s="11">
        <v>1.238468596789E-2</v>
      </c>
      <c r="H91" s="11">
        <v>-3.7292794044110002E-3</v>
      </c>
      <c r="I91" s="11">
        <v>-3.6654351432610002E-3</v>
      </c>
      <c r="J91" s="11">
        <v>6.1252438031679998E-3</v>
      </c>
      <c r="K91" s="11">
        <v>1.4075801313880001E-2</v>
      </c>
      <c r="L91" s="12"/>
      <c r="M91" s="11">
        <v>-9.3202975000010007</v>
      </c>
      <c r="N91" s="11">
        <v>1.291268965066E-2</v>
      </c>
      <c r="O91" s="11">
        <v>2.4421987404520001E-3</v>
      </c>
      <c r="P91" s="11">
        <v>1.448643937054E-2</v>
      </c>
      <c r="Q91" s="11">
        <v>8.3143472804040001E-3</v>
      </c>
      <c r="R91" s="11">
        <v>3.754520090089E-3</v>
      </c>
      <c r="S91" s="11">
        <v>1.183746596164E-2</v>
      </c>
      <c r="T91" s="11">
        <v>-1.3133025688979999E-2</v>
      </c>
      <c r="U91" s="11">
        <v>1.7293869736060001E-2</v>
      </c>
      <c r="V91" s="11">
        <v>4.8253546102750003E-3</v>
      </c>
      <c r="W91" s="11">
        <v>1.162138985744E-2</v>
      </c>
      <c r="Z91" s="11">
        <v>3.1831999999999998</v>
      </c>
      <c r="AA91" s="11">
        <v>-3.6164639674969999E-3</v>
      </c>
      <c r="AB91" s="11">
        <v>3.9187619085769999E-3</v>
      </c>
      <c r="AC91" s="11">
        <v>-1.115168984357E-2</v>
      </c>
      <c r="AD91" s="12"/>
      <c r="AE91" s="11">
        <v>3.1831999999999998</v>
      </c>
      <c r="AF91" s="11">
        <v>3.0075071106819999E-2</v>
      </c>
      <c r="AG91" s="11">
        <v>3.913026011121E-2</v>
      </c>
      <c r="AH91" s="11">
        <v>2.101988210242E-2</v>
      </c>
      <c r="AI91" s="12"/>
      <c r="AJ91" s="11">
        <v>3.1831999999999998</v>
      </c>
      <c r="AK91" s="11">
        <v>9.3349954361069999E-3</v>
      </c>
      <c r="AL91" s="11">
        <v>1.6158213811530001E-2</v>
      </c>
      <c r="AM91" s="11">
        <v>2.511777060682E-3</v>
      </c>
      <c r="AN91" s="12"/>
      <c r="AO91" s="11">
        <v>3.1831999999999998</v>
      </c>
      <c r="AP91" s="11">
        <v>1.9969725000249999E-2</v>
      </c>
      <c r="AQ91" s="11">
        <v>2.7874026541630001E-2</v>
      </c>
      <c r="AR91" s="11">
        <v>1.2065423458860001E-2</v>
      </c>
      <c r="AS91" s="12"/>
      <c r="AT91" s="11">
        <v>3.1831999999999998</v>
      </c>
      <c r="AU91" s="11">
        <v>4.1166735420190004E-3</v>
      </c>
      <c r="AV91" s="11">
        <v>1.1788374301399999E-2</v>
      </c>
      <c r="AW91" s="11">
        <v>-3.5550272173589998E-3</v>
      </c>
      <c r="AX91" s="12"/>
      <c r="AY91" s="11">
        <v>3.1831999999999998</v>
      </c>
      <c r="AZ91" s="11">
        <v>4.7403319279829999E-3</v>
      </c>
      <c r="BA91" s="11">
        <v>1.424983458967E-2</v>
      </c>
      <c r="BB91" s="11">
        <v>-4.7691707337080003E-3</v>
      </c>
      <c r="BC91" s="12"/>
      <c r="BD91" s="11">
        <v>3.1831999999999998</v>
      </c>
      <c r="BE91" s="11">
        <v>3.6822080480519999E-2</v>
      </c>
      <c r="BF91" s="11">
        <v>4.5296815322609998E-2</v>
      </c>
      <c r="BG91" s="11">
        <v>2.8347345638429999E-2</v>
      </c>
      <c r="BH91" s="12"/>
      <c r="BI91" s="11">
        <v>3.1831999999999998</v>
      </c>
      <c r="BJ91" s="11">
        <v>-3.5353656141220002E-3</v>
      </c>
      <c r="BK91" s="11">
        <v>2.1501404863879998E-3</v>
      </c>
      <c r="BL91" s="11">
        <v>-9.2208717146319997E-3</v>
      </c>
      <c r="BM91" s="12"/>
      <c r="BN91" s="11">
        <v>3.1831999999999998</v>
      </c>
      <c r="BO91" s="11">
        <v>5.0931828120580003E-2</v>
      </c>
      <c r="BP91" s="11">
        <v>5.8766845311299998E-2</v>
      </c>
      <c r="BQ91" s="11">
        <v>4.3096810929860001E-2</v>
      </c>
      <c r="BR91" s="12"/>
      <c r="BS91" s="11">
        <v>3.1831999999999998</v>
      </c>
      <c r="BT91" s="11">
        <v>3.938765478569E-2</v>
      </c>
      <c r="BU91" s="11">
        <v>5.1338794369100001E-2</v>
      </c>
      <c r="BV91" s="11">
        <v>2.7436515202270001E-2</v>
      </c>
      <c r="CC91" s="36"/>
      <c r="CD91" s="36"/>
      <c r="CE91" s="36"/>
      <c r="CF91" s="36"/>
      <c r="CG91" s="36"/>
      <c r="CH91" s="36"/>
      <c r="CI91" s="36"/>
      <c r="CJ91" s="36"/>
      <c r="CK91" s="36"/>
      <c r="CL91" s="36"/>
      <c r="CM91" s="36"/>
      <c r="CN91" s="36"/>
      <c r="CO91" s="36"/>
    </row>
    <row r="92" spans="1:93" x14ac:dyDescent="0.25">
      <c r="A92" s="11">
        <v>-9.2568343750010005</v>
      </c>
      <c r="B92" s="11">
        <v>4.2107101909419998E-4</v>
      </c>
      <c r="C92" s="11">
        <v>-5.898399584016E-3</v>
      </c>
      <c r="D92" s="11">
        <v>4.4324907020720002E-3</v>
      </c>
      <c r="E92" s="11">
        <v>4.4321598037559999E-4</v>
      </c>
      <c r="F92" s="11">
        <v>6.4687615894219999E-3</v>
      </c>
      <c r="G92" s="11">
        <v>2.0959938541930002E-3</v>
      </c>
      <c r="H92" s="11">
        <v>1.233383735339E-3</v>
      </c>
      <c r="I92" s="11">
        <v>8.2215075844040001E-4</v>
      </c>
      <c r="J92" s="11">
        <v>-8.3203983702059992E-3</v>
      </c>
      <c r="K92" s="11">
        <v>-1.296462489082E-2</v>
      </c>
      <c r="L92" s="12"/>
      <c r="M92" s="11">
        <v>-9.2568343750010005</v>
      </c>
      <c r="N92" s="11">
        <v>7.2753878833240002E-3</v>
      </c>
      <c r="O92" s="11">
        <v>1.4190308207730001E-3</v>
      </c>
      <c r="P92" s="11">
        <v>1.5187464329920001E-2</v>
      </c>
      <c r="Q92" s="11">
        <v>-1.0309929033940001E-2</v>
      </c>
      <c r="R92" s="11">
        <v>3.3867447100430002E-5</v>
      </c>
      <c r="S92" s="11">
        <v>8.3302338148709999E-3</v>
      </c>
      <c r="T92" s="11">
        <v>-2.0417501533299999E-2</v>
      </c>
      <c r="U92" s="11">
        <v>-1.70747022709E-3</v>
      </c>
      <c r="V92" s="11">
        <v>1.721373946651E-2</v>
      </c>
      <c r="W92" s="11">
        <v>2.7471132118119999E-2</v>
      </c>
      <c r="Z92" s="11">
        <v>3.3736000000000002</v>
      </c>
      <c r="AA92" s="11">
        <v>5.0988258018390001E-3</v>
      </c>
      <c r="AB92" s="11">
        <v>1.130987747988E-2</v>
      </c>
      <c r="AC92" s="11">
        <v>-1.112225876199E-3</v>
      </c>
      <c r="AD92" s="12"/>
      <c r="AE92" s="11">
        <v>3.3736000000000002</v>
      </c>
      <c r="AF92" s="11">
        <v>3.6673819307170001E-2</v>
      </c>
      <c r="AG92" s="11">
        <v>4.8059112050830001E-2</v>
      </c>
      <c r="AH92" s="11">
        <v>2.5288526563510001E-2</v>
      </c>
      <c r="AI92" s="12"/>
      <c r="AJ92" s="11">
        <v>3.3736000000000002</v>
      </c>
      <c r="AK92" s="11">
        <v>4.8596907285990004E-3</v>
      </c>
      <c r="AL92" s="11">
        <v>1.1287344742150001E-2</v>
      </c>
      <c r="AM92" s="11">
        <v>-1.567963284951E-3</v>
      </c>
      <c r="AN92" s="12"/>
      <c r="AO92" s="11">
        <v>3.3736000000000002</v>
      </c>
      <c r="AP92" s="11">
        <v>3.8421974508510003E-2</v>
      </c>
      <c r="AQ92" s="11">
        <v>5.0717297844909998E-2</v>
      </c>
      <c r="AR92" s="11">
        <v>2.612665117212E-2</v>
      </c>
      <c r="AS92" s="12"/>
      <c r="AT92" s="11">
        <v>3.3736000000000002</v>
      </c>
      <c r="AU92" s="11">
        <v>1.4277668027449999E-2</v>
      </c>
      <c r="AV92" s="11">
        <v>2.422837784506E-2</v>
      </c>
      <c r="AW92" s="11">
        <v>4.326958209839E-3</v>
      </c>
      <c r="AX92" s="12"/>
      <c r="AY92" s="11">
        <v>3.3736000000000002</v>
      </c>
      <c r="AZ92" s="11">
        <v>2.7151340885269999E-2</v>
      </c>
      <c r="BA92" s="11">
        <v>3.8231834157940001E-2</v>
      </c>
      <c r="BB92" s="11">
        <v>1.607084761261E-2</v>
      </c>
      <c r="BC92" s="12"/>
      <c r="BD92" s="11">
        <v>3.3736000000000002</v>
      </c>
      <c r="BE92" s="11">
        <v>3.1953623973510002E-2</v>
      </c>
      <c r="BF92" s="11">
        <v>4.1932295138099998E-2</v>
      </c>
      <c r="BG92" s="11">
        <v>2.197495280891E-2</v>
      </c>
      <c r="BH92" s="12"/>
      <c r="BI92" s="11">
        <v>3.3736000000000002</v>
      </c>
      <c r="BJ92" s="11">
        <v>9.0160632506599992E-3</v>
      </c>
      <c r="BK92" s="11">
        <v>1.7071147772690001E-2</v>
      </c>
      <c r="BL92" s="11">
        <v>9.6097872863359999E-4</v>
      </c>
      <c r="BM92" s="12"/>
      <c r="BN92" s="11">
        <v>3.3736000000000002</v>
      </c>
      <c r="BO92" s="11">
        <v>4.1724916530460003E-2</v>
      </c>
      <c r="BP92" s="11">
        <v>4.7931158724720001E-2</v>
      </c>
      <c r="BQ92" s="11">
        <v>3.551867433619E-2</v>
      </c>
      <c r="BR92" s="12"/>
      <c r="BS92" s="11">
        <v>3.3736000000000002</v>
      </c>
      <c r="BT92" s="11">
        <v>5.7906795239189998E-2</v>
      </c>
      <c r="BU92" s="11">
        <v>7.4900519308270005E-2</v>
      </c>
      <c r="BV92" s="11">
        <v>4.0913071170119997E-2</v>
      </c>
      <c r="CC92" s="36"/>
      <c r="CD92" s="36"/>
      <c r="CE92" s="36"/>
      <c r="CF92" s="36"/>
      <c r="CG92" s="36"/>
      <c r="CH92" s="36"/>
      <c r="CI92" s="36"/>
      <c r="CJ92" s="36"/>
      <c r="CK92" s="36"/>
      <c r="CL92" s="36"/>
      <c r="CM92" s="36"/>
      <c r="CN92" s="36"/>
      <c r="CO92" s="36"/>
    </row>
    <row r="93" spans="1:93" x14ac:dyDescent="0.25">
      <c r="A93" s="11">
        <v>-9.1933712500010003</v>
      </c>
      <c r="B93" s="11">
        <v>8.8961281645939996E-3</v>
      </c>
      <c r="C93" s="11">
        <v>-1.0343606396059999E-3</v>
      </c>
      <c r="D93" s="11">
        <v>5.7582452960770001E-3</v>
      </c>
      <c r="E93" s="11">
        <v>-1.5472941393170001E-2</v>
      </c>
      <c r="F93" s="11">
        <v>-6.3794662599230001E-3</v>
      </c>
      <c r="G93" s="11">
        <v>-3.6709917575559999E-3</v>
      </c>
      <c r="H93" s="11">
        <v>1.371733450835E-2</v>
      </c>
      <c r="I93" s="11">
        <v>4.6019452258820001E-4</v>
      </c>
      <c r="J93" s="11">
        <v>-3.4920075623099999E-3</v>
      </c>
      <c r="K93" s="11">
        <v>-8.9608735498439996E-3</v>
      </c>
      <c r="L93" s="12"/>
      <c r="M93" s="11">
        <v>-9.1933712500010003</v>
      </c>
      <c r="N93" s="11">
        <v>1.702215605926E-2</v>
      </c>
      <c r="O93" s="11">
        <v>2.147934069134E-3</v>
      </c>
      <c r="P93" s="11">
        <v>1.705331525901E-2</v>
      </c>
      <c r="Q93" s="11">
        <v>-1.5214602748730001E-2</v>
      </c>
      <c r="R93" s="11">
        <v>-7.4143621454209998E-3</v>
      </c>
      <c r="S93" s="11">
        <v>2.4572147350389998E-3</v>
      </c>
      <c r="T93" s="11">
        <v>-1.439314419644E-2</v>
      </c>
      <c r="U93" s="11">
        <v>-8.0811101937889995E-3</v>
      </c>
      <c r="V93" s="11">
        <v>5.4319284075879997E-3</v>
      </c>
      <c r="W93" s="11">
        <v>1.269075373104E-2</v>
      </c>
      <c r="Z93" s="11">
        <v>3.5640000000000001</v>
      </c>
      <c r="AA93" s="11">
        <v>-3.9114903531290001E-3</v>
      </c>
      <c r="AB93" s="11">
        <v>4.4457170722649996E-3</v>
      </c>
      <c r="AC93" s="11">
        <v>-1.226869777852E-2</v>
      </c>
      <c r="AD93" s="12"/>
      <c r="AE93" s="11">
        <v>3.5640000000000001</v>
      </c>
      <c r="AF93" s="11">
        <v>4.7307882689409997E-2</v>
      </c>
      <c r="AG93" s="11">
        <v>6.129861783519E-2</v>
      </c>
      <c r="AH93" s="11">
        <v>3.3317147543620002E-2</v>
      </c>
      <c r="AI93" s="12"/>
      <c r="AJ93" s="11">
        <v>3.5640000000000001</v>
      </c>
      <c r="AK93" s="11">
        <v>1.126491627612E-2</v>
      </c>
      <c r="AL93" s="11">
        <v>1.9751938152810001E-2</v>
      </c>
      <c r="AM93" s="11">
        <v>2.777894399438E-3</v>
      </c>
      <c r="AN93" s="12"/>
      <c r="AO93" s="11">
        <v>3.5640000000000001</v>
      </c>
      <c r="AP93" s="11">
        <v>1.9272727962309999E-2</v>
      </c>
      <c r="AQ93" s="11">
        <v>2.9751054010150001E-2</v>
      </c>
      <c r="AR93" s="11">
        <v>8.7944019144780006E-3</v>
      </c>
      <c r="AS93" s="12"/>
      <c r="AT93" s="11">
        <v>3.5640000000000001</v>
      </c>
      <c r="AU93" s="11">
        <v>1.3494311254599999E-2</v>
      </c>
      <c r="AV93" s="11">
        <v>2.292128284972E-2</v>
      </c>
      <c r="AW93" s="11">
        <v>4.0673396594850001E-3</v>
      </c>
      <c r="AX93" s="12"/>
      <c r="AY93" s="11">
        <v>3.5640000000000001</v>
      </c>
      <c r="AZ93" s="11">
        <v>2.048624514867E-2</v>
      </c>
      <c r="BA93" s="11">
        <v>2.8792622712149999E-2</v>
      </c>
      <c r="BB93" s="11">
        <v>1.2179867585189999E-2</v>
      </c>
      <c r="BC93" s="12"/>
      <c r="BD93" s="11">
        <v>3.5640000000000001</v>
      </c>
      <c r="BE93" s="11">
        <v>3.8940702349379998E-2</v>
      </c>
      <c r="BF93" s="11">
        <v>4.8979332768049999E-2</v>
      </c>
      <c r="BG93" s="11">
        <v>2.890207193071E-2</v>
      </c>
      <c r="BH93" s="12"/>
      <c r="BI93" s="11">
        <v>3.5640000000000001</v>
      </c>
      <c r="BJ93" s="11">
        <v>1.1524286537599999E-2</v>
      </c>
      <c r="BK93" s="11">
        <v>1.93611372158E-2</v>
      </c>
      <c r="BL93" s="11">
        <v>3.6874358594029999E-3</v>
      </c>
      <c r="BM93" s="12"/>
      <c r="BN93" s="11">
        <v>3.5640000000000001</v>
      </c>
      <c r="BO93" s="11">
        <v>4.0318171483790001E-2</v>
      </c>
      <c r="BP93" s="11">
        <v>4.7918767092820003E-2</v>
      </c>
      <c r="BQ93" s="11">
        <v>3.2717575874759999E-2</v>
      </c>
      <c r="BR93" s="12"/>
      <c r="BS93" s="11">
        <v>3.5640000000000001</v>
      </c>
      <c r="BT93" s="11">
        <v>7.4841921576920004E-2</v>
      </c>
      <c r="BU93" s="11">
        <v>9.2990210646829996E-2</v>
      </c>
      <c r="BV93" s="11">
        <v>5.6693632507009997E-2</v>
      </c>
      <c r="CK93" s="36"/>
      <c r="CL93" s="36"/>
      <c r="CM93" s="36"/>
      <c r="CN93" s="36"/>
      <c r="CO93" s="36"/>
    </row>
    <row r="94" spans="1:93" x14ac:dyDescent="0.25">
      <c r="A94" s="11">
        <v>-9.1299081250010001</v>
      </c>
      <c r="B94" s="11">
        <v>-3.7638675073410001E-3</v>
      </c>
      <c r="C94" s="11">
        <v>-7.5601251427660004E-3</v>
      </c>
      <c r="D94" s="11">
        <v>-4.7491803669779996E-3</v>
      </c>
      <c r="E94" s="11">
        <v>-7.6280373933219998E-3</v>
      </c>
      <c r="F94" s="11">
        <v>-1.261771018765E-2</v>
      </c>
      <c r="G94" s="11">
        <v>7.1518048614289996E-3</v>
      </c>
      <c r="H94" s="11">
        <v>8.6398934725650004E-4</v>
      </c>
      <c r="I94" s="11">
        <v>7.1885093506460001E-3</v>
      </c>
      <c r="J94" s="11">
        <v>-1.3011133714940001E-2</v>
      </c>
      <c r="K94" s="11">
        <v>-2.7470093387159999E-2</v>
      </c>
      <c r="L94" s="12"/>
      <c r="M94" s="11">
        <v>-9.1299081250010001</v>
      </c>
      <c r="N94" s="11">
        <v>1.01384267942E-2</v>
      </c>
      <c r="O94" s="11">
        <v>4.2931047000979998E-4</v>
      </c>
      <c r="P94" s="11">
        <v>1.819893893693E-2</v>
      </c>
      <c r="Q94" s="11">
        <v>-8.6853286171540006E-3</v>
      </c>
      <c r="R94" s="11">
        <v>6.7727223266009998E-3</v>
      </c>
      <c r="S94" s="11">
        <v>-7.6100443716019999E-3</v>
      </c>
      <c r="T94" s="11">
        <v>-2.0141741527699999E-3</v>
      </c>
      <c r="U94" s="11">
        <v>-1.0981060138789999E-2</v>
      </c>
      <c r="V94" s="11">
        <v>4.7643565385659999E-3</v>
      </c>
      <c r="W94" s="11">
        <v>4.4459393822359999E-2</v>
      </c>
      <c r="Z94" s="11">
        <v>3.7544</v>
      </c>
      <c r="AA94" s="11">
        <v>3.4442425524359999E-3</v>
      </c>
      <c r="AB94" s="11">
        <v>9.9393204244409995E-3</v>
      </c>
      <c r="AC94" s="11">
        <v>-3.0508353195680001E-3</v>
      </c>
      <c r="AD94" s="12"/>
      <c r="AE94" s="11">
        <v>3.7544</v>
      </c>
      <c r="AF94" s="11">
        <v>4.2941679269230003E-2</v>
      </c>
      <c r="AG94" s="11">
        <v>5.3514094739339997E-2</v>
      </c>
      <c r="AH94" s="11">
        <v>3.2369263799120002E-2</v>
      </c>
      <c r="AI94" s="12"/>
      <c r="AJ94" s="11">
        <v>3.7544</v>
      </c>
      <c r="AK94" s="11">
        <v>2.0729557298700001E-2</v>
      </c>
      <c r="AL94" s="11">
        <v>2.872850467627E-2</v>
      </c>
      <c r="AM94" s="11">
        <v>1.273060992114E-2</v>
      </c>
      <c r="AN94" s="12"/>
      <c r="AO94" s="11">
        <v>3.7544</v>
      </c>
      <c r="AP94" s="11">
        <v>2.6015548379969999E-2</v>
      </c>
      <c r="AQ94" s="11">
        <v>3.6053286002050003E-2</v>
      </c>
      <c r="AR94" s="11">
        <v>1.5977810757889999E-2</v>
      </c>
      <c r="AS94" s="12"/>
      <c r="AT94" s="11">
        <v>3.7544</v>
      </c>
      <c r="AU94" s="11">
        <v>7.83496725948E-3</v>
      </c>
      <c r="AV94" s="11">
        <v>1.597234257213E-2</v>
      </c>
      <c r="AW94" s="11">
        <v>-3.0240805317360001E-4</v>
      </c>
      <c r="AX94" s="12"/>
      <c r="AY94" s="11">
        <v>3.7544</v>
      </c>
      <c r="AZ94" s="11">
        <v>2.1279459256889999E-2</v>
      </c>
      <c r="BA94" s="11">
        <v>3.2778617460710001E-2</v>
      </c>
      <c r="BB94" s="11">
        <v>9.7803010530699997E-3</v>
      </c>
      <c r="BC94" s="12"/>
      <c r="BD94" s="11">
        <v>3.7544</v>
      </c>
      <c r="BE94" s="11">
        <v>4.1002998319609997E-2</v>
      </c>
      <c r="BF94" s="11">
        <v>5.1289977553710002E-2</v>
      </c>
      <c r="BG94" s="11">
        <v>3.0716019085520001E-2</v>
      </c>
      <c r="BH94" s="12"/>
      <c r="BI94" s="11">
        <v>3.7544</v>
      </c>
      <c r="BJ94" s="11">
        <v>3.4501682341630001E-2</v>
      </c>
      <c r="BK94" s="11">
        <v>5.0460633696599998E-2</v>
      </c>
      <c r="BL94" s="11">
        <v>1.8542730986660001E-2</v>
      </c>
      <c r="BM94" s="12"/>
      <c r="BN94" s="11">
        <v>3.7544</v>
      </c>
      <c r="BO94" s="11">
        <v>5.4272965447950003E-2</v>
      </c>
      <c r="BP94" s="11">
        <v>6.3803219533830002E-2</v>
      </c>
      <c r="BQ94" s="11">
        <v>4.4742711362070003E-2</v>
      </c>
      <c r="BR94" s="12"/>
      <c r="BS94" s="11">
        <v>3.7544</v>
      </c>
      <c r="BT94" s="11">
        <v>5.9176178228140003E-2</v>
      </c>
      <c r="BU94" s="11">
        <v>7.9921157129770007E-2</v>
      </c>
      <c r="BV94" s="11">
        <v>3.8431199326509999E-2</v>
      </c>
    </row>
    <row r="95" spans="1:93" x14ac:dyDescent="0.25">
      <c r="A95" s="11">
        <v>-9.066445000001</v>
      </c>
      <c r="B95" s="11">
        <v>-4.1239447809130001E-3</v>
      </c>
      <c r="C95" s="11">
        <v>-6.2627599244399999E-3</v>
      </c>
      <c r="D95" s="11">
        <v>-2.961295327936E-3</v>
      </c>
      <c r="E95" s="11">
        <v>-1.5756983510069999E-2</v>
      </c>
      <c r="F95" s="11">
        <v>5.6792445049539996E-3</v>
      </c>
      <c r="G95" s="11">
        <v>5.2623276974740002E-3</v>
      </c>
      <c r="H95" s="11">
        <v>4.8972799863550005E-4</v>
      </c>
      <c r="I95" s="11">
        <v>-1.331302306774E-3</v>
      </c>
      <c r="J95" s="11">
        <v>1.499421295453E-2</v>
      </c>
      <c r="K95" s="11">
        <v>-1.4324498217430001E-2</v>
      </c>
      <c r="L95" s="12"/>
      <c r="M95" s="11">
        <v>-9.066445000001</v>
      </c>
      <c r="N95" s="11">
        <v>8.4863605685449994E-3</v>
      </c>
      <c r="O95" s="11">
        <v>1.180141314181E-2</v>
      </c>
      <c r="P95" s="11">
        <v>2.100364665621E-2</v>
      </c>
      <c r="Q95" s="11">
        <v>-5.0815109707179999E-3</v>
      </c>
      <c r="R95" s="11">
        <v>2.0082390962860002E-3</v>
      </c>
      <c r="S95" s="11">
        <v>-2.9161555449399999E-3</v>
      </c>
      <c r="T95" s="11">
        <v>-1.235618654941E-2</v>
      </c>
      <c r="U95" s="11">
        <v>-1.511872358311E-2</v>
      </c>
      <c r="V95" s="11">
        <v>8.8664953063629995E-3</v>
      </c>
      <c r="W95" s="11">
        <v>2.7027064813079999E-2</v>
      </c>
      <c r="Z95" s="11">
        <v>3.9447999999999999</v>
      </c>
      <c r="AA95" s="11">
        <v>1.3507686664820001E-2</v>
      </c>
      <c r="AB95" s="11">
        <v>1.8034245497860001E-2</v>
      </c>
      <c r="AC95" s="11">
        <v>8.9811278317909991E-3</v>
      </c>
      <c r="AD95" s="12"/>
      <c r="AE95" s="11">
        <v>3.9447999999999999</v>
      </c>
      <c r="AF95" s="11">
        <v>4.1551673984699999E-2</v>
      </c>
      <c r="AG95" s="11">
        <v>5.0460916972369999E-2</v>
      </c>
      <c r="AH95" s="11">
        <v>3.2642430997020001E-2</v>
      </c>
      <c r="AI95" s="12"/>
      <c r="AJ95" s="11">
        <v>3.9447999999999999</v>
      </c>
      <c r="AK95" s="11">
        <v>1.294073973556E-2</v>
      </c>
      <c r="AL95" s="11">
        <v>2.174777762348E-2</v>
      </c>
      <c r="AM95" s="11">
        <v>4.1337018476369997E-3</v>
      </c>
      <c r="AN95" s="12"/>
      <c r="AO95" s="11">
        <v>3.9447999999999999</v>
      </c>
      <c r="AP95" s="11">
        <v>3.882175844105E-2</v>
      </c>
      <c r="AQ95" s="11">
        <v>4.7288459891679999E-2</v>
      </c>
      <c r="AR95" s="11">
        <v>3.0355056990409999E-2</v>
      </c>
      <c r="AS95" s="12"/>
      <c r="AT95" s="11">
        <v>3.9447999999999999</v>
      </c>
      <c r="AU95" s="11">
        <v>5.8811040396790004E-3</v>
      </c>
      <c r="AV95" s="11">
        <v>1.3479173049660001E-2</v>
      </c>
      <c r="AW95" s="11">
        <v>-1.716964970307E-3</v>
      </c>
      <c r="AX95" s="12"/>
      <c r="AY95" s="11">
        <v>3.9447999999999999</v>
      </c>
      <c r="AZ95" s="11">
        <v>1.057080219916E-2</v>
      </c>
      <c r="BA95" s="11">
        <v>1.9703551210529999E-2</v>
      </c>
      <c r="BB95" s="11">
        <v>1.438053187786E-3</v>
      </c>
      <c r="BC95" s="12"/>
      <c r="BD95" s="11">
        <v>3.9447999999999999</v>
      </c>
      <c r="BE95" s="11">
        <v>4.5905058345690003E-2</v>
      </c>
      <c r="BF95" s="11">
        <v>5.5534083482720001E-2</v>
      </c>
      <c r="BG95" s="11">
        <v>3.6276033208669997E-2</v>
      </c>
      <c r="BH95" s="12"/>
      <c r="BI95" s="11">
        <v>3.9447999999999999</v>
      </c>
      <c r="BJ95" s="11">
        <v>3.0940289616910002E-2</v>
      </c>
      <c r="BK95" s="11">
        <v>4.9251848343890001E-2</v>
      </c>
      <c r="BL95" s="11">
        <v>1.262873088994E-2</v>
      </c>
      <c r="BM95" s="12"/>
      <c r="BN95" s="11">
        <v>3.9447999999999999</v>
      </c>
      <c r="BO95" s="11">
        <v>5.0037835138569998E-2</v>
      </c>
      <c r="BP95" s="11">
        <v>5.7795998034880003E-2</v>
      </c>
      <c r="BQ95" s="11">
        <v>4.2279672242260001E-2</v>
      </c>
      <c r="BR95" s="12"/>
      <c r="BS95" s="11">
        <v>3.9447999999999999</v>
      </c>
      <c r="BT95" s="11">
        <v>5.7301501097480001E-2</v>
      </c>
      <c r="BU95" s="11">
        <v>7.5321984688240001E-2</v>
      </c>
      <c r="BV95" s="11">
        <v>3.9281017506720001E-2</v>
      </c>
    </row>
    <row r="96" spans="1:93" x14ac:dyDescent="0.25">
      <c r="A96" s="11">
        <v>-9.0029818750009998</v>
      </c>
      <c r="B96" s="11">
        <v>-6.2896323463119998E-3</v>
      </c>
      <c r="C96" s="11">
        <v>1.6026517109509999E-2</v>
      </c>
      <c r="D96" s="11">
        <v>-4.8107815428260004E-3</v>
      </c>
      <c r="E96" s="11">
        <v>3.5900226338040002E-3</v>
      </c>
      <c r="F96" s="11">
        <v>4.3053107122160003E-3</v>
      </c>
      <c r="G96" s="11">
        <v>-4.2286870775019997E-3</v>
      </c>
      <c r="H96" s="11">
        <v>1.725499573747E-2</v>
      </c>
      <c r="I96" s="11">
        <v>6.8573128252240002E-3</v>
      </c>
      <c r="J96" s="11">
        <v>-1.1069327628219999E-3</v>
      </c>
      <c r="K96" s="11">
        <v>-1.04425417238E-2</v>
      </c>
      <c r="L96" s="12"/>
      <c r="M96" s="11">
        <v>-9.0029818750009998</v>
      </c>
      <c r="N96" s="11">
        <v>2.7251146832980001E-2</v>
      </c>
      <c r="O96" s="11">
        <v>6.9432861656989998E-4</v>
      </c>
      <c r="P96" s="11">
        <v>5.1437887837539999E-3</v>
      </c>
      <c r="Q96" s="11">
        <v>1.1306346881E-2</v>
      </c>
      <c r="R96" s="11">
        <v>1.919363641976E-3</v>
      </c>
      <c r="S96" s="11">
        <v>-6.7204719418899996E-3</v>
      </c>
      <c r="T96" s="11">
        <v>-1.5638830097630001E-2</v>
      </c>
      <c r="U96" s="11">
        <v>-4.4358854088260002E-4</v>
      </c>
      <c r="V96" s="11">
        <v>-6.3086486122950003E-3</v>
      </c>
      <c r="W96" s="11">
        <v>1.7243049437099998E-2</v>
      </c>
      <c r="Z96" s="11">
        <v>4.1352000000000002</v>
      </c>
      <c r="AA96" s="11">
        <v>5.6825684402779996E-3</v>
      </c>
      <c r="AB96" s="11">
        <v>1.3743991920130001E-2</v>
      </c>
      <c r="AC96" s="11">
        <v>-2.3788550395700001E-3</v>
      </c>
      <c r="AD96" s="12"/>
      <c r="AE96" s="11">
        <v>4.1352000000000002</v>
      </c>
      <c r="AF96" s="11">
        <v>4.1607984147849997E-2</v>
      </c>
      <c r="AG96" s="11">
        <v>5.1258005975510001E-2</v>
      </c>
      <c r="AH96" s="11">
        <v>3.1957962320199998E-2</v>
      </c>
      <c r="AI96" s="12"/>
      <c r="AJ96" s="11">
        <v>4.1352000000000002</v>
      </c>
      <c r="AK96" s="11">
        <v>2.0407233668929999E-2</v>
      </c>
      <c r="AL96" s="11">
        <v>3.0299837271599999E-2</v>
      </c>
      <c r="AM96" s="11">
        <v>1.051463006626E-2</v>
      </c>
      <c r="AN96" s="12"/>
      <c r="AO96" s="11">
        <v>4.1352000000000002</v>
      </c>
      <c r="AP96" s="11">
        <v>4.4529582677810001E-2</v>
      </c>
      <c r="AQ96" s="11">
        <v>5.5185117216710003E-2</v>
      </c>
      <c r="AR96" s="11">
        <v>3.3874048138909998E-2</v>
      </c>
      <c r="AS96" s="12"/>
      <c r="AT96" s="11">
        <v>4.1352000000000002</v>
      </c>
      <c r="AU96" s="11">
        <v>1.4331681205950001E-2</v>
      </c>
      <c r="AV96" s="11">
        <v>2.4060905692150001E-2</v>
      </c>
      <c r="AW96" s="11">
        <v>4.6024567197490004E-3</v>
      </c>
      <c r="AX96" s="12"/>
      <c r="AY96" s="11">
        <v>4.1352000000000002</v>
      </c>
      <c r="AZ96" s="11">
        <v>2.723309721281E-2</v>
      </c>
      <c r="BA96" s="11">
        <v>3.6594825087520003E-2</v>
      </c>
      <c r="BB96" s="11">
        <v>1.7871369338100001E-2</v>
      </c>
      <c r="BC96" s="12"/>
      <c r="BD96" s="11">
        <v>4.1352000000000002</v>
      </c>
      <c r="BE96" s="11">
        <v>5.8741282596170001E-2</v>
      </c>
      <c r="BF96" s="11">
        <v>6.7856139285499995E-2</v>
      </c>
      <c r="BG96" s="11">
        <v>4.962642590685E-2</v>
      </c>
      <c r="BH96" s="12"/>
      <c r="BI96" s="11">
        <v>4.1352000000000002</v>
      </c>
      <c r="BJ96" s="11">
        <v>3.3003276237829997E-2</v>
      </c>
      <c r="BK96" s="11">
        <v>5.0792422007180003E-2</v>
      </c>
      <c r="BL96" s="11">
        <v>1.521413046849E-2</v>
      </c>
      <c r="BM96" s="12"/>
      <c r="BN96" s="11">
        <v>4.1352000000000002</v>
      </c>
      <c r="BO96" s="11">
        <v>5.7473824218190001E-2</v>
      </c>
      <c r="BP96" s="11">
        <v>6.6469697711739995E-2</v>
      </c>
      <c r="BQ96" s="11">
        <v>4.847795072464E-2</v>
      </c>
      <c r="BR96" s="12"/>
      <c r="BS96" s="11">
        <v>4.1352000000000002</v>
      </c>
      <c r="BT96" s="11">
        <v>6.7204966044000003E-2</v>
      </c>
      <c r="BU96" s="11">
        <v>8.444848361757E-2</v>
      </c>
      <c r="BV96" s="11">
        <v>4.9961448470429999E-2</v>
      </c>
    </row>
    <row r="97" spans="1:74" x14ac:dyDescent="0.25">
      <c r="A97" s="11">
        <v>-8.9395187500009996</v>
      </c>
      <c r="B97" s="11">
        <v>-2.2840119210659998E-3</v>
      </c>
      <c r="C97" s="11">
        <v>9.6378806029699996E-4</v>
      </c>
      <c r="D97" s="11">
        <v>-1.244809839E-2</v>
      </c>
      <c r="E97" s="11">
        <v>-1.194719545255E-2</v>
      </c>
      <c r="F97" s="11">
        <v>1.9663397899080001E-2</v>
      </c>
      <c r="G97" s="11">
        <v>2.5521529045170002E-3</v>
      </c>
      <c r="H97" s="11">
        <v>2.430113956708E-2</v>
      </c>
      <c r="I97" s="11">
        <v>-1.3484761388729999E-2</v>
      </c>
      <c r="J97" s="11">
        <v>-5.170449550788E-3</v>
      </c>
      <c r="K97" s="11">
        <v>6.1385885075119998E-3</v>
      </c>
      <c r="L97" s="12"/>
      <c r="M97" s="11">
        <v>-8.9395187500009996</v>
      </c>
      <c r="N97" s="11">
        <v>1.063848850416E-2</v>
      </c>
      <c r="O97" s="11">
        <v>1.9848997454099998E-3</v>
      </c>
      <c r="P97" s="11">
        <v>3.0588519065909999E-4</v>
      </c>
      <c r="Q97" s="11">
        <v>1.8074570265770001E-3</v>
      </c>
      <c r="R97" s="11">
        <v>-1.0748688008739999E-2</v>
      </c>
      <c r="S97" s="11">
        <v>-4.0894773022679999E-3</v>
      </c>
      <c r="T97" s="11">
        <v>-2.9076118136870002E-3</v>
      </c>
      <c r="U97" s="11">
        <v>-2.856236018093E-3</v>
      </c>
      <c r="V97" s="11">
        <v>4.5243801312969999E-3</v>
      </c>
      <c r="W97" s="11">
        <v>5.7990979901259999E-3</v>
      </c>
      <c r="Z97" s="11">
        <v>4.3255999999999997</v>
      </c>
      <c r="AA97" s="11">
        <v>7.2933558011190004E-4</v>
      </c>
      <c r="AB97" s="11">
        <v>9.2017055428500003E-3</v>
      </c>
      <c r="AC97" s="11">
        <v>-7.7430343826259997E-3</v>
      </c>
      <c r="AD97" s="12"/>
      <c r="AE97" s="11">
        <v>4.3255999999999997</v>
      </c>
      <c r="AF97" s="11">
        <v>3.1690633986739998E-2</v>
      </c>
      <c r="AG97" s="11">
        <v>4.1118106261310003E-2</v>
      </c>
      <c r="AH97" s="11">
        <v>2.2263161712160001E-2</v>
      </c>
      <c r="AI97" s="12"/>
      <c r="AJ97" s="11">
        <v>4.3255999999999997</v>
      </c>
      <c r="AK97" s="11">
        <v>5.8980008518810002E-3</v>
      </c>
      <c r="AL97" s="11">
        <v>1.2575947052369999E-2</v>
      </c>
      <c r="AM97" s="11">
        <v>-7.79945348605E-4</v>
      </c>
      <c r="AN97" s="12"/>
      <c r="AO97" s="11">
        <v>4.3255999999999997</v>
      </c>
      <c r="AP97" s="11">
        <v>3.2646106238790003E-2</v>
      </c>
      <c r="AQ97" s="11">
        <v>4.3308896450829998E-2</v>
      </c>
      <c r="AR97" s="11">
        <v>2.1983316026750001E-2</v>
      </c>
      <c r="AS97" s="12"/>
      <c r="AT97" s="11">
        <v>4.3255999999999997</v>
      </c>
      <c r="AU97" s="11">
        <v>2.3308804020290001E-2</v>
      </c>
      <c r="AV97" s="11">
        <v>2.9606951684389999E-2</v>
      </c>
      <c r="AW97" s="11">
        <v>1.701065635619E-2</v>
      </c>
      <c r="AX97" s="12"/>
      <c r="AY97" s="11">
        <v>4.3255999999999997</v>
      </c>
      <c r="AZ97" s="11">
        <v>1.926594309465E-2</v>
      </c>
      <c r="BA97" s="11">
        <v>2.9279083186449999E-2</v>
      </c>
      <c r="BB97" s="11">
        <v>9.2528030028589999E-3</v>
      </c>
      <c r="BC97" s="12"/>
      <c r="BD97" s="11">
        <v>4.3255999999999997</v>
      </c>
      <c r="BE97" s="11">
        <v>3.8488601670620001E-2</v>
      </c>
      <c r="BF97" s="11">
        <v>4.63933551948E-2</v>
      </c>
      <c r="BG97" s="11">
        <v>3.0583848146439999E-2</v>
      </c>
      <c r="BH97" s="12"/>
      <c r="BI97" s="11">
        <v>4.3255999999999997</v>
      </c>
      <c r="BJ97" s="11">
        <v>2.832423635711E-2</v>
      </c>
      <c r="BK97" s="11">
        <v>4.4968033733020003E-2</v>
      </c>
      <c r="BL97" s="11">
        <v>1.168043898121E-2</v>
      </c>
      <c r="BM97" s="12"/>
      <c r="BN97" s="11">
        <v>4.3255999999999997</v>
      </c>
      <c r="BO97" s="11">
        <v>5.5772852439809999E-2</v>
      </c>
      <c r="BP97" s="11">
        <v>6.223393846875E-2</v>
      </c>
      <c r="BQ97" s="11">
        <v>4.9311766410869998E-2</v>
      </c>
      <c r="BR97" s="12"/>
      <c r="BS97" s="11">
        <v>4.3255999999999997</v>
      </c>
      <c r="BT97" s="11">
        <v>5.471572583927E-2</v>
      </c>
      <c r="BU97" s="11">
        <v>6.8069730541369999E-2</v>
      </c>
      <c r="BV97" s="11">
        <v>4.1361721137170002E-2</v>
      </c>
    </row>
    <row r="98" spans="1:74" x14ac:dyDescent="0.25">
      <c r="A98" s="11">
        <v>-8.8760556250009994</v>
      </c>
      <c r="B98" s="11">
        <v>1.323711478305E-3</v>
      </c>
      <c r="C98" s="11">
        <v>9.5006873291920008E-3</v>
      </c>
      <c r="D98" s="11">
        <v>-6.4311875700239999E-3</v>
      </c>
      <c r="E98" s="11">
        <v>-1.073310221082E-2</v>
      </c>
      <c r="F98" s="11">
        <v>9.1734226030979991E-3</v>
      </c>
      <c r="G98" s="11">
        <v>1.78781369998E-3</v>
      </c>
      <c r="H98" s="11">
        <v>1.2204007979749999E-2</v>
      </c>
      <c r="I98" s="11">
        <v>-1.2875622434209999E-2</v>
      </c>
      <c r="J98" s="11">
        <v>-1.2174724171780001E-3</v>
      </c>
      <c r="K98" s="11">
        <v>1.152718782956E-2</v>
      </c>
      <c r="L98" s="12"/>
      <c r="M98" s="11">
        <v>-8.8760556250009994</v>
      </c>
      <c r="N98" s="11">
        <v>7.6744780392640002E-3</v>
      </c>
      <c r="O98" s="11">
        <v>-1.156267813102E-2</v>
      </c>
      <c r="P98" s="11">
        <v>-4.1871835943669998E-5</v>
      </c>
      <c r="Q98" s="11">
        <v>2.2459886657679999E-2</v>
      </c>
      <c r="R98" s="11">
        <v>1.0421211023509999E-2</v>
      </c>
      <c r="S98" s="11">
        <v>1.5659745580370001E-2</v>
      </c>
      <c r="T98" s="11">
        <v>2.3406030982819999E-3</v>
      </c>
      <c r="U98" s="11">
        <v>4.8724681667389998E-3</v>
      </c>
      <c r="V98" s="11">
        <v>2.349373838777E-2</v>
      </c>
      <c r="W98" s="11">
        <v>1.4474540935360001E-2</v>
      </c>
      <c r="Z98" s="11">
        <v>4.516</v>
      </c>
      <c r="AA98" s="11">
        <v>8.1590617431990002E-4</v>
      </c>
      <c r="AB98" s="11">
        <v>7.2115103564359996E-3</v>
      </c>
      <c r="AC98" s="11">
        <v>-5.5796980077960001E-3</v>
      </c>
      <c r="AD98" s="12"/>
      <c r="AE98" s="11">
        <v>4.516</v>
      </c>
      <c r="AF98" s="11">
        <v>3.2052793910379997E-2</v>
      </c>
      <c r="AG98" s="11">
        <v>3.8668746307739997E-2</v>
      </c>
      <c r="AH98" s="11">
        <v>2.543684151302E-2</v>
      </c>
      <c r="AI98" s="12"/>
      <c r="AJ98" s="11">
        <v>4.516</v>
      </c>
      <c r="AK98" s="11">
        <v>3.7238404163460002E-3</v>
      </c>
      <c r="AL98" s="11">
        <v>1.20472558416E-2</v>
      </c>
      <c r="AM98" s="11">
        <v>-4.5995750089110003E-3</v>
      </c>
      <c r="AN98" s="12"/>
      <c r="AO98" s="11">
        <v>4.516</v>
      </c>
      <c r="AP98" s="11">
        <v>2.8905905447749999E-2</v>
      </c>
      <c r="AQ98" s="11">
        <v>3.9336862800639999E-2</v>
      </c>
      <c r="AR98" s="11">
        <v>1.8474948094869999E-2</v>
      </c>
      <c r="AS98" s="12"/>
      <c r="AT98" s="11">
        <v>4.516</v>
      </c>
      <c r="AU98" s="11">
        <v>1.524835885088E-2</v>
      </c>
      <c r="AV98" s="11">
        <v>2.179806283849E-2</v>
      </c>
      <c r="AW98" s="11">
        <v>8.6986548632629994E-3</v>
      </c>
      <c r="AX98" s="12"/>
      <c r="AY98" s="11">
        <v>4.516</v>
      </c>
      <c r="AZ98" s="11">
        <v>7.7894874826939997E-3</v>
      </c>
      <c r="BA98" s="11">
        <v>1.7905305237989999E-2</v>
      </c>
      <c r="BB98" s="11">
        <v>-2.3263302726029998E-3</v>
      </c>
      <c r="BC98" s="12"/>
      <c r="BD98" s="11">
        <v>4.516</v>
      </c>
      <c r="BE98" s="11">
        <v>4.3164504679479999E-2</v>
      </c>
      <c r="BF98" s="11">
        <v>5.2708447269730001E-2</v>
      </c>
      <c r="BG98" s="11">
        <v>3.3620562089219999E-2</v>
      </c>
      <c r="BH98" s="12"/>
      <c r="BI98" s="11">
        <v>4.516</v>
      </c>
      <c r="BJ98" s="11">
        <v>3.7056361624299997E-2</v>
      </c>
      <c r="BK98" s="11">
        <v>5.8952962312650001E-2</v>
      </c>
      <c r="BL98" s="11">
        <v>1.515976093596E-2</v>
      </c>
      <c r="BM98" s="12"/>
      <c r="BN98" s="11">
        <v>4.516</v>
      </c>
      <c r="BO98" s="11">
        <v>4.9109055336950001E-2</v>
      </c>
      <c r="BP98" s="11">
        <v>5.7479847941019999E-2</v>
      </c>
      <c r="BQ98" s="11">
        <v>4.0738262732869998E-2</v>
      </c>
      <c r="BR98" s="12"/>
      <c r="BS98" s="11">
        <v>4.516</v>
      </c>
      <c r="BT98" s="11">
        <v>4.791341676778E-2</v>
      </c>
      <c r="BU98" s="11">
        <v>6.3318297705860005E-2</v>
      </c>
      <c r="BV98" s="11">
        <v>3.250853582971E-2</v>
      </c>
    </row>
    <row r="99" spans="1:74" x14ac:dyDescent="0.25">
      <c r="A99" s="11">
        <v>-8.8125925000009993</v>
      </c>
      <c r="B99" s="11">
        <v>-1.3695932208779999E-2</v>
      </c>
      <c r="C99" s="11">
        <v>1.7093740219449999E-3</v>
      </c>
      <c r="D99" s="11">
        <v>-1.116936451541E-2</v>
      </c>
      <c r="E99" s="11">
        <v>7.5477600084540002E-3</v>
      </c>
      <c r="F99" s="11">
        <v>2.433275689018E-2</v>
      </c>
      <c r="G99" s="11">
        <v>-2.516604992091E-3</v>
      </c>
      <c r="H99" s="11">
        <v>3.724789278175E-3</v>
      </c>
      <c r="I99" s="11">
        <v>5.3334171243979997E-3</v>
      </c>
      <c r="J99" s="11">
        <v>-5.86100274271E-3</v>
      </c>
      <c r="K99" s="11">
        <v>-3.3676930469789998E-3</v>
      </c>
      <c r="L99" s="12"/>
      <c r="M99" s="11">
        <v>-8.8125925000009993</v>
      </c>
      <c r="N99" s="11">
        <v>1.1467546580650001E-2</v>
      </c>
      <c r="O99" s="11">
        <v>-5.4842306900319999E-3</v>
      </c>
      <c r="P99" s="11">
        <v>1.6024355737769998E-2</v>
      </c>
      <c r="Q99" s="11">
        <v>1.522056815257E-2</v>
      </c>
      <c r="R99" s="11">
        <v>9.0065399341870001E-4</v>
      </c>
      <c r="S99" s="11">
        <v>-9.2013469784540003E-4</v>
      </c>
      <c r="T99" s="11">
        <v>8.0873076522149992E-3</v>
      </c>
      <c r="U99" s="11">
        <v>-1.0340256474780001E-3</v>
      </c>
      <c r="V99" s="11">
        <v>1.8262968177080001E-2</v>
      </c>
      <c r="W99" s="11">
        <v>1.7343371861680001E-2</v>
      </c>
      <c r="Z99" s="11">
        <v>4.7064000000000004</v>
      </c>
      <c r="AA99" s="11">
        <v>-2.4167638019830001E-3</v>
      </c>
      <c r="AB99" s="11">
        <v>5.9062542553090002E-3</v>
      </c>
      <c r="AC99" s="11">
        <v>-1.0739781859269999E-2</v>
      </c>
      <c r="AD99" s="12"/>
      <c r="AE99" s="11">
        <v>4.7064000000000004</v>
      </c>
      <c r="AF99" s="11">
        <v>2.2248381018329998E-2</v>
      </c>
      <c r="AG99" s="11">
        <v>3.0161170800130001E-2</v>
      </c>
      <c r="AH99" s="11">
        <v>1.4335591236539999E-2</v>
      </c>
      <c r="AI99" s="12"/>
      <c r="AJ99" s="11">
        <v>4.7064000000000004</v>
      </c>
      <c r="AK99" s="11">
        <v>8.9399057876980003E-3</v>
      </c>
      <c r="AL99" s="11">
        <v>1.7933375649230001E-2</v>
      </c>
      <c r="AM99" s="11">
        <v>-5.3564073836869999E-5</v>
      </c>
      <c r="AN99" s="12"/>
      <c r="AO99" s="11">
        <v>4.7064000000000004</v>
      </c>
      <c r="AP99" s="11">
        <v>2.968063825035E-2</v>
      </c>
      <c r="AQ99" s="11">
        <v>4.0614380260659999E-2</v>
      </c>
      <c r="AR99" s="11">
        <v>1.8746896240040001E-2</v>
      </c>
      <c r="AS99" s="12"/>
      <c r="AT99" s="11">
        <v>4.7064000000000004</v>
      </c>
      <c r="AU99" s="11">
        <v>8.2496205766340001E-3</v>
      </c>
      <c r="AV99" s="11">
        <v>1.726928310251E-2</v>
      </c>
      <c r="AW99" s="11">
        <v>-7.7004194924300002E-4</v>
      </c>
      <c r="AX99" s="12"/>
      <c r="AY99" s="11">
        <v>4.7064000000000004</v>
      </c>
      <c r="AZ99" s="11">
        <v>2.1436040397229999E-2</v>
      </c>
      <c r="BA99" s="11">
        <v>3.2967112934070002E-2</v>
      </c>
      <c r="BB99" s="11">
        <v>9.9049678603959999E-3</v>
      </c>
      <c r="BC99" s="12"/>
      <c r="BD99" s="11">
        <v>4.7064000000000004</v>
      </c>
      <c r="BE99" s="11">
        <v>4.2618207469490001E-2</v>
      </c>
      <c r="BF99" s="11">
        <v>4.9658092290740002E-2</v>
      </c>
      <c r="BG99" s="11">
        <v>3.557832264823E-2</v>
      </c>
      <c r="BH99" s="12"/>
      <c r="BI99" s="11">
        <v>4.7064000000000004</v>
      </c>
      <c r="BJ99" s="11">
        <v>3.1979342038749997E-2</v>
      </c>
      <c r="BK99" s="11">
        <v>5.5473128472880003E-2</v>
      </c>
      <c r="BL99" s="11">
        <v>8.4855556046110007E-3</v>
      </c>
      <c r="BM99" s="12"/>
      <c r="BN99" s="11">
        <v>4.7064000000000004</v>
      </c>
      <c r="BO99" s="11">
        <v>3.5931638376860003E-2</v>
      </c>
      <c r="BP99" s="11">
        <v>4.4759342615070002E-2</v>
      </c>
      <c r="BQ99" s="11">
        <v>2.710393413866E-2</v>
      </c>
      <c r="BR99" s="12"/>
      <c r="BS99" s="11">
        <v>4.7064000000000004</v>
      </c>
      <c r="BT99" s="11">
        <v>4.3514672335610002E-2</v>
      </c>
      <c r="BU99" s="11">
        <v>5.8872317754759998E-2</v>
      </c>
      <c r="BV99" s="11">
        <v>2.815702691646E-2</v>
      </c>
    </row>
    <row r="100" spans="1:74" x14ac:dyDescent="0.25">
      <c r="A100" s="11">
        <v>-8.7491293750010009</v>
      </c>
      <c r="B100" s="11">
        <v>-1.59966804597E-3</v>
      </c>
      <c r="C100" s="11">
        <v>1.605355904048E-3</v>
      </c>
      <c r="D100" s="11">
        <v>-1.455705764518E-2</v>
      </c>
      <c r="E100" s="11">
        <v>-9.864034496326001E-4</v>
      </c>
      <c r="F100" s="11">
        <v>1.5727283869419999E-2</v>
      </c>
      <c r="G100" s="11">
        <v>4.4024982041759999E-4</v>
      </c>
      <c r="H100" s="11">
        <v>-5.3126366686949997E-4</v>
      </c>
      <c r="I100" s="11">
        <v>7.9321590533559996E-3</v>
      </c>
      <c r="J100" s="11">
        <v>-1.047387935571E-2</v>
      </c>
      <c r="K100" s="11">
        <v>-8.6519302096310004E-3</v>
      </c>
      <c r="L100" s="12"/>
      <c r="M100" s="11">
        <v>-8.7491293750010009</v>
      </c>
      <c r="N100" s="11">
        <v>2.9002201001820001E-2</v>
      </c>
      <c r="O100" s="11">
        <v>-7.7317418382339999E-3</v>
      </c>
      <c r="P100" s="11">
        <v>4.4338540311189998E-3</v>
      </c>
      <c r="Q100" s="11">
        <v>-8.7638260503830005E-4</v>
      </c>
      <c r="R100" s="11">
        <v>-6.1716626936859998E-3</v>
      </c>
      <c r="S100" s="11">
        <v>-1.2579462820930001E-2</v>
      </c>
      <c r="T100" s="11">
        <v>-1.1232825825949999E-2</v>
      </c>
      <c r="U100" s="11">
        <v>2.8265887985339999E-3</v>
      </c>
      <c r="V100" s="11">
        <v>1.277206023495E-2</v>
      </c>
      <c r="W100" s="11">
        <v>-4.5712705009950004E-3</v>
      </c>
      <c r="Z100" s="11">
        <v>4.8967999999999998</v>
      </c>
      <c r="AA100" s="11">
        <v>1.147471685404E-2</v>
      </c>
      <c r="AB100" s="11">
        <v>1.8952374023040001E-2</v>
      </c>
      <c r="AC100" s="11">
        <v>3.9970596850339999E-3</v>
      </c>
      <c r="AD100" s="12"/>
      <c r="AE100" s="11">
        <v>4.8967999999999998</v>
      </c>
      <c r="AF100" s="11">
        <v>2.9030216484639999E-2</v>
      </c>
      <c r="AG100" s="11">
        <v>3.4866736232919998E-2</v>
      </c>
      <c r="AH100" s="11">
        <v>2.3193696736350002E-2</v>
      </c>
      <c r="AI100" s="12"/>
      <c r="AJ100" s="11">
        <v>4.8967999999999998</v>
      </c>
      <c r="AK100" s="11">
        <v>6.4096977208809996E-3</v>
      </c>
      <c r="AL100" s="11">
        <v>1.350259297023E-2</v>
      </c>
      <c r="AM100" s="11">
        <v>-6.8319752846839998E-4</v>
      </c>
      <c r="AN100" s="12"/>
      <c r="AO100" s="11">
        <v>4.8967999999999998</v>
      </c>
      <c r="AP100" s="11">
        <v>2.9174447180209999E-2</v>
      </c>
      <c r="AQ100" s="11">
        <v>3.673163540939E-2</v>
      </c>
      <c r="AR100" s="11">
        <v>2.1617258951040001E-2</v>
      </c>
      <c r="AS100" s="12"/>
      <c r="AT100" s="11">
        <v>4.8967999999999998</v>
      </c>
      <c r="AU100" s="11">
        <v>1.3206907457710001E-3</v>
      </c>
      <c r="AV100" s="11">
        <v>9.3027743748620006E-3</v>
      </c>
      <c r="AW100" s="11">
        <v>-6.661392883321E-3</v>
      </c>
      <c r="AX100" s="12"/>
      <c r="AY100" s="11">
        <v>4.8967999999999998</v>
      </c>
      <c r="AZ100" s="11">
        <v>3.4644000250180001E-3</v>
      </c>
      <c r="BA100" s="11">
        <v>1.259018820393E-2</v>
      </c>
      <c r="BB100" s="11">
        <v>-5.6613881538949999E-3</v>
      </c>
      <c r="BC100" s="12"/>
      <c r="BD100" s="11">
        <v>4.8967999999999998</v>
      </c>
      <c r="BE100" s="11">
        <v>3.9536498076349999E-2</v>
      </c>
      <c r="BF100" s="11">
        <v>4.7238072574549997E-2</v>
      </c>
      <c r="BG100" s="11">
        <v>3.1834923578150001E-2</v>
      </c>
      <c r="BH100" s="12"/>
      <c r="BI100" s="11">
        <v>4.8967999999999998</v>
      </c>
      <c r="BJ100" s="11">
        <v>2.9779190085590001E-2</v>
      </c>
      <c r="BK100" s="11">
        <v>4.9472082504229999E-2</v>
      </c>
      <c r="BL100" s="11">
        <v>1.008629766696E-2</v>
      </c>
      <c r="BM100" s="12"/>
      <c r="BN100" s="11">
        <v>4.8967999999999998</v>
      </c>
      <c r="BO100" s="11">
        <v>4.4462799498250001E-2</v>
      </c>
      <c r="BP100" s="11">
        <v>5.1120504832450002E-2</v>
      </c>
      <c r="BQ100" s="11">
        <v>3.7805094164040001E-2</v>
      </c>
      <c r="BR100" s="12"/>
      <c r="BS100" s="11">
        <v>4.8967999999999998</v>
      </c>
      <c r="BT100" s="11">
        <v>3.483437562076E-2</v>
      </c>
      <c r="BU100" s="11">
        <v>4.6406938122400002E-2</v>
      </c>
      <c r="BV100" s="11">
        <v>2.326181311913E-2</v>
      </c>
    </row>
    <row r="101" spans="1:74" x14ac:dyDescent="0.25">
      <c r="A101" s="11">
        <v>-8.6856662500010007</v>
      </c>
      <c r="B101" s="11">
        <v>-1.0681976160490001E-2</v>
      </c>
      <c r="C101" s="11">
        <v>1.5896781288400001E-3</v>
      </c>
      <c r="D101" s="11">
        <v>-4.2112147602519998E-3</v>
      </c>
      <c r="E101" s="11">
        <v>3.0985362136290002E-3</v>
      </c>
      <c r="F101" s="11">
        <v>6.3197946858549996E-3</v>
      </c>
      <c r="G101" s="11">
        <v>9.4302622399169995E-3</v>
      </c>
      <c r="H101" s="11">
        <v>-1.7737315828969999E-3</v>
      </c>
      <c r="I101" s="11">
        <v>-6.3959749756840002E-3</v>
      </c>
      <c r="J101" s="11">
        <v>9.7184073757030005E-4</v>
      </c>
      <c r="K101" s="11">
        <v>7.421877733452E-3</v>
      </c>
      <c r="L101" s="12"/>
      <c r="M101" s="11">
        <v>-8.6856662500010007</v>
      </c>
      <c r="N101" s="11">
        <v>1.786769542368E-3</v>
      </c>
      <c r="O101" s="11">
        <v>7.3615690950729995E-4</v>
      </c>
      <c r="P101" s="11">
        <v>-9.0415632757030002E-4</v>
      </c>
      <c r="Q101" s="11">
        <v>1.381535105422E-2</v>
      </c>
      <c r="R101" s="11">
        <v>1.6134071941269999E-2</v>
      </c>
      <c r="S101" s="11">
        <v>7.1555665244730001E-3</v>
      </c>
      <c r="T101" s="11">
        <v>6.5623689518310001E-3</v>
      </c>
      <c r="U101" s="11">
        <v>-1.501176526149E-2</v>
      </c>
      <c r="V101" s="11">
        <v>2.32543571167E-2</v>
      </c>
      <c r="W101" s="11">
        <v>1.8980316475340001E-2</v>
      </c>
      <c r="Z101" s="11">
        <v>5.0872000000000002</v>
      </c>
      <c r="AA101" s="11">
        <v>1.4338563749200001E-3</v>
      </c>
      <c r="AB101" s="11">
        <v>6.0976707274599997E-3</v>
      </c>
      <c r="AC101" s="11">
        <v>-3.22995797762E-3</v>
      </c>
      <c r="AD101" s="12"/>
      <c r="AE101" s="11">
        <v>5.0872000000000002</v>
      </c>
      <c r="AF101" s="11">
        <v>2.302806020051E-2</v>
      </c>
      <c r="AG101" s="11">
        <v>2.945837194871E-2</v>
      </c>
      <c r="AH101" s="11">
        <v>1.6597748452299999E-2</v>
      </c>
      <c r="AI101" s="12"/>
      <c r="AJ101" s="11">
        <v>5.0872000000000002</v>
      </c>
      <c r="AK101" s="11">
        <v>6.3607979186980001E-3</v>
      </c>
      <c r="AL101" s="11">
        <v>1.3718368652280001E-2</v>
      </c>
      <c r="AM101" s="11">
        <v>-9.9677281488659997E-4</v>
      </c>
      <c r="AN101" s="12"/>
      <c r="AO101" s="11">
        <v>5.0872000000000002</v>
      </c>
      <c r="AP101" s="11">
        <v>1.6443953773019999E-2</v>
      </c>
      <c r="AQ101" s="11">
        <v>2.4110583530020002E-2</v>
      </c>
      <c r="AR101" s="11">
        <v>8.7773240160239994E-3</v>
      </c>
      <c r="AS101" s="12"/>
      <c r="AT101" s="11">
        <v>5.0872000000000002</v>
      </c>
      <c r="AU101" s="11">
        <v>1.9780384850559999E-2</v>
      </c>
      <c r="AV101" s="11">
        <v>2.6246223216800001E-2</v>
      </c>
      <c r="AW101" s="11">
        <v>1.3314546484320001E-2</v>
      </c>
      <c r="AX101" s="12"/>
      <c r="AY101" s="11">
        <v>5.0872000000000002</v>
      </c>
      <c r="AZ101" s="11">
        <v>1.5937038714860002E-2</v>
      </c>
      <c r="BA101" s="11">
        <v>2.6587979193970001E-2</v>
      </c>
      <c r="BB101" s="11">
        <v>5.2860982357489997E-3</v>
      </c>
      <c r="BC101" s="12"/>
      <c r="BD101" s="11">
        <v>5.0872000000000002</v>
      </c>
      <c r="BE101" s="11">
        <v>2.8578550525020001E-2</v>
      </c>
      <c r="BF101" s="11">
        <v>3.5973648401289998E-2</v>
      </c>
      <c r="BG101" s="11">
        <v>2.118345264875E-2</v>
      </c>
      <c r="BH101" s="12"/>
      <c r="BI101" s="11">
        <v>5.0872000000000002</v>
      </c>
      <c r="BJ101" s="11">
        <v>2.2747914938089999E-2</v>
      </c>
      <c r="BK101" s="11">
        <v>3.7013338964339997E-2</v>
      </c>
      <c r="BL101" s="11">
        <v>8.4824909118399999E-3</v>
      </c>
      <c r="BM101" s="12"/>
      <c r="BN101" s="11">
        <v>5.0872000000000002</v>
      </c>
      <c r="BO101" s="11">
        <v>4.2111625294789998E-2</v>
      </c>
      <c r="BP101" s="11">
        <v>4.8491132287799998E-2</v>
      </c>
      <c r="BQ101" s="11">
        <v>3.5732118301790003E-2</v>
      </c>
      <c r="BR101" s="12"/>
      <c r="BS101" s="11">
        <v>5.0872000000000002</v>
      </c>
      <c r="BT101" s="11">
        <v>3.7237807839560003E-2</v>
      </c>
      <c r="BU101" s="11">
        <v>4.8272426822480001E-2</v>
      </c>
      <c r="BV101" s="11">
        <v>2.6203188856640001E-2</v>
      </c>
    </row>
    <row r="102" spans="1:74" x14ac:dyDescent="0.25">
      <c r="A102" s="11">
        <v>-8.6222031250010005</v>
      </c>
      <c r="B102" s="11">
        <v>-6.7828669071990002E-3</v>
      </c>
      <c r="C102" s="11">
        <v>8.2405532676590003E-3</v>
      </c>
      <c r="D102" s="11">
        <v>1.276905880698E-2</v>
      </c>
      <c r="E102" s="11">
        <v>-9.7651794683620008E-3</v>
      </c>
      <c r="F102" s="11">
        <v>1.9617062716140001E-3</v>
      </c>
      <c r="G102" s="11">
        <v>5.6696863885210003E-3</v>
      </c>
      <c r="H102" s="11">
        <v>-4.4031855001359999E-3</v>
      </c>
      <c r="I102" s="11">
        <v>-2.8942103223559999E-3</v>
      </c>
      <c r="J102" s="11">
        <v>1.16563709247E-2</v>
      </c>
      <c r="K102" s="11">
        <v>-2.404415111943E-3</v>
      </c>
      <c r="L102" s="12"/>
      <c r="M102" s="11">
        <v>-8.6222031250010005</v>
      </c>
      <c r="N102" s="11">
        <v>-6.5821977614140001E-3</v>
      </c>
      <c r="O102" s="11">
        <v>2.3983585371780002E-3</v>
      </c>
      <c r="P102" s="11">
        <v>-8.9180932848010007E-3</v>
      </c>
      <c r="Q102" s="11">
        <v>7.1774890646419997E-3</v>
      </c>
      <c r="R102" s="11">
        <v>-2.8146782122949999E-3</v>
      </c>
      <c r="S102" s="11">
        <v>1.091634316813E-2</v>
      </c>
      <c r="T102" s="11">
        <v>1.7365016970829999E-3</v>
      </c>
      <c r="U102" s="11">
        <v>8.3001967348940008E-3</v>
      </c>
      <c r="V102" s="11">
        <v>2.7407700136239999E-3</v>
      </c>
      <c r="W102" s="11">
        <v>2.791699675335E-2</v>
      </c>
      <c r="Z102" s="11">
        <v>5.2775999999999996</v>
      </c>
      <c r="AA102" s="11">
        <v>4.9856862273120004E-3</v>
      </c>
      <c r="AB102" s="11">
        <v>1.235118743397E-2</v>
      </c>
      <c r="AC102" s="11">
        <v>-2.3798149793510001E-3</v>
      </c>
      <c r="AD102" s="12"/>
      <c r="AE102" s="11">
        <v>5.2775999999999996</v>
      </c>
      <c r="AF102" s="11">
        <v>2.9974072014929999E-2</v>
      </c>
      <c r="AG102" s="11">
        <v>3.7115656013289998E-2</v>
      </c>
      <c r="AH102" s="11">
        <v>2.2832488016560001E-2</v>
      </c>
      <c r="AI102" s="12"/>
      <c r="AJ102" s="11">
        <v>5.2775999999999996</v>
      </c>
      <c r="AK102" s="11">
        <v>1.576771901563E-2</v>
      </c>
      <c r="AL102" s="11">
        <v>2.344153888176E-2</v>
      </c>
      <c r="AM102" s="11">
        <v>8.0938991494909993E-3</v>
      </c>
      <c r="AN102" s="12"/>
      <c r="AO102" s="11">
        <v>5.2775999999999996</v>
      </c>
      <c r="AP102" s="11">
        <v>3.179242620508E-2</v>
      </c>
      <c r="AQ102" s="11">
        <v>4.1931611810259999E-2</v>
      </c>
      <c r="AR102" s="11">
        <v>2.1653240599899998E-2</v>
      </c>
      <c r="AS102" s="12"/>
      <c r="AT102" s="11">
        <v>5.2775999999999996</v>
      </c>
      <c r="AU102" s="11">
        <v>2.0904499610459999E-2</v>
      </c>
      <c r="AV102" s="11">
        <v>2.775891089193E-2</v>
      </c>
      <c r="AW102" s="11">
        <v>1.4050088329E-2</v>
      </c>
      <c r="AX102" s="12"/>
      <c r="AY102" s="11">
        <v>5.2775999999999996</v>
      </c>
      <c r="AZ102" s="11">
        <v>2.8604695881500001E-3</v>
      </c>
      <c r="BA102" s="11">
        <v>1.446616532066E-2</v>
      </c>
      <c r="BB102" s="11">
        <v>-8.7452261443590005E-3</v>
      </c>
      <c r="BC102" s="12"/>
      <c r="BD102" s="11">
        <v>5.2775999999999996</v>
      </c>
      <c r="BE102" s="11">
        <v>3.2446688942180002E-2</v>
      </c>
      <c r="BF102" s="11">
        <v>4.0899161331060002E-2</v>
      </c>
      <c r="BG102" s="11">
        <v>2.3994216553299998E-2</v>
      </c>
      <c r="BH102" s="12"/>
      <c r="BI102" s="11">
        <v>5.2775999999999996</v>
      </c>
      <c r="BJ102" s="11">
        <v>2.124360171415E-2</v>
      </c>
      <c r="BK102" s="11">
        <v>3.4443536146619998E-2</v>
      </c>
      <c r="BL102" s="11">
        <v>8.0436672816770003E-3</v>
      </c>
      <c r="BM102" s="12"/>
      <c r="BN102" s="11">
        <v>5.2775999999999996</v>
      </c>
      <c r="BO102" s="11">
        <v>2.8620089952760001E-2</v>
      </c>
      <c r="BP102" s="11">
        <v>3.6791200331809999E-2</v>
      </c>
      <c r="BQ102" s="11">
        <v>2.04489795737E-2</v>
      </c>
      <c r="BR102" s="12"/>
      <c r="BS102" s="11">
        <v>5.2775999999999996</v>
      </c>
      <c r="BT102" s="11">
        <v>3.2919839917220001E-2</v>
      </c>
      <c r="BU102" s="11">
        <v>4.2571511651220001E-2</v>
      </c>
      <c r="BV102" s="11">
        <v>2.326816818322E-2</v>
      </c>
    </row>
    <row r="103" spans="1:74" x14ac:dyDescent="0.25">
      <c r="A103" s="11">
        <v>-8.5587400000010003</v>
      </c>
      <c r="B103" s="11">
        <v>7.4460407015830002E-3</v>
      </c>
      <c r="C103" s="11">
        <v>-3.7824013362029998E-3</v>
      </c>
      <c r="D103" s="11">
        <v>2.1859610356700001E-3</v>
      </c>
      <c r="E103" s="11">
        <v>5.8001767663040001E-3</v>
      </c>
      <c r="F103" s="11">
        <v>4.4301139513629999E-3</v>
      </c>
      <c r="G103" s="11">
        <v>2.1088053833030001E-3</v>
      </c>
      <c r="H103" s="11">
        <v>1.4838546608340001E-3</v>
      </c>
      <c r="I103" s="11">
        <v>2.2134871901569999E-4</v>
      </c>
      <c r="J103" s="11">
        <v>2.208318919387E-3</v>
      </c>
      <c r="K103" s="11">
        <v>-2.2739714077409999E-3</v>
      </c>
      <c r="L103" s="12"/>
      <c r="M103" s="11">
        <v>-8.5587400000010003</v>
      </c>
      <c r="N103" s="11">
        <v>7.1926323548250001E-3</v>
      </c>
      <c r="O103" s="11">
        <v>5.862907373887E-3</v>
      </c>
      <c r="P103" s="11">
        <v>3.8667755357899999E-3</v>
      </c>
      <c r="Q103" s="11">
        <v>-2.2260145710929998E-3</v>
      </c>
      <c r="R103" s="11">
        <v>-8.9515511935810005E-3</v>
      </c>
      <c r="S103" s="11">
        <v>-6.9266414503699998E-3</v>
      </c>
      <c r="T103" s="11">
        <v>4.0716172967150003E-3</v>
      </c>
      <c r="U103" s="11">
        <v>1.184186025416E-2</v>
      </c>
      <c r="V103" s="11">
        <v>-1.4404481100439999E-3</v>
      </c>
      <c r="W103" s="11">
        <v>2.4442769952599998E-2</v>
      </c>
      <c r="Z103" s="11">
        <v>5.468</v>
      </c>
      <c r="AA103" s="11">
        <v>1.450468765132E-2</v>
      </c>
      <c r="AB103" s="11">
        <v>2.0741382374420001E-2</v>
      </c>
      <c r="AC103" s="11">
        <v>8.2679929282149997E-3</v>
      </c>
      <c r="AD103" s="12"/>
      <c r="AE103" s="11">
        <v>5.468</v>
      </c>
      <c r="AF103" s="11">
        <v>3.1726871108619999E-2</v>
      </c>
      <c r="AG103" s="11">
        <v>3.8984664721170001E-2</v>
      </c>
      <c r="AH103" s="11">
        <v>2.4469077496060001E-2</v>
      </c>
      <c r="AI103" s="12"/>
      <c r="AJ103" s="11">
        <v>5.468</v>
      </c>
      <c r="AK103" s="11">
        <v>2.0707506990029999E-2</v>
      </c>
      <c r="AL103" s="11">
        <v>2.9311904801340001E-2</v>
      </c>
      <c r="AM103" s="11">
        <v>1.210310917872E-2</v>
      </c>
      <c r="AN103" s="12"/>
      <c r="AO103" s="11">
        <v>5.468</v>
      </c>
      <c r="AP103" s="11">
        <v>3.5158687681440003E-2</v>
      </c>
      <c r="AQ103" s="11">
        <v>4.7573680607960002E-2</v>
      </c>
      <c r="AR103" s="11">
        <v>2.274369475492E-2</v>
      </c>
      <c r="AS103" s="12"/>
      <c r="AT103" s="11">
        <v>5.468</v>
      </c>
      <c r="AU103" s="11">
        <v>1.413440607957E-2</v>
      </c>
      <c r="AV103" s="11">
        <v>2.411258008755E-2</v>
      </c>
      <c r="AW103" s="11">
        <v>4.156232071581E-3</v>
      </c>
      <c r="AX103" s="12"/>
      <c r="AY103" s="11">
        <v>5.468</v>
      </c>
      <c r="AZ103" s="11">
        <v>1.844162603574E-2</v>
      </c>
      <c r="BA103" s="11">
        <v>2.8617455272789999E-2</v>
      </c>
      <c r="BB103" s="11">
        <v>8.2657967986839997E-3</v>
      </c>
      <c r="BC103" s="12"/>
      <c r="BD103" s="11">
        <v>5.468</v>
      </c>
      <c r="BE103" s="11">
        <v>5.172753476072E-2</v>
      </c>
      <c r="BF103" s="11">
        <v>6.06911262935E-2</v>
      </c>
      <c r="BG103" s="11">
        <v>4.2763943227949998E-2</v>
      </c>
      <c r="BH103" s="12"/>
      <c r="BI103" s="11">
        <v>5.468</v>
      </c>
      <c r="BJ103" s="11">
        <v>1.111299078226E-2</v>
      </c>
      <c r="BK103" s="11">
        <v>2.1158829063860001E-2</v>
      </c>
      <c r="BL103" s="11">
        <v>1.06715250066E-3</v>
      </c>
      <c r="BM103" s="12"/>
      <c r="BN103" s="11">
        <v>5.468</v>
      </c>
      <c r="BO103" s="11">
        <v>3.7863202460850003E-2</v>
      </c>
      <c r="BP103" s="11">
        <v>4.64127446771E-2</v>
      </c>
      <c r="BQ103" s="11">
        <v>2.9313660244589999E-2</v>
      </c>
      <c r="BR103" s="12"/>
      <c r="BS103" s="11">
        <v>5.468</v>
      </c>
      <c r="BT103" s="11">
        <v>4.6372439317090001E-2</v>
      </c>
      <c r="BU103" s="11">
        <v>5.4808847520670001E-2</v>
      </c>
      <c r="BV103" s="11">
        <v>3.7936031113510002E-2</v>
      </c>
    </row>
    <row r="104" spans="1:74" x14ac:dyDescent="0.25">
      <c r="A104" s="11">
        <v>-8.4952768750010001</v>
      </c>
      <c r="B104" s="11">
        <v>-8.3608294289669993E-3</v>
      </c>
      <c r="C104" s="11">
        <v>1.7642799677950001E-3</v>
      </c>
      <c r="D104" s="11">
        <v>1.055559233759E-3</v>
      </c>
      <c r="E104" s="11">
        <v>3.002587724869E-3</v>
      </c>
      <c r="F104" s="11">
        <v>1.580025035961E-2</v>
      </c>
      <c r="G104" s="11">
        <v>-9.8357264962590004E-3</v>
      </c>
      <c r="H104" s="11">
        <v>1.626446699208E-2</v>
      </c>
      <c r="I104" s="11">
        <v>1.6593520782420001E-2</v>
      </c>
      <c r="J104" s="11">
        <v>-6.3422810011789996E-3</v>
      </c>
      <c r="K104" s="11">
        <v>1.011606959012E-2</v>
      </c>
      <c r="L104" s="12"/>
      <c r="M104" s="11">
        <v>-8.4952768750010001</v>
      </c>
      <c r="N104" s="11">
        <v>2.158681838867E-2</v>
      </c>
      <c r="O104" s="11">
        <v>-5.7622642722869998E-3</v>
      </c>
      <c r="P104" s="11">
        <v>-2.1120416960219998E-3</v>
      </c>
      <c r="Q104" s="11">
        <v>5.3445361291689997E-3</v>
      </c>
      <c r="R104" s="11">
        <v>-1.5134006802709999E-3</v>
      </c>
      <c r="S104" s="11">
        <v>1.236169650512E-2</v>
      </c>
      <c r="T104" s="11">
        <v>-3.1785565903370001E-3</v>
      </c>
      <c r="U104" s="11">
        <v>-2.7466330469799998E-3</v>
      </c>
      <c r="V104" s="11">
        <v>1.458193089471E-2</v>
      </c>
      <c r="W104" s="11">
        <v>3.053480751248E-2</v>
      </c>
      <c r="Z104" s="11">
        <v>5.6584000000000003</v>
      </c>
      <c r="AA104" s="11">
        <v>8.3403521049150008E-3</v>
      </c>
      <c r="AB104" s="11">
        <v>1.8074210417790001E-2</v>
      </c>
      <c r="AC104" s="11">
        <v>-1.3935062079619999E-3</v>
      </c>
      <c r="AD104" s="12"/>
      <c r="AE104" s="11">
        <v>5.6584000000000003</v>
      </c>
      <c r="AF104" s="11">
        <v>3.4673170977519999E-2</v>
      </c>
      <c r="AG104" s="11">
        <v>4.3996721161190001E-2</v>
      </c>
      <c r="AH104" s="11">
        <v>2.534962079384E-2</v>
      </c>
      <c r="AI104" s="12"/>
      <c r="AJ104" s="11">
        <v>5.6584000000000003</v>
      </c>
      <c r="AK104" s="11">
        <v>2.1064073452099999E-2</v>
      </c>
      <c r="AL104" s="11">
        <v>3.2619763964549998E-2</v>
      </c>
      <c r="AM104" s="11">
        <v>9.5083829396499994E-3</v>
      </c>
      <c r="AN104" s="12"/>
      <c r="AO104" s="11">
        <v>5.6584000000000003</v>
      </c>
      <c r="AP104" s="11">
        <v>3.8331720257080003E-2</v>
      </c>
      <c r="AQ104" s="11">
        <v>5.0058052901130003E-2</v>
      </c>
      <c r="AR104" s="11">
        <v>2.6605387613029999E-2</v>
      </c>
      <c r="AS104" s="12"/>
      <c r="AT104" s="11">
        <v>5.6584000000000003</v>
      </c>
      <c r="AU104" s="11">
        <v>1.5137018801940001E-2</v>
      </c>
      <c r="AV104" s="11">
        <v>2.241004123994E-2</v>
      </c>
      <c r="AW104" s="11">
        <v>7.863996363948E-3</v>
      </c>
      <c r="AX104" s="12"/>
      <c r="AY104" s="11">
        <v>5.6584000000000003</v>
      </c>
      <c r="AZ104" s="11">
        <v>1.7635615284950001E-2</v>
      </c>
      <c r="BA104" s="11">
        <v>2.8670393679509999E-2</v>
      </c>
      <c r="BB104" s="11">
        <v>6.6008368903810004E-3</v>
      </c>
      <c r="BC104" s="12"/>
      <c r="BD104" s="11">
        <v>5.6584000000000003</v>
      </c>
      <c r="BE104" s="11">
        <v>4.1093567804340002E-2</v>
      </c>
      <c r="BF104" s="11">
        <v>5.030833805393E-2</v>
      </c>
      <c r="BG104" s="11">
        <v>3.1878797554750003E-2</v>
      </c>
      <c r="BH104" s="12"/>
      <c r="BI104" s="11">
        <v>5.6584000000000003</v>
      </c>
      <c r="BJ104" s="11">
        <v>1.4930892690329999E-2</v>
      </c>
      <c r="BK104" s="11">
        <v>2.184843398986E-2</v>
      </c>
      <c r="BL104" s="11">
        <v>8.0133513907879993E-3</v>
      </c>
      <c r="BM104" s="12"/>
      <c r="BN104" s="11">
        <v>5.6584000000000003</v>
      </c>
      <c r="BO104" s="11">
        <v>3.2511122994989997E-2</v>
      </c>
      <c r="BP104" s="11">
        <v>3.9272950600530002E-2</v>
      </c>
      <c r="BQ104" s="11">
        <v>2.5749295389449998E-2</v>
      </c>
      <c r="BR104" s="12"/>
      <c r="BS104" s="11">
        <v>5.6584000000000003</v>
      </c>
      <c r="BT104" s="11">
        <v>3.8452765999749998E-2</v>
      </c>
      <c r="BU104" s="11">
        <v>4.5313335849389999E-2</v>
      </c>
      <c r="BV104" s="11">
        <v>3.1592196150120003E-2</v>
      </c>
    </row>
    <row r="105" spans="1:74" x14ac:dyDescent="0.25">
      <c r="A105" s="11">
        <v>-8.431813750001</v>
      </c>
      <c r="B105" s="11">
        <v>1.2814095933580001E-2</v>
      </c>
      <c r="C105" s="11">
        <v>1.2442396585809999E-2</v>
      </c>
      <c r="D105" s="11">
        <v>1.602103590443E-3</v>
      </c>
      <c r="E105" s="11">
        <v>-4.0606480491689999E-4</v>
      </c>
      <c r="F105" s="11">
        <v>-3.018280923361E-4</v>
      </c>
      <c r="G105" s="11">
        <v>6.4488128840899999E-3</v>
      </c>
      <c r="H105" s="11">
        <v>-4.0997440581169997E-3</v>
      </c>
      <c r="I105" s="11">
        <v>-6.6114453101900001E-3</v>
      </c>
      <c r="J105" s="11">
        <v>1.857698715688E-3</v>
      </c>
      <c r="K105" s="11">
        <v>8.1220981346509999E-3</v>
      </c>
      <c r="L105" s="12"/>
      <c r="M105" s="11">
        <v>-8.431813750001</v>
      </c>
      <c r="N105" s="11">
        <v>3.2079416957460001E-3</v>
      </c>
      <c r="O105" s="11">
        <v>1.9772498373730001E-2</v>
      </c>
      <c r="P105" s="11">
        <v>9.3507314794939993E-3</v>
      </c>
      <c r="Q105" s="11">
        <v>8.2262017499989994E-3</v>
      </c>
      <c r="R105" s="11">
        <v>7.881304452721E-3</v>
      </c>
      <c r="S105" s="11">
        <v>-7.5473052545869997E-3</v>
      </c>
      <c r="T105" s="11">
        <v>2.3826956394389998E-3</v>
      </c>
      <c r="U105" s="11">
        <v>-1.2255239784579999E-2</v>
      </c>
      <c r="V105" s="11">
        <v>1.5859245210180001E-3</v>
      </c>
      <c r="W105" s="11">
        <v>1.8752583614539999E-2</v>
      </c>
      <c r="Z105" s="11">
        <v>5.8487999999999998</v>
      </c>
      <c r="AA105" s="11">
        <v>1.6554373778889998E-2</v>
      </c>
      <c r="AB105" s="11">
        <v>2.7321393956179999E-2</v>
      </c>
      <c r="AC105" s="11">
        <v>5.7873536015959999E-3</v>
      </c>
      <c r="AD105" s="12"/>
      <c r="AE105" s="11">
        <v>5.8487999999999998</v>
      </c>
      <c r="AF105" s="11">
        <v>3.7151135099179999E-2</v>
      </c>
      <c r="AG105" s="11">
        <v>4.559646832046E-2</v>
      </c>
      <c r="AH105" s="11">
        <v>2.8705801877910001E-2</v>
      </c>
      <c r="AI105" s="12"/>
      <c r="AJ105" s="11">
        <v>5.8487999999999998</v>
      </c>
      <c r="AK105" s="11">
        <v>1.5801183601740001E-2</v>
      </c>
      <c r="AL105" s="11">
        <v>2.6086240489450001E-2</v>
      </c>
      <c r="AM105" s="11">
        <v>5.5161267140279996E-3</v>
      </c>
      <c r="AN105" s="12"/>
      <c r="AO105" s="11">
        <v>5.8487999999999998</v>
      </c>
      <c r="AP105" s="11">
        <v>3.3331190523180003E-2</v>
      </c>
      <c r="AQ105" s="11">
        <v>4.6328772523569997E-2</v>
      </c>
      <c r="AR105" s="11">
        <v>2.0333608522789998E-2</v>
      </c>
      <c r="AS105" s="12"/>
      <c r="AT105" s="11">
        <v>5.8487999999999998</v>
      </c>
      <c r="AU105" s="11">
        <v>2.5166017892060001E-2</v>
      </c>
      <c r="AV105" s="11">
        <v>3.5691097584760002E-2</v>
      </c>
      <c r="AW105" s="11">
        <v>1.464093819936E-2</v>
      </c>
      <c r="AX105" s="12"/>
      <c r="AY105" s="11">
        <v>5.8487999999999998</v>
      </c>
      <c r="AZ105" s="11">
        <v>1.763081654398E-2</v>
      </c>
      <c r="BA105" s="11">
        <v>2.814684014567E-2</v>
      </c>
      <c r="BB105" s="11">
        <v>7.114792942297E-3</v>
      </c>
      <c r="BC105" s="12"/>
      <c r="BD105" s="11">
        <v>5.8487999999999998</v>
      </c>
      <c r="BE105" s="11">
        <v>4.4354069254490001E-2</v>
      </c>
      <c r="BF105" s="11">
        <v>5.5420339195070001E-2</v>
      </c>
      <c r="BG105" s="11">
        <v>3.3287799313900003E-2</v>
      </c>
      <c r="BH105" s="12"/>
      <c r="BI105" s="11">
        <v>5.8487999999999998</v>
      </c>
      <c r="BJ105" s="11">
        <v>1.206523857414E-2</v>
      </c>
      <c r="BK105" s="11">
        <v>2.094459681126E-2</v>
      </c>
      <c r="BL105" s="11">
        <v>3.1858803370120002E-3</v>
      </c>
      <c r="BM105" s="12"/>
      <c r="BN105" s="11">
        <v>5.8487999999999998</v>
      </c>
      <c r="BO105" s="11">
        <v>4.5463792589360001E-2</v>
      </c>
      <c r="BP105" s="11">
        <v>5.4225792799869998E-2</v>
      </c>
      <c r="BQ105" s="11">
        <v>3.6701792378849997E-2</v>
      </c>
      <c r="BR105" s="12"/>
      <c r="BS105" s="11">
        <v>5.8487999999999998</v>
      </c>
      <c r="BT105" s="11">
        <v>2.928622117982E-2</v>
      </c>
      <c r="BU105" s="11">
        <v>3.8409725839939998E-2</v>
      </c>
      <c r="BV105" s="11">
        <v>2.016271651969E-2</v>
      </c>
    </row>
    <row r="106" spans="1:74" x14ac:dyDescent="0.25">
      <c r="A106" s="11">
        <v>-8.3683506250009998</v>
      </c>
      <c r="B106" s="11">
        <v>6.3909187560400003E-3</v>
      </c>
      <c r="C106" s="11">
        <v>-1.1907285352329999E-3</v>
      </c>
      <c r="D106" s="11">
        <v>-2.9586958268439999E-3</v>
      </c>
      <c r="E106" s="11">
        <v>9.3176218176950001E-3</v>
      </c>
      <c r="F106" s="11">
        <v>7.2152537105029998E-3</v>
      </c>
      <c r="G106" s="11">
        <v>1.4321669282060001E-2</v>
      </c>
      <c r="H106" s="11">
        <v>3.7620850568750001E-4</v>
      </c>
      <c r="I106" s="11">
        <v>-7.7316410005719995E-4</v>
      </c>
      <c r="J106" s="11">
        <v>1.6901269759169999E-3</v>
      </c>
      <c r="K106" s="11">
        <v>3.235828959502E-3</v>
      </c>
      <c r="L106" s="12"/>
      <c r="M106" s="11">
        <v>-8.3683506250009998</v>
      </c>
      <c r="N106" s="11">
        <v>5.6076808043329998E-3</v>
      </c>
      <c r="O106" s="11">
        <v>-3.5615691867239998E-4</v>
      </c>
      <c r="P106" s="11">
        <v>3.1689469831309998E-2</v>
      </c>
      <c r="Q106" s="11">
        <v>1.21284409126E-2</v>
      </c>
      <c r="R106" s="11">
        <v>-1.385694971449E-2</v>
      </c>
      <c r="S106" s="11">
        <v>5.9329671943220003E-3</v>
      </c>
      <c r="T106" s="11">
        <v>-1.40394010504E-2</v>
      </c>
      <c r="U106" s="11">
        <v>-9.3514498696689995E-3</v>
      </c>
      <c r="V106" s="11">
        <v>1.7445224938770001E-2</v>
      </c>
      <c r="W106" s="11">
        <v>1.617310741114E-2</v>
      </c>
      <c r="Z106" s="11">
        <v>6.0392000000000001</v>
      </c>
      <c r="AA106" s="11">
        <v>1.9137210778210002E-2</v>
      </c>
      <c r="AB106" s="11">
        <v>2.5059217618290001E-2</v>
      </c>
      <c r="AC106" s="11">
        <v>1.321520393812E-2</v>
      </c>
      <c r="AD106" s="12"/>
      <c r="AE106" s="11">
        <v>6.0392000000000001</v>
      </c>
      <c r="AF106" s="11">
        <v>3.7936730546150002E-2</v>
      </c>
      <c r="AG106" s="11">
        <v>4.671620511789E-2</v>
      </c>
      <c r="AH106" s="11">
        <v>2.915725597442E-2</v>
      </c>
      <c r="AI106" s="12"/>
      <c r="AJ106" s="11">
        <v>6.0392000000000001</v>
      </c>
      <c r="AK106" s="11">
        <v>1.7213700434030001E-2</v>
      </c>
      <c r="AL106" s="11">
        <v>2.7302130590709999E-2</v>
      </c>
      <c r="AM106" s="11">
        <v>7.1252702773559997E-3</v>
      </c>
      <c r="AN106" s="12"/>
      <c r="AO106" s="11">
        <v>6.0392000000000001</v>
      </c>
      <c r="AP106" s="11">
        <v>4.2281302834999999E-2</v>
      </c>
      <c r="AQ106" s="11">
        <v>5.2017742271160003E-2</v>
      </c>
      <c r="AR106" s="11">
        <v>3.2544863398840003E-2</v>
      </c>
      <c r="AS106" s="12"/>
      <c r="AT106" s="11">
        <v>6.0392000000000001</v>
      </c>
      <c r="AU106" s="11">
        <v>2.8654783215E-2</v>
      </c>
      <c r="AV106" s="11">
        <v>3.9140186729159997E-2</v>
      </c>
      <c r="AW106" s="11">
        <v>1.816937970084E-2</v>
      </c>
      <c r="AX106" s="12"/>
      <c r="AY106" s="11">
        <v>6.0392000000000001</v>
      </c>
      <c r="AZ106" s="11">
        <v>2.5467516000370002E-2</v>
      </c>
      <c r="BA106" s="11">
        <v>3.6250793540329999E-2</v>
      </c>
      <c r="BB106" s="11">
        <v>1.468423846042E-2</v>
      </c>
      <c r="BC106" s="12"/>
      <c r="BD106" s="11">
        <v>6.0392000000000001</v>
      </c>
      <c r="BE106" s="11">
        <v>4.020131436471E-2</v>
      </c>
      <c r="BF106" s="11">
        <v>5.0276359570799997E-2</v>
      </c>
      <c r="BG106" s="11">
        <v>3.0126269158610001E-2</v>
      </c>
      <c r="BH106" s="12"/>
      <c r="BI106" s="11">
        <v>6.0392000000000001</v>
      </c>
      <c r="BJ106" s="11">
        <v>1.3054731259139999E-2</v>
      </c>
      <c r="BK106" s="11">
        <v>1.868519659479E-2</v>
      </c>
      <c r="BL106" s="11">
        <v>7.4242659235009998E-3</v>
      </c>
      <c r="BM106" s="12"/>
      <c r="BN106" s="11">
        <v>6.0392000000000001</v>
      </c>
      <c r="BO106" s="11">
        <v>3.8284792318019997E-2</v>
      </c>
      <c r="BP106" s="11">
        <v>4.584308996981E-2</v>
      </c>
      <c r="BQ106" s="11">
        <v>3.0726494666229998E-2</v>
      </c>
      <c r="BR106" s="12"/>
      <c r="BS106" s="11">
        <v>6.0392000000000001</v>
      </c>
      <c r="BT106" s="11">
        <v>3.339748068929E-2</v>
      </c>
      <c r="BU106" s="11">
        <v>4.1281130190549999E-2</v>
      </c>
      <c r="BV106" s="11">
        <v>2.5513831188040001E-2</v>
      </c>
    </row>
    <row r="107" spans="1:74" x14ac:dyDescent="0.25">
      <c r="A107" s="11">
        <v>-8.3048875000009996</v>
      </c>
      <c r="B107" s="11">
        <v>-7.3600468247480004E-4</v>
      </c>
      <c r="C107" s="11">
        <v>-8.3934436295819998E-3</v>
      </c>
      <c r="D107" s="11">
        <v>5.1424150014710004E-3</v>
      </c>
      <c r="E107" s="11">
        <v>1.2297510405549999E-2</v>
      </c>
      <c r="F107" s="11">
        <v>-6.17081614262E-3</v>
      </c>
      <c r="G107" s="11">
        <v>5.4086687638629999E-3</v>
      </c>
      <c r="H107" s="11">
        <v>1.169149350771E-2</v>
      </c>
      <c r="I107" s="11">
        <v>-5.0200179497300003E-3</v>
      </c>
      <c r="J107" s="11">
        <v>1.559268879214E-2</v>
      </c>
      <c r="K107" s="11">
        <v>7.9519443455499999E-4</v>
      </c>
      <c r="L107" s="12"/>
      <c r="M107" s="11">
        <v>-8.3048875000009996</v>
      </c>
      <c r="N107" s="11">
        <v>-1.2244117646460001E-3</v>
      </c>
      <c r="O107" s="11">
        <v>2.5302512650409999E-3</v>
      </c>
      <c r="P107" s="11">
        <v>1.5662619911969999E-2</v>
      </c>
      <c r="Q107" s="11">
        <v>1.6452674935660001E-2</v>
      </c>
      <c r="R107" s="11">
        <v>1.8368266647309998E-2</v>
      </c>
      <c r="S107" s="11">
        <v>-3.793326884198E-3</v>
      </c>
      <c r="T107" s="11">
        <v>-2.2397525704529998E-2</v>
      </c>
      <c r="U107" s="11">
        <v>-6.4764875922039998E-3</v>
      </c>
      <c r="V107" s="11">
        <v>1.7110192355089999E-2</v>
      </c>
      <c r="W107" s="11">
        <v>1.0336687990120001E-2</v>
      </c>
      <c r="Z107" s="11">
        <v>6.2295999999999996</v>
      </c>
      <c r="AA107" s="11">
        <v>5.941394590225E-3</v>
      </c>
      <c r="AB107" s="11">
        <v>1.3095482508240001E-2</v>
      </c>
      <c r="AC107" s="11">
        <v>-1.2126933277899999E-3</v>
      </c>
      <c r="AD107" s="12"/>
      <c r="AE107" s="11">
        <v>6.2295999999999996</v>
      </c>
      <c r="AF107" s="11">
        <v>3.1550967878490002E-2</v>
      </c>
      <c r="AG107" s="11">
        <v>3.9353521054499997E-2</v>
      </c>
      <c r="AH107" s="11">
        <v>2.3748414702489999E-2</v>
      </c>
      <c r="AI107" s="12"/>
      <c r="AJ107" s="11">
        <v>6.2295999999999996</v>
      </c>
      <c r="AK107" s="11">
        <v>1.208466892811E-2</v>
      </c>
      <c r="AL107" s="11">
        <v>2.3415994192830001E-2</v>
      </c>
      <c r="AM107" s="11">
        <v>7.5334366338149997E-4</v>
      </c>
      <c r="AN107" s="12"/>
      <c r="AO107" s="11">
        <v>6.2295999999999996</v>
      </c>
      <c r="AP107" s="11">
        <v>4.0167293858420001E-2</v>
      </c>
      <c r="AQ107" s="11">
        <v>4.9706582191840001E-2</v>
      </c>
      <c r="AR107" s="11">
        <v>3.0628005525010001E-2</v>
      </c>
      <c r="AS107" s="12"/>
      <c r="AT107" s="11">
        <v>6.2295999999999996</v>
      </c>
      <c r="AU107" s="11">
        <v>9.0588241465510005E-3</v>
      </c>
      <c r="AV107" s="11">
        <v>1.9657187202829999E-2</v>
      </c>
      <c r="AW107" s="11">
        <v>-1.5395389097299999E-3</v>
      </c>
      <c r="AX107" s="12"/>
      <c r="AY107" s="11">
        <v>6.2295999999999996</v>
      </c>
      <c r="AZ107" s="11">
        <v>2.7629082207910001E-2</v>
      </c>
      <c r="BA107" s="11">
        <v>3.8219306371249998E-2</v>
      </c>
      <c r="BB107" s="11">
        <v>1.7038858044559999E-2</v>
      </c>
      <c r="BC107" s="12"/>
      <c r="BD107" s="11">
        <v>6.2295999999999996</v>
      </c>
      <c r="BE107" s="11">
        <v>3.5210605054989998E-2</v>
      </c>
      <c r="BF107" s="11">
        <v>4.4408107451319997E-2</v>
      </c>
      <c r="BG107" s="11">
        <v>2.6013102658660001E-2</v>
      </c>
      <c r="BH107" s="12"/>
      <c r="BI107" s="11">
        <v>6.2295999999999996</v>
      </c>
      <c r="BJ107" s="11">
        <v>8.7303188286210007E-3</v>
      </c>
      <c r="BK107" s="11">
        <v>1.514895357762E-2</v>
      </c>
      <c r="BL107" s="11">
        <v>2.3116840796199999E-3</v>
      </c>
      <c r="BM107" s="12"/>
      <c r="BN107" s="11">
        <v>6.2295999999999996</v>
      </c>
      <c r="BO107" s="11">
        <v>4.478643947581E-2</v>
      </c>
      <c r="BP107" s="11">
        <v>5.2546751628289999E-2</v>
      </c>
      <c r="BQ107" s="11">
        <v>3.702612732334E-2</v>
      </c>
      <c r="BR107" s="12"/>
      <c r="BS107" s="11">
        <v>6.2295999999999996</v>
      </c>
      <c r="BT107" s="11">
        <v>2.6497974964990002E-2</v>
      </c>
      <c r="BU107" s="11">
        <v>3.3805366124369997E-2</v>
      </c>
      <c r="BV107" s="11">
        <v>1.9190583805619998E-2</v>
      </c>
    </row>
    <row r="108" spans="1:74" x14ac:dyDescent="0.25">
      <c r="A108" s="11">
        <v>-8.2414243750009994</v>
      </c>
      <c r="B108" s="11">
        <v>4.9075561325150003E-3</v>
      </c>
      <c r="C108" s="11">
        <v>-9.3686040391569997E-3</v>
      </c>
      <c r="D108" s="11">
        <v>1.122814496562E-2</v>
      </c>
      <c r="E108" s="11">
        <v>5.571274543864E-3</v>
      </c>
      <c r="F108" s="11">
        <v>8.7100079220059998E-3</v>
      </c>
      <c r="G108" s="11">
        <v>1.896919041844E-3</v>
      </c>
      <c r="H108" s="11">
        <v>4.5572006134479998E-3</v>
      </c>
      <c r="I108" s="11">
        <v>2.8279975776200001E-3</v>
      </c>
      <c r="J108" s="11">
        <v>2.5454065270120001E-3</v>
      </c>
      <c r="K108" s="11">
        <v>-1.683033658141E-3</v>
      </c>
      <c r="L108" s="12"/>
      <c r="M108" s="11">
        <v>-8.2414243750009994</v>
      </c>
      <c r="N108" s="11">
        <v>8.5811393928709994E-3</v>
      </c>
      <c r="O108" s="11">
        <v>4.6513732345039999E-3</v>
      </c>
      <c r="P108" s="11">
        <v>1.9414120218710001E-2</v>
      </c>
      <c r="Q108" s="11">
        <v>9.4272068124110001E-3</v>
      </c>
      <c r="R108" s="11">
        <v>3.866511352842E-3</v>
      </c>
      <c r="S108" s="11">
        <v>3.2731760424339999E-3</v>
      </c>
      <c r="T108" s="11">
        <v>5.496931451975E-3</v>
      </c>
      <c r="U108" s="11">
        <v>4.6905750990810001E-3</v>
      </c>
      <c r="V108" s="11">
        <v>-7.3225651988620003E-3</v>
      </c>
      <c r="W108" s="11">
        <v>9.1182160356460002E-3</v>
      </c>
      <c r="Z108" s="11">
        <v>6.42</v>
      </c>
      <c r="AA108" s="11">
        <v>7.473207009734E-3</v>
      </c>
      <c r="AB108" s="11">
        <v>1.364772559049E-2</v>
      </c>
      <c r="AC108" s="11">
        <v>1.298688428979E-3</v>
      </c>
      <c r="AD108" s="12"/>
      <c r="AE108" s="11">
        <v>6.42</v>
      </c>
      <c r="AF108" s="11">
        <v>2.824271938112E-2</v>
      </c>
      <c r="AG108" s="11">
        <v>3.5727938034789998E-2</v>
      </c>
      <c r="AH108" s="11">
        <v>2.075750072746E-2</v>
      </c>
      <c r="AI108" s="12"/>
      <c r="AJ108" s="11">
        <v>6.42</v>
      </c>
      <c r="AK108" s="11">
        <v>1.320145220874E-2</v>
      </c>
      <c r="AL108" s="11">
        <v>2.425703108278E-2</v>
      </c>
      <c r="AM108" s="11">
        <v>2.1458733346980002E-3</v>
      </c>
      <c r="AN108" s="12"/>
      <c r="AO108" s="11">
        <v>6.42</v>
      </c>
      <c r="AP108" s="11">
        <v>2.517660785488E-2</v>
      </c>
      <c r="AQ108" s="11">
        <v>3.5089047805780003E-2</v>
      </c>
      <c r="AR108" s="11">
        <v>1.526416790397E-2</v>
      </c>
      <c r="AS108" s="12"/>
      <c r="AT108" s="11">
        <v>6.42</v>
      </c>
      <c r="AU108" s="11">
        <v>9.3132052305700003E-3</v>
      </c>
      <c r="AV108" s="11">
        <v>1.526100818211E-2</v>
      </c>
      <c r="AW108" s="11">
        <v>3.3654022790329998E-3</v>
      </c>
      <c r="AX108" s="12"/>
      <c r="AY108" s="11">
        <v>6.42</v>
      </c>
      <c r="AZ108" s="11">
        <v>2.4207757631770001E-2</v>
      </c>
      <c r="BA108" s="11">
        <v>3.3399937316590002E-2</v>
      </c>
      <c r="BB108" s="11">
        <v>1.5015577946940001E-2</v>
      </c>
      <c r="BC108" s="12"/>
      <c r="BD108" s="11">
        <v>6.42</v>
      </c>
      <c r="BE108" s="11">
        <v>2.7323699112959999E-2</v>
      </c>
      <c r="BF108" s="11">
        <v>3.4815356045660002E-2</v>
      </c>
      <c r="BG108" s="11">
        <v>1.9832042180259999E-2</v>
      </c>
      <c r="BH108" s="12"/>
      <c r="BI108" s="11">
        <v>6.42</v>
      </c>
      <c r="BJ108" s="11">
        <v>9.2168052149870002E-3</v>
      </c>
      <c r="BK108" s="11">
        <v>1.5804401676040001E-2</v>
      </c>
      <c r="BL108" s="11">
        <v>2.6292087539319998E-3</v>
      </c>
      <c r="BM108" s="12"/>
      <c r="BN108" s="11">
        <v>6.42</v>
      </c>
      <c r="BO108" s="11">
        <v>3.5781838224130003E-2</v>
      </c>
      <c r="BP108" s="11">
        <v>4.3980315404040002E-2</v>
      </c>
      <c r="BQ108" s="11">
        <v>2.7583361044210001E-2</v>
      </c>
      <c r="BR108" s="12"/>
      <c r="BS108" s="11">
        <v>6.42</v>
      </c>
      <c r="BT108" s="11">
        <v>2.6284115844700001E-2</v>
      </c>
      <c r="BU108" s="11">
        <v>3.4164467127020003E-2</v>
      </c>
      <c r="BV108" s="11">
        <v>1.840376456238E-2</v>
      </c>
    </row>
    <row r="109" spans="1:74" x14ac:dyDescent="0.25">
      <c r="A109" s="11">
        <v>-8.1779612500009993</v>
      </c>
      <c r="B109" s="11">
        <v>6.0519489235260002E-3</v>
      </c>
      <c r="C109" s="11">
        <v>-3.4536343746790002E-3</v>
      </c>
      <c r="D109" s="11">
        <v>-1.0965697644779999E-3</v>
      </c>
      <c r="E109" s="11">
        <v>-5.8114755563430003E-3</v>
      </c>
      <c r="F109" s="11">
        <v>5.9919193928320005E-4</v>
      </c>
      <c r="G109" s="11">
        <v>1.1407931696590001E-2</v>
      </c>
      <c r="H109" s="11">
        <v>1.1828458021410001E-2</v>
      </c>
      <c r="I109" s="11">
        <v>-1.409347032662E-2</v>
      </c>
      <c r="J109" s="11">
        <v>5.9812030597030004E-3</v>
      </c>
      <c r="K109" s="11">
        <v>-8.2022190464650004E-3</v>
      </c>
      <c r="L109" s="12"/>
      <c r="M109" s="11">
        <v>-8.1779612500009993</v>
      </c>
      <c r="N109" s="11">
        <v>1.5847406024609999E-2</v>
      </c>
      <c r="O109" s="11">
        <v>3.8649259260890001E-5</v>
      </c>
      <c r="P109" s="11">
        <v>1.15910252049E-3</v>
      </c>
      <c r="Q109" s="11">
        <v>1.3468415507829999E-2</v>
      </c>
      <c r="R109" s="11">
        <v>-2.6958211884890002E-3</v>
      </c>
      <c r="S109" s="11">
        <v>5.7811081664220004E-3</v>
      </c>
      <c r="T109" s="11">
        <v>3.3177334883970002E-3</v>
      </c>
      <c r="U109" s="11">
        <v>-2.2716360108350001E-3</v>
      </c>
      <c r="V109" s="11">
        <v>1.5365903396109999E-2</v>
      </c>
      <c r="W109" s="11">
        <v>-4.1409843241259998E-3</v>
      </c>
      <c r="Z109" s="11">
        <v>6.6104000000000003</v>
      </c>
      <c r="AA109" s="11">
        <v>4.1994658180210002E-3</v>
      </c>
      <c r="AB109" s="11">
        <v>1.2244542078149999E-2</v>
      </c>
      <c r="AC109" s="11">
        <v>-3.845610442113E-3</v>
      </c>
      <c r="AD109" s="12"/>
      <c r="AE109" s="11">
        <v>6.6104000000000003</v>
      </c>
      <c r="AF109" s="11">
        <v>4.1058405407249997E-2</v>
      </c>
      <c r="AG109" s="11">
        <v>4.8087086051899999E-2</v>
      </c>
      <c r="AH109" s="11">
        <v>3.4029724762600001E-2</v>
      </c>
      <c r="AI109" s="12"/>
      <c r="AJ109" s="11">
        <v>6.6104000000000003</v>
      </c>
      <c r="AK109" s="11">
        <v>1.5150569788070001E-2</v>
      </c>
      <c r="AL109" s="11">
        <v>2.494204466417E-2</v>
      </c>
      <c r="AM109" s="11">
        <v>5.3590949119759999E-3</v>
      </c>
      <c r="AN109" s="12"/>
      <c r="AO109" s="11">
        <v>6.6104000000000003</v>
      </c>
      <c r="AP109" s="11">
        <v>2.5637974665910002E-2</v>
      </c>
      <c r="AQ109" s="11">
        <v>3.9393481625010003E-2</v>
      </c>
      <c r="AR109" s="11">
        <v>1.188246770681E-2</v>
      </c>
      <c r="AS109" s="12"/>
      <c r="AT109" s="11">
        <v>6.6104000000000003</v>
      </c>
      <c r="AU109" s="11">
        <v>2.100225352247E-2</v>
      </c>
      <c r="AV109" s="11">
        <v>2.9910333529249999E-2</v>
      </c>
      <c r="AW109" s="11">
        <v>1.20941735157E-2</v>
      </c>
      <c r="AX109" s="12"/>
      <c r="AY109" s="11">
        <v>6.6104000000000003</v>
      </c>
      <c r="AZ109" s="11">
        <v>1.6962014238529999E-2</v>
      </c>
      <c r="BA109" s="11">
        <v>2.8826571377569998E-2</v>
      </c>
      <c r="BB109" s="11">
        <v>5.0974570994859998E-3</v>
      </c>
      <c r="BC109" s="12"/>
      <c r="BD109" s="11">
        <v>6.6104000000000003</v>
      </c>
      <c r="BE109" s="11">
        <v>4.1155120917050002E-2</v>
      </c>
      <c r="BF109" s="11">
        <v>5.0494549034589997E-2</v>
      </c>
      <c r="BG109" s="11">
        <v>3.1815692799509999E-2</v>
      </c>
      <c r="BH109" s="12"/>
      <c r="BI109" s="11">
        <v>6.6104000000000003</v>
      </c>
      <c r="BJ109" s="11">
        <v>1.179471249553E-2</v>
      </c>
      <c r="BK109" s="11">
        <v>1.8515497896659999E-2</v>
      </c>
      <c r="BL109" s="11">
        <v>5.073927094391E-3</v>
      </c>
      <c r="BM109" s="12"/>
      <c r="BN109" s="11">
        <v>6.6104000000000003</v>
      </c>
      <c r="BO109" s="11">
        <v>3.9599903791079999E-2</v>
      </c>
      <c r="BP109" s="11">
        <v>4.7704180342480001E-2</v>
      </c>
      <c r="BQ109" s="11">
        <v>3.1495627239680003E-2</v>
      </c>
      <c r="BR109" s="12"/>
      <c r="BS109" s="11">
        <v>6.6104000000000003</v>
      </c>
      <c r="BT109" s="11">
        <v>3.2242509019189999E-2</v>
      </c>
      <c r="BU109" s="11">
        <v>4.3045932124009999E-2</v>
      </c>
      <c r="BV109" s="11">
        <v>2.143908591437E-2</v>
      </c>
    </row>
    <row r="110" spans="1:74" x14ac:dyDescent="0.25">
      <c r="A110" s="11">
        <v>-8.1144981250010009</v>
      </c>
      <c r="B110" s="11">
        <v>-2.375142275109E-3</v>
      </c>
      <c r="C110" s="11">
        <v>-6.0331237584549998E-3</v>
      </c>
      <c r="D110" s="11">
        <v>-2.0158150121879999E-2</v>
      </c>
      <c r="E110" s="11">
        <v>-1.5032813022580001E-3</v>
      </c>
      <c r="F110" s="11">
        <v>8.2938608824029997E-3</v>
      </c>
      <c r="G110" s="11">
        <v>2.4005585914929999E-2</v>
      </c>
      <c r="H110" s="11">
        <v>1.248621572578E-2</v>
      </c>
      <c r="I110" s="11">
        <v>-9.6353278347700005E-3</v>
      </c>
      <c r="J110" s="11">
        <v>-6.6986551931820003E-3</v>
      </c>
      <c r="K110" s="11">
        <v>-2.0963715839150002E-3</v>
      </c>
      <c r="L110" s="12"/>
      <c r="M110" s="11">
        <v>-8.1144981250010009</v>
      </c>
      <c r="N110" s="11">
        <v>7.1915348529560004E-3</v>
      </c>
      <c r="O110" s="11">
        <v>1.364531910784E-2</v>
      </c>
      <c r="P110" s="11">
        <v>-3.3427027920230002E-4</v>
      </c>
      <c r="Q110" s="11">
        <v>3.1621669691440001E-2</v>
      </c>
      <c r="R110" s="11">
        <v>-1.739421051981E-4</v>
      </c>
      <c r="S110" s="11">
        <v>2.3820562634089999E-2</v>
      </c>
      <c r="T110" s="11">
        <v>1.7090912638299999E-2</v>
      </c>
      <c r="U110" s="11">
        <v>-6.8264496646229999E-3</v>
      </c>
      <c r="V110" s="11">
        <v>1.7859869515249999E-2</v>
      </c>
      <c r="W110" s="11">
        <v>-4.6704116180419997E-3</v>
      </c>
      <c r="Z110" s="11">
        <v>6.8007999999999997</v>
      </c>
      <c r="AA110" s="11">
        <v>1.226724739615E-2</v>
      </c>
      <c r="AB110" s="11">
        <v>2.1472111638870001E-2</v>
      </c>
      <c r="AC110" s="11">
        <v>3.0623831534290001E-3</v>
      </c>
      <c r="AD110" s="12"/>
      <c r="AE110" s="11">
        <v>6.8007999999999997</v>
      </c>
      <c r="AF110" s="11">
        <v>3.5624210543629999E-2</v>
      </c>
      <c r="AG110" s="11">
        <v>4.3956003777310002E-2</v>
      </c>
      <c r="AH110" s="11">
        <v>2.7292417309949999E-2</v>
      </c>
      <c r="AI110" s="12"/>
      <c r="AJ110" s="11">
        <v>6.8007999999999997</v>
      </c>
      <c r="AK110" s="11">
        <v>1.5956184300960002E-2</v>
      </c>
      <c r="AL110" s="11">
        <v>2.4614969455109999E-2</v>
      </c>
      <c r="AM110" s="11">
        <v>7.2973991468240004E-3</v>
      </c>
      <c r="AN110" s="12"/>
      <c r="AO110" s="11">
        <v>6.8007999999999997</v>
      </c>
      <c r="AP110" s="11">
        <v>8.8123207942499993E-3</v>
      </c>
      <c r="AQ110" s="11">
        <v>2.1599843887760001E-2</v>
      </c>
      <c r="AR110" s="11">
        <v>-3.9752022992620003E-3</v>
      </c>
      <c r="AS110" s="12"/>
      <c r="AT110" s="11">
        <v>6.8007999999999997</v>
      </c>
      <c r="AU110" s="11">
        <v>1.6543570570889999E-2</v>
      </c>
      <c r="AV110" s="11">
        <v>2.6623658039700002E-2</v>
      </c>
      <c r="AW110" s="11">
        <v>6.4634831020890003E-3</v>
      </c>
      <c r="AX110" s="12"/>
      <c r="AY110" s="11">
        <v>6.8007999999999997</v>
      </c>
      <c r="AZ110" s="11">
        <v>2.5502529036300001E-2</v>
      </c>
      <c r="BA110" s="11">
        <v>3.8003258265339998E-2</v>
      </c>
      <c r="BB110" s="11">
        <v>1.300179980726E-2</v>
      </c>
      <c r="BC110" s="12"/>
      <c r="BD110" s="11">
        <v>6.8007999999999997</v>
      </c>
      <c r="BE110" s="11">
        <v>5.0076161823660002E-2</v>
      </c>
      <c r="BF110" s="11">
        <v>5.9336166668929997E-2</v>
      </c>
      <c r="BG110" s="11">
        <v>4.0816156978399999E-2</v>
      </c>
      <c r="BH110" s="12"/>
      <c r="BI110" s="11">
        <v>6.8007999999999997</v>
      </c>
      <c r="BJ110" s="11">
        <v>1.2009971958520001E-2</v>
      </c>
      <c r="BK110" s="11">
        <v>1.961447677145E-2</v>
      </c>
      <c r="BL110" s="11">
        <v>4.4054671455940001E-3</v>
      </c>
      <c r="BM110" s="12"/>
      <c r="BN110" s="11">
        <v>6.8007999999999997</v>
      </c>
      <c r="BO110" s="11">
        <v>4.957419942355E-2</v>
      </c>
      <c r="BP110" s="11">
        <v>5.6280033616130001E-2</v>
      </c>
      <c r="BQ110" s="11">
        <v>4.2868365230969999E-2</v>
      </c>
      <c r="BR110" s="12"/>
      <c r="BS110" s="11">
        <v>6.8007999999999997</v>
      </c>
      <c r="BT110" s="11">
        <v>2.2474377831760001E-2</v>
      </c>
      <c r="BU110" s="11">
        <v>3.1062863543870001E-2</v>
      </c>
      <c r="BV110" s="11">
        <v>1.3885892119659999E-2</v>
      </c>
    </row>
    <row r="111" spans="1:74" x14ac:dyDescent="0.25">
      <c r="A111" s="11">
        <v>-8.0510350000010007</v>
      </c>
      <c r="B111" s="11">
        <v>-3.0519466776899999E-3</v>
      </c>
      <c r="C111" s="11">
        <v>5.4517040942150003E-3</v>
      </c>
      <c r="D111" s="11">
        <v>-7.3920995284690004E-3</v>
      </c>
      <c r="E111" s="11">
        <v>-2.9610569272640001E-3</v>
      </c>
      <c r="F111" s="11">
        <v>1.5469694433830001E-2</v>
      </c>
      <c r="G111" s="11">
        <v>1.3557514374510001E-2</v>
      </c>
      <c r="H111" s="11">
        <v>6.0766137369260001E-3</v>
      </c>
      <c r="I111" s="11">
        <v>7.7887960733029997E-3</v>
      </c>
      <c r="J111" s="11">
        <v>-1.8247623657020001E-3</v>
      </c>
      <c r="K111" s="11">
        <v>1.0924014692440001E-4</v>
      </c>
      <c r="L111" s="12"/>
      <c r="M111" s="11">
        <v>-8.0510350000010007</v>
      </c>
      <c r="N111" s="11">
        <v>-4.4655087534139999E-4</v>
      </c>
      <c r="O111" s="11">
        <v>9.2031640129080008E-3</v>
      </c>
      <c r="P111" s="11">
        <v>1.3469927919719999E-2</v>
      </c>
      <c r="Q111" s="11">
        <v>8.1776235526470002E-5</v>
      </c>
      <c r="R111" s="11">
        <v>6.967393031637E-3</v>
      </c>
      <c r="S111" s="11">
        <v>-2.1376952195809999E-3</v>
      </c>
      <c r="T111" s="11">
        <v>-9.6724837990500006E-3</v>
      </c>
      <c r="U111" s="11">
        <v>1.024036657904E-3</v>
      </c>
      <c r="V111" s="11">
        <v>2.64095572805E-3</v>
      </c>
      <c r="W111" s="11">
        <v>-2.816995319883E-3</v>
      </c>
      <c r="Z111" s="11">
        <v>6.9912000000000001</v>
      </c>
      <c r="AA111" s="11">
        <v>1.461649877683E-2</v>
      </c>
      <c r="AB111" s="11">
        <v>2.2563872306059999E-2</v>
      </c>
      <c r="AC111" s="11">
        <v>6.6691252475929996E-3</v>
      </c>
      <c r="AD111" s="12"/>
      <c r="AE111" s="11">
        <v>6.9912000000000001</v>
      </c>
      <c r="AF111" s="11">
        <v>4.2701331011850002E-2</v>
      </c>
      <c r="AG111" s="11">
        <v>4.9898379671669997E-2</v>
      </c>
      <c r="AH111" s="11">
        <v>3.5504282352039999E-2</v>
      </c>
      <c r="AI111" s="12"/>
      <c r="AJ111" s="11">
        <v>6.9912000000000001</v>
      </c>
      <c r="AK111" s="11">
        <v>2.8035083978729999E-2</v>
      </c>
      <c r="AL111" s="11">
        <v>3.791958955883E-2</v>
      </c>
      <c r="AM111" s="11">
        <v>1.8150578398630001E-2</v>
      </c>
      <c r="AN111" s="12"/>
      <c r="AO111" s="11">
        <v>6.9912000000000001</v>
      </c>
      <c r="AP111" s="11">
        <v>2.2167325162719999E-2</v>
      </c>
      <c r="AQ111" s="11">
        <v>3.1525826533209997E-2</v>
      </c>
      <c r="AR111" s="11">
        <v>1.280882379222E-2</v>
      </c>
      <c r="AS111" s="12"/>
      <c r="AT111" s="11">
        <v>6.9912000000000001</v>
      </c>
      <c r="AU111" s="11">
        <v>1.7095742103249999E-2</v>
      </c>
      <c r="AV111" s="11">
        <v>2.6343630489580001E-2</v>
      </c>
      <c r="AW111" s="11">
        <v>7.8478537169089993E-3</v>
      </c>
      <c r="AX111" s="12"/>
      <c r="AY111" s="11">
        <v>6.9912000000000001</v>
      </c>
      <c r="AZ111" s="11">
        <v>1.6672667931519999E-2</v>
      </c>
      <c r="BA111" s="11">
        <v>2.9813330743720001E-2</v>
      </c>
      <c r="BB111" s="11">
        <v>3.5320051193179999E-3</v>
      </c>
      <c r="BC111" s="12"/>
      <c r="BD111" s="11">
        <v>6.9912000000000001</v>
      </c>
      <c r="BE111" s="11">
        <v>6.5061837838279998E-2</v>
      </c>
      <c r="BF111" s="11">
        <v>7.7711640690270006E-2</v>
      </c>
      <c r="BG111" s="11">
        <v>5.2412034986279998E-2</v>
      </c>
      <c r="BH111" s="12"/>
      <c r="BI111" s="11">
        <v>6.9912000000000001</v>
      </c>
      <c r="BJ111" s="11">
        <v>2.191160689419E-2</v>
      </c>
      <c r="BK111" s="11">
        <v>2.7872785713729999E-2</v>
      </c>
      <c r="BL111" s="11">
        <v>1.595042807466E-2</v>
      </c>
      <c r="BM111" s="12"/>
      <c r="BN111" s="11">
        <v>6.9912000000000001</v>
      </c>
      <c r="BO111" s="11">
        <v>5.5663684046559997E-2</v>
      </c>
      <c r="BP111" s="11">
        <v>6.4404980491719999E-2</v>
      </c>
      <c r="BQ111" s="11">
        <v>4.6922387601400002E-2</v>
      </c>
      <c r="BR111" s="12"/>
      <c r="BS111" s="11">
        <v>6.9912000000000001</v>
      </c>
      <c r="BT111" s="11">
        <v>2.489237630643E-2</v>
      </c>
      <c r="BU111" s="11">
        <v>3.5144133848210003E-2</v>
      </c>
      <c r="BV111" s="11">
        <v>1.4640618764650001E-2</v>
      </c>
    </row>
    <row r="112" spans="1:74" x14ac:dyDescent="0.25">
      <c r="A112" s="11">
        <v>-7.9875718750009996</v>
      </c>
      <c r="B112" s="11">
        <v>-1.191609255581E-2</v>
      </c>
      <c r="C112" s="11">
        <v>1.6681956494670001E-3</v>
      </c>
      <c r="D112" s="11">
        <v>1.0297370119020001E-2</v>
      </c>
      <c r="E112" s="11">
        <v>-8.1097342256790002E-3</v>
      </c>
      <c r="F112" s="11">
        <v>9.7498540932820007E-3</v>
      </c>
      <c r="G112" s="11">
        <v>5.1144529004850002E-3</v>
      </c>
      <c r="H112" s="11">
        <v>1.287164908698E-2</v>
      </c>
      <c r="I112" s="11">
        <v>8.1838861077169998E-3</v>
      </c>
      <c r="J112" s="11">
        <v>-6.6162885923659997E-3</v>
      </c>
      <c r="K112" s="11">
        <v>-8.4890583317190002E-3</v>
      </c>
      <c r="L112" s="12"/>
      <c r="M112" s="11">
        <v>-7.9875718750009996</v>
      </c>
      <c r="N112" s="11">
        <v>4.0675055030170004E-3</v>
      </c>
      <c r="O112" s="11">
        <v>-3.1552080276390002E-4</v>
      </c>
      <c r="P112" s="11">
        <v>2.0980804325260002E-2</v>
      </c>
      <c r="Q112" s="11">
        <v>-4.806777687277E-3</v>
      </c>
      <c r="R112" s="11">
        <v>5.0726897917180002E-3</v>
      </c>
      <c r="S112" s="11">
        <v>1.2548532158759999E-2</v>
      </c>
      <c r="T112" s="11">
        <v>1.477769091641E-2</v>
      </c>
      <c r="U112" s="11">
        <v>-4.9303503244060003E-3</v>
      </c>
      <c r="V112" s="11">
        <v>-1.5406215390269999E-3</v>
      </c>
      <c r="W112" s="11">
        <v>1.5662812726389998E-2</v>
      </c>
      <c r="Z112" s="11">
        <v>7.1816000000000004</v>
      </c>
      <c r="AA112" s="11">
        <v>1.396644439167E-2</v>
      </c>
      <c r="AB112" s="11">
        <v>2.1176033855059999E-2</v>
      </c>
      <c r="AC112" s="11">
        <v>6.7568549282900001E-3</v>
      </c>
      <c r="AD112" s="12"/>
      <c r="AE112" s="11">
        <v>7.1816000000000004</v>
      </c>
      <c r="AF112" s="11">
        <v>3.1644677286969999E-2</v>
      </c>
      <c r="AG112" s="11">
        <v>3.9106785598819999E-2</v>
      </c>
      <c r="AH112" s="11">
        <v>2.4182568975129999E-2</v>
      </c>
      <c r="AI112" s="12"/>
      <c r="AJ112" s="11">
        <v>7.1816000000000004</v>
      </c>
      <c r="AK112" s="11">
        <v>1.5756823568990001E-2</v>
      </c>
      <c r="AL112" s="11">
        <v>2.1130511928200001E-2</v>
      </c>
      <c r="AM112" s="11">
        <v>1.0383135209780001E-2</v>
      </c>
      <c r="AN112" s="12"/>
      <c r="AO112" s="11">
        <v>7.1816000000000004</v>
      </c>
      <c r="AP112" s="11">
        <v>2.9049666134609999E-2</v>
      </c>
      <c r="AQ112" s="11">
        <v>3.9018065131430003E-2</v>
      </c>
      <c r="AR112" s="11">
        <v>1.9081267137780002E-2</v>
      </c>
      <c r="AS112" s="12"/>
      <c r="AT112" s="11">
        <v>7.1816000000000004</v>
      </c>
      <c r="AU112" s="11">
        <v>2.2655675340390001E-2</v>
      </c>
      <c r="AV112" s="11">
        <v>3.003064096172E-2</v>
      </c>
      <c r="AW112" s="11">
        <v>1.528070971907E-2</v>
      </c>
      <c r="AX112" s="12"/>
      <c r="AY112" s="11">
        <v>7.1816000000000004</v>
      </c>
      <c r="AZ112" s="11">
        <v>2.5968362372089999E-2</v>
      </c>
      <c r="BA112" s="11">
        <v>3.5546211639619997E-2</v>
      </c>
      <c r="BB112" s="11">
        <v>1.6390513104570001E-2</v>
      </c>
      <c r="BC112" s="12"/>
      <c r="BD112" s="11">
        <v>7.1816000000000004</v>
      </c>
      <c r="BE112" s="11">
        <v>6.3955802010669999E-2</v>
      </c>
      <c r="BF112" s="11">
        <v>7.8445235588390005E-2</v>
      </c>
      <c r="BG112" s="11">
        <v>4.946636843294E-2</v>
      </c>
      <c r="BH112" s="12"/>
      <c r="BI112" s="11">
        <v>7.1816000000000004</v>
      </c>
      <c r="BJ112" s="11">
        <v>1.3656256307360001E-2</v>
      </c>
      <c r="BK112" s="11">
        <v>2.1127365768489999E-2</v>
      </c>
      <c r="BL112" s="11">
        <v>6.1851468462350003E-3</v>
      </c>
      <c r="BM112" s="12"/>
      <c r="BN112" s="11">
        <v>7.1816000000000004</v>
      </c>
      <c r="BO112" s="11">
        <v>5.2206213560929998E-2</v>
      </c>
      <c r="BP112" s="11">
        <v>6.0589523227699997E-2</v>
      </c>
      <c r="BQ112" s="11">
        <v>4.382290389415E-2</v>
      </c>
      <c r="BR112" s="12"/>
      <c r="BS112" s="11">
        <v>7.1816000000000004</v>
      </c>
      <c r="BT112" s="11">
        <v>3.0323868279899999E-2</v>
      </c>
      <c r="BU112" s="11">
        <v>4.090987429456E-2</v>
      </c>
      <c r="BV112" s="11">
        <v>1.9737862265239998E-2</v>
      </c>
    </row>
    <row r="113" spans="1:74" x14ac:dyDescent="0.25">
      <c r="A113" s="11">
        <v>-7.9241087500010003</v>
      </c>
      <c r="B113" s="11">
        <v>-7.5192555525850002E-3</v>
      </c>
      <c r="C113" s="11">
        <v>2.3463388362320002E-3</v>
      </c>
      <c r="D113" s="11">
        <v>3.4492611121050001E-3</v>
      </c>
      <c r="E113" s="11">
        <v>5.3742966151049997E-3</v>
      </c>
      <c r="F113" s="11">
        <v>3.8698325902849998E-3</v>
      </c>
      <c r="G113" s="11">
        <v>2.4737787472110001E-2</v>
      </c>
      <c r="H113" s="11">
        <v>-3.699303876196E-3</v>
      </c>
      <c r="I113" s="11">
        <v>2.2620465362100002E-3</v>
      </c>
      <c r="J113" s="11">
        <v>-6.2267581989669998E-3</v>
      </c>
      <c r="K113" s="11">
        <v>-1.377952485414E-3</v>
      </c>
      <c r="L113" s="12"/>
      <c r="M113" s="11">
        <v>-7.9241087500010003</v>
      </c>
      <c r="N113" s="11">
        <v>-4.4106882124259998E-3</v>
      </c>
      <c r="O113" s="11">
        <v>1.2808179661209999E-2</v>
      </c>
      <c r="P113" s="11">
        <v>1.198505979906E-2</v>
      </c>
      <c r="Q113" s="11">
        <v>5.0431677027790002E-3</v>
      </c>
      <c r="R113" s="11">
        <v>3.4242585848340001E-3</v>
      </c>
      <c r="S113" s="11">
        <v>-9.0400636944190007E-3</v>
      </c>
      <c r="T113" s="11">
        <v>-1.13213355705E-2</v>
      </c>
      <c r="U113" s="11">
        <v>-2.0291265789669998E-3</v>
      </c>
      <c r="V113" s="11">
        <v>5.8913000521060004E-3</v>
      </c>
      <c r="W113" s="11">
        <v>1.6950094649319999E-2</v>
      </c>
      <c r="Z113" s="11">
        <v>7.3719999999999999</v>
      </c>
      <c r="AA113" s="11">
        <v>1.8203975344480001E-2</v>
      </c>
      <c r="AB113" s="11">
        <v>2.4451485051119999E-2</v>
      </c>
      <c r="AC113" s="11">
        <v>1.1956465637840001E-2</v>
      </c>
      <c r="AD113" s="12"/>
      <c r="AE113" s="11">
        <v>7.3719999999999999</v>
      </c>
      <c r="AF113" s="11">
        <v>3.0966314139449998E-2</v>
      </c>
      <c r="AG113" s="11">
        <v>3.7834014906899999E-2</v>
      </c>
      <c r="AH113" s="11">
        <v>2.4098613372000002E-2</v>
      </c>
      <c r="AI113" s="12"/>
      <c r="AJ113" s="11">
        <v>7.3719999999999999</v>
      </c>
      <c r="AK113" s="11">
        <v>1.3386545093930001E-2</v>
      </c>
      <c r="AL113" s="11">
        <v>2.2319810393859999E-2</v>
      </c>
      <c r="AM113" s="11">
        <v>4.4532797939970002E-3</v>
      </c>
      <c r="AN113" s="12"/>
      <c r="AO113" s="11">
        <v>7.3719999999999999</v>
      </c>
      <c r="AP113" s="11">
        <v>1.6852016059709998E-2</v>
      </c>
      <c r="AQ113" s="11">
        <v>2.81821390332E-2</v>
      </c>
      <c r="AR113" s="11">
        <v>5.5218930862299996E-3</v>
      </c>
      <c r="AS113" s="12"/>
      <c r="AT113" s="11">
        <v>7.3719999999999999</v>
      </c>
      <c r="AU113" s="11">
        <v>2.3070991395939999E-2</v>
      </c>
      <c r="AV113" s="11">
        <v>3.0034045073579999E-2</v>
      </c>
      <c r="AW113" s="11">
        <v>1.610793771829E-2</v>
      </c>
      <c r="AX113" s="12"/>
      <c r="AY113" s="11">
        <v>7.3719999999999999</v>
      </c>
      <c r="AZ113" s="11">
        <v>1.7883905697040001E-2</v>
      </c>
      <c r="BA113" s="11">
        <v>3.031672653877E-2</v>
      </c>
      <c r="BB113" s="11">
        <v>5.4510848553169997E-3</v>
      </c>
      <c r="BC113" s="12"/>
      <c r="BD113" s="11">
        <v>7.3719999999999999</v>
      </c>
      <c r="BE113" s="11">
        <v>7.8235270735660001E-2</v>
      </c>
      <c r="BF113" s="11">
        <v>9.2541339318349999E-2</v>
      </c>
      <c r="BG113" s="11">
        <v>6.3929202152970002E-2</v>
      </c>
      <c r="BH113" s="12"/>
      <c r="BI113" s="11">
        <v>7.3719999999999999</v>
      </c>
      <c r="BJ113" s="11">
        <v>8.0933510595200004E-3</v>
      </c>
      <c r="BK113" s="11">
        <v>1.499802888892E-2</v>
      </c>
      <c r="BL113" s="11">
        <v>1.1886732301210001E-3</v>
      </c>
      <c r="BM113" s="12"/>
      <c r="BN113" s="11">
        <v>7.3719999999999999</v>
      </c>
      <c r="BO113" s="11">
        <v>3.7949273914250001E-2</v>
      </c>
      <c r="BP113" s="11">
        <v>4.4342339252589999E-2</v>
      </c>
      <c r="BQ113" s="11">
        <v>3.1556208575899997E-2</v>
      </c>
      <c r="BR113" s="12"/>
      <c r="BS113" s="11">
        <v>7.3719999999999999</v>
      </c>
      <c r="BT113" s="11">
        <v>2.900111982626E-2</v>
      </c>
      <c r="BU113" s="11">
        <v>4.0672915077780002E-2</v>
      </c>
      <c r="BV113" s="11">
        <v>1.732932457473E-2</v>
      </c>
    </row>
    <row r="114" spans="1:74" x14ac:dyDescent="0.25">
      <c r="A114" s="11">
        <v>-7.8606456250010002</v>
      </c>
      <c r="B114" s="11">
        <v>-1.266961672302E-2</v>
      </c>
      <c r="C114" s="11">
        <v>2.9494398505219999E-3</v>
      </c>
      <c r="D114" s="11">
        <v>-1.8345268531510001E-3</v>
      </c>
      <c r="E114" s="11">
        <v>-1.440328996315E-2</v>
      </c>
      <c r="F114" s="11">
        <v>-1.6767035653149999E-2</v>
      </c>
      <c r="G114" s="11">
        <v>4.4132594228940003E-3</v>
      </c>
      <c r="H114" s="11">
        <v>-6.8104336464409995E-4</v>
      </c>
      <c r="I114" s="11">
        <v>-1.7544917943190001E-3</v>
      </c>
      <c r="J114" s="11">
        <v>1.0747874183859999E-2</v>
      </c>
      <c r="K114" s="11">
        <v>-9.2559987927810002E-3</v>
      </c>
      <c r="L114" s="12"/>
      <c r="M114" s="11">
        <v>-7.8606456250010002</v>
      </c>
      <c r="N114" s="11">
        <v>4.7366704087319998E-3</v>
      </c>
      <c r="O114" s="11">
        <v>1.5898557251689999E-2</v>
      </c>
      <c r="P114" s="11">
        <v>8.1950774310649999E-3</v>
      </c>
      <c r="Q114" s="11">
        <v>1.2181772640270001E-3</v>
      </c>
      <c r="R114" s="11">
        <v>3.4304743191099999E-3</v>
      </c>
      <c r="S114" s="11">
        <v>-1.3444406572599999E-2</v>
      </c>
      <c r="T114" s="11">
        <v>6.1497980837030004E-4</v>
      </c>
      <c r="U114" s="11">
        <v>-1.116416649529E-2</v>
      </c>
      <c r="V114" s="11">
        <v>4.2890238924870004E-3</v>
      </c>
      <c r="W114" s="11">
        <v>1.116744904024E-2</v>
      </c>
      <c r="Z114" s="11">
        <v>7.5624000000000002</v>
      </c>
      <c r="AA114" s="11">
        <v>1.6145875706470001E-2</v>
      </c>
      <c r="AB114" s="11">
        <v>2.4608578079869999E-2</v>
      </c>
      <c r="AC114" s="11">
        <v>7.6831733330820001E-3</v>
      </c>
      <c r="AD114" s="12"/>
      <c r="AE114" s="11">
        <v>7.5624000000000002</v>
      </c>
      <c r="AF114" s="11">
        <v>3.814379981405E-2</v>
      </c>
      <c r="AG114" s="11">
        <v>4.2634792437059997E-2</v>
      </c>
      <c r="AH114" s="11">
        <v>3.3652807191040003E-2</v>
      </c>
      <c r="AI114" s="12"/>
      <c r="AJ114" s="11">
        <v>7.5624000000000002</v>
      </c>
      <c r="AK114" s="11">
        <v>2.1189760211560001E-2</v>
      </c>
      <c r="AL114" s="11">
        <v>2.9658117551620001E-2</v>
      </c>
      <c r="AM114" s="11">
        <v>1.27214028715E-2</v>
      </c>
      <c r="AN114" s="12"/>
      <c r="AO114" s="11">
        <v>7.5624000000000002</v>
      </c>
      <c r="AP114" s="11">
        <v>3.2505576129170002E-2</v>
      </c>
      <c r="AQ114" s="11">
        <v>4.5863948937289997E-2</v>
      </c>
      <c r="AR114" s="11">
        <v>1.914720332106E-2</v>
      </c>
      <c r="AS114" s="12"/>
      <c r="AT114" s="11">
        <v>7.5624000000000002</v>
      </c>
      <c r="AU114" s="11">
        <v>1.8186278118229999E-2</v>
      </c>
      <c r="AV114" s="11">
        <v>2.6114524162279999E-2</v>
      </c>
      <c r="AW114" s="11">
        <v>1.025803207419E-2</v>
      </c>
      <c r="AX114" s="12"/>
      <c r="AY114" s="11">
        <v>7.5624000000000002</v>
      </c>
      <c r="AZ114" s="11">
        <v>3.1833845679190002E-2</v>
      </c>
      <c r="BA114" s="11">
        <v>4.1914316005910002E-2</v>
      </c>
      <c r="BB114" s="11">
        <v>2.175337535247E-2</v>
      </c>
      <c r="BC114" s="12"/>
      <c r="BD114" s="11">
        <v>7.5624000000000002</v>
      </c>
      <c r="BE114" s="11">
        <v>7.73195481716E-2</v>
      </c>
      <c r="BF114" s="11">
        <v>9.6538281771780005E-2</v>
      </c>
      <c r="BG114" s="11">
        <v>5.8100814571410003E-2</v>
      </c>
      <c r="BH114" s="12"/>
      <c r="BI114" s="11">
        <v>7.5624000000000002</v>
      </c>
      <c r="BJ114" s="11">
        <v>9.230922230932E-3</v>
      </c>
      <c r="BK114" s="11">
        <v>1.464224603282E-2</v>
      </c>
      <c r="BL114" s="11">
        <v>3.8195984290429999E-3</v>
      </c>
      <c r="BM114" s="12"/>
      <c r="BN114" s="11">
        <v>7.5624000000000002</v>
      </c>
      <c r="BO114" s="11">
        <v>3.7955307400570001E-2</v>
      </c>
      <c r="BP114" s="11">
        <v>4.4815694813519998E-2</v>
      </c>
      <c r="BQ114" s="11">
        <v>3.1094919987619998E-2</v>
      </c>
      <c r="BR114" s="12"/>
      <c r="BS114" s="11">
        <v>7.5624000000000002</v>
      </c>
      <c r="BT114" s="11">
        <v>2.1398063943369999E-2</v>
      </c>
      <c r="BU114" s="11">
        <v>3.0499892545230001E-2</v>
      </c>
      <c r="BV114" s="11">
        <v>1.2296235341499999E-2</v>
      </c>
    </row>
    <row r="115" spans="1:74" x14ac:dyDescent="0.25">
      <c r="A115" s="11">
        <v>-7.797182500001</v>
      </c>
      <c r="B115" s="11">
        <v>-1.202746966373E-3</v>
      </c>
      <c r="C115" s="11">
        <v>-1.672198407916E-3</v>
      </c>
      <c r="D115" s="11">
        <v>1.031378302574E-3</v>
      </c>
      <c r="E115" s="11">
        <v>-1.2577550434209999E-2</v>
      </c>
      <c r="F115" s="11">
        <v>8.0159582197959992E-3</v>
      </c>
      <c r="G115" s="11">
        <v>8.3045313880789999E-3</v>
      </c>
      <c r="H115" s="11">
        <v>1.5312908366580001E-2</v>
      </c>
      <c r="I115" s="11">
        <v>6.9252508355670001E-3</v>
      </c>
      <c r="J115" s="11">
        <v>1.4479074424739999E-3</v>
      </c>
      <c r="K115" s="11">
        <v>-1.2388625257090001E-2</v>
      </c>
      <c r="L115" s="12"/>
      <c r="M115" s="11">
        <v>-7.797182500001</v>
      </c>
      <c r="N115" s="11">
        <v>1.272654288366E-2</v>
      </c>
      <c r="O115" s="11">
        <v>-5.2111060670569998E-3</v>
      </c>
      <c r="P115" s="11">
        <v>5.5236492732780003E-3</v>
      </c>
      <c r="Q115" s="11">
        <v>2.6425348611200002E-3</v>
      </c>
      <c r="R115" s="11">
        <v>4.2733738896800003E-3</v>
      </c>
      <c r="S115" s="11">
        <v>-8.5874091516480004E-3</v>
      </c>
      <c r="T115" s="11">
        <v>1.0764283911789999E-3</v>
      </c>
      <c r="U115" s="11">
        <v>-1.351306835241E-2</v>
      </c>
      <c r="V115" s="11">
        <v>3.086034884287E-3</v>
      </c>
      <c r="W115" s="11">
        <v>1.2048762909960001E-2</v>
      </c>
      <c r="Z115" s="11">
        <v>7.7527999999999997</v>
      </c>
      <c r="AA115" s="11">
        <v>2.224710992462E-2</v>
      </c>
      <c r="AB115" s="11">
        <v>2.8150007485199999E-2</v>
      </c>
      <c r="AC115" s="11">
        <v>1.6344212364030001E-2</v>
      </c>
      <c r="AD115" s="12"/>
      <c r="AE115" s="11">
        <v>7.7527999999999997</v>
      </c>
      <c r="AF115" s="11">
        <v>3.2737284617869997E-2</v>
      </c>
      <c r="AG115" s="11">
        <v>3.8333886042199998E-2</v>
      </c>
      <c r="AH115" s="11">
        <v>2.7140683193550001E-2</v>
      </c>
      <c r="AI115" s="12"/>
      <c r="AJ115" s="11">
        <v>7.7527999999999997</v>
      </c>
      <c r="AK115" s="11">
        <v>2.0542389090349999E-2</v>
      </c>
      <c r="AL115" s="11">
        <v>2.8256379544180001E-2</v>
      </c>
      <c r="AM115" s="11">
        <v>1.2828398636519999E-2</v>
      </c>
      <c r="AN115" s="12"/>
      <c r="AO115" s="11">
        <v>7.7527999999999997</v>
      </c>
      <c r="AP115" s="11">
        <v>1.465582927478E-2</v>
      </c>
      <c r="AQ115" s="11">
        <v>2.480121750155E-2</v>
      </c>
      <c r="AR115" s="11">
        <v>4.5104410480140003E-3</v>
      </c>
      <c r="AS115" s="12"/>
      <c r="AT115" s="11">
        <v>7.7527999999999997</v>
      </c>
      <c r="AU115" s="11">
        <v>2.3782882879429999E-2</v>
      </c>
      <c r="AV115" s="11">
        <v>3.2965059720109997E-2</v>
      </c>
      <c r="AW115" s="11">
        <v>1.460070603876E-2</v>
      </c>
      <c r="AX115" s="12"/>
      <c r="AY115" s="11">
        <v>7.7527999999999997</v>
      </c>
      <c r="AZ115" s="11">
        <v>1.515253343283E-2</v>
      </c>
      <c r="BA115" s="11">
        <v>2.4113180322279999E-2</v>
      </c>
      <c r="BB115" s="11">
        <v>6.1918865433880001E-3</v>
      </c>
      <c r="BC115" s="12"/>
      <c r="BD115" s="11">
        <v>7.7527999999999997</v>
      </c>
      <c r="BE115" s="11">
        <v>7.0764195007369995E-2</v>
      </c>
      <c r="BF115" s="11">
        <v>8.8784312982410005E-2</v>
      </c>
      <c r="BG115" s="11">
        <v>5.2744077032320001E-2</v>
      </c>
      <c r="BH115" s="12"/>
      <c r="BI115" s="11">
        <v>7.7527999999999997</v>
      </c>
      <c r="BJ115" s="11">
        <v>1.6777718762129998E-2</v>
      </c>
      <c r="BK115" s="11">
        <v>2.449760055044E-2</v>
      </c>
      <c r="BL115" s="11">
        <v>9.0578369738249995E-3</v>
      </c>
      <c r="BM115" s="12"/>
      <c r="BN115" s="11">
        <v>7.7527999999999997</v>
      </c>
      <c r="BO115" s="11">
        <v>4.182135803848E-2</v>
      </c>
      <c r="BP115" s="11">
        <v>4.9984163542189999E-2</v>
      </c>
      <c r="BQ115" s="11">
        <v>3.365855253477E-2</v>
      </c>
      <c r="BR115" s="12"/>
      <c r="BS115" s="11">
        <v>7.7527999999999997</v>
      </c>
      <c r="BT115" s="11">
        <v>3.3153429693189997E-2</v>
      </c>
      <c r="BU115" s="11">
        <v>4.8901475652990002E-2</v>
      </c>
      <c r="BV115" s="11">
        <v>1.74053837334E-2</v>
      </c>
    </row>
    <row r="116" spans="1:74" x14ac:dyDescent="0.25">
      <c r="A116" s="11">
        <v>-7.7337193750009998</v>
      </c>
      <c r="B116" s="11">
        <v>5.0276183115129996E-3</v>
      </c>
      <c r="C116" s="11">
        <v>-7.7091313941449998E-3</v>
      </c>
      <c r="D116" s="11">
        <v>-6.1778416094800002E-3</v>
      </c>
      <c r="E116" s="11">
        <v>-1.259167008685E-3</v>
      </c>
      <c r="F116" s="11">
        <v>-3.243341991385E-3</v>
      </c>
      <c r="G116" s="11">
        <v>1.7741113790730001E-3</v>
      </c>
      <c r="H116" s="11">
        <v>7.3112522875020004E-3</v>
      </c>
      <c r="I116" s="11">
        <v>-8.1392730387260005E-3</v>
      </c>
      <c r="J116" s="11">
        <v>1.045100810169E-3</v>
      </c>
      <c r="K116" s="11">
        <v>9.8837118482689992E-4</v>
      </c>
      <c r="L116" s="12"/>
      <c r="M116" s="11">
        <v>-7.7337193750009998</v>
      </c>
      <c r="N116" s="11">
        <v>1.000941857362E-2</v>
      </c>
      <c r="O116" s="11">
        <v>9.9563426872849997E-4</v>
      </c>
      <c r="P116" s="11">
        <v>8.4197674985380007E-3</v>
      </c>
      <c r="Q116" s="11">
        <v>6.6121542992469999E-3</v>
      </c>
      <c r="R116" s="11">
        <v>-8.6356148231779995E-3</v>
      </c>
      <c r="S116" s="11">
        <v>-4.7776818825749998E-3</v>
      </c>
      <c r="T116" s="11">
        <v>-8.6450490454460002E-4</v>
      </c>
      <c r="U116" s="11">
        <v>-5.9659716842699996E-3</v>
      </c>
      <c r="V116" s="11">
        <v>3.715801447297E-4</v>
      </c>
      <c r="W116" s="11">
        <v>1.3621660809750001E-3</v>
      </c>
    </row>
    <row r="117" spans="1:74" x14ac:dyDescent="0.25">
      <c r="A117" s="11">
        <v>-7.6702562500009996</v>
      </c>
      <c r="B117" s="11">
        <v>1.814065634789E-2</v>
      </c>
      <c r="C117" s="11">
        <v>7.980520095476E-3</v>
      </c>
      <c r="D117" s="11">
        <v>7.703934457722E-3</v>
      </c>
      <c r="E117" s="11">
        <v>-2.8018320790540001E-3</v>
      </c>
      <c r="F117" s="11">
        <v>-4.0972765075089999E-5</v>
      </c>
      <c r="G117" s="11">
        <v>7.0437253681800002E-3</v>
      </c>
      <c r="H117" s="11">
        <v>5.0957268489130005E-4</v>
      </c>
      <c r="I117" s="11">
        <v>-2.70665054475E-3</v>
      </c>
      <c r="J117" s="11">
        <v>1.738457512825E-2</v>
      </c>
      <c r="K117" s="11">
        <v>-4.6259555051280004E-3</v>
      </c>
      <c r="L117" s="12"/>
      <c r="M117" s="11">
        <v>-7.6702562500009996</v>
      </c>
      <c r="N117" s="11">
        <v>1.207638808043E-2</v>
      </c>
      <c r="O117" s="11">
        <v>-5.3493051699089996E-3</v>
      </c>
      <c r="P117" s="11">
        <v>6.091000943178E-4</v>
      </c>
      <c r="Q117" s="11">
        <v>-1.953693115481E-3</v>
      </c>
      <c r="R117" s="11">
        <v>2.30731150658E-3</v>
      </c>
      <c r="S117" s="11">
        <v>1.2731213172869999E-2</v>
      </c>
      <c r="T117" s="11">
        <v>-3.4427966689820001E-3</v>
      </c>
      <c r="U117" s="11">
        <v>-6.0067086457820003E-4</v>
      </c>
      <c r="V117" s="11">
        <v>-6.4941448160649997E-3</v>
      </c>
      <c r="W117" s="11">
        <v>6.0822493746979997E-3</v>
      </c>
    </row>
    <row r="118" spans="1:74" x14ac:dyDescent="0.25">
      <c r="A118" s="11">
        <v>-7.6067931250010004</v>
      </c>
      <c r="B118" s="11">
        <v>-3.2265643776490001E-3</v>
      </c>
      <c r="C118" s="11">
        <v>-1.7847511456340001E-3</v>
      </c>
      <c r="D118" s="11">
        <v>-5.6282523893470002E-4</v>
      </c>
      <c r="E118" s="11">
        <v>-8.8126532747550002E-3</v>
      </c>
      <c r="F118" s="11">
        <v>6.8528440407459998E-3</v>
      </c>
      <c r="G118" s="11">
        <v>3.1561900342440001E-3</v>
      </c>
      <c r="H118" s="11">
        <v>9.6720982478459994E-3</v>
      </c>
      <c r="I118" s="11">
        <v>7.8518558788420005E-3</v>
      </c>
      <c r="J118" s="11">
        <v>3.0424031499429998E-3</v>
      </c>
      <c r="K118" s="11">
        <v>1.6358078798330001E-2</v>
      </c>
      <c r="L118" s="12"/>
      <c r="M118" s="11">
        <v>-7.6067931250010004</v>
      </c>
      <c r="N118" s="11">
        <v>1.6446836600880001E-2</v>
      </c>
      <c r="O118" s="11">
        <v>-1.044225638002E-2</v>
      </c>
      <c r="P118" s="11">
        <v>-2.6170256917900001E-3</v>
      </c>
      <c r="Q118" s="11">
        <v>2.0558680969379999E-2</v>
      </c>
      <c r="R118" s="11">
        <v>1.6227274803050001E-2</v>
      </c>
      <c r="S118" s="11">
        <v>7.3762025636250001E-3</v>
      </c>
      <c r="T118" s="11">
        <v>-9.8589422212710005E-3</v>
      </c>
      <c r="U118" s="11">
        <v>1.963636643372E-2</v>
      </c>
      <c r="V118" s="11">
        <v>-7.6897593403670002E-3</v>
      </c>
      <c r="W118" s="11">
        <v>-3.118144565622E-3</v>
      </c>
    </row>
    <row r="119" spans="1:74" x14ac:dyDescent="0.25">
      <c r="A119" s="11">
        <v>-7.5433300000010002</v>
      </c>
      <c r="B119" s="11">
        <v>-9.7758038606949992E-3</v>
      </c>
      <c r="C119" s="11">
        <v>1.191936189718E-2</v>
      </c>
      <c r="D119" s="11">
        <v>2.1715629282400002E-3</v>
      </c>
      <c r="E119" s="11">
        <v>-7.0841658882610003E-3</v>
      </c>
      <c r="F119" s="11">
        <v>-3.5821283582679998E-4</v>
      </c>
      <c r="G119" s="11">
        <v>2.82566923736E-3</v>
      </c>
      <c r="H119" s="11">
        <v>5.6170353581009996E-3</v>
      </c>
      <c r="I119" s="11">
        <v>-6.6502012530560003E-3</v>
      </c>
      <c r="J119" s="11">
        <v>1.9777888381540001E-3</v>
      </c>
      <c r="K119" s="11">
        <v>-6.3335060942059998E-3</v>
      </c>
      <c r="L119" s="12"/>
      <c r="M119" s="11">
        <v>-7.5433300000010002</v>
      </c>
      <c r="N119" s="11">
        <v>3.5634955932829998E-3</v>
      </c>
      <c r="O119" s="11">
        <v>1.6050662650830001E-3</v>
      </c>
      <c r="P119" s="11">
        <v>1.6413436339230002E-2</v>
      </c>
      <c r="Q119" s="11">
        <v>8.0579743610109996E-3</v>
      </c>
      <c r="R119" s="11">
        <v>-2.0370639506109999E-4</v>
      </c>
      <c r="S119" s="11">
        <v>-3.2385746070249999E-3</v>
      </c>
      <c r="T119" s="11">
        <v>-1.7432557001810001E-2</v>
      </c>
      <c r="U119" s="11">
        <v>-7.4802063380530002E-3</v>
      </c>
      <c r="V119" s="11">
        <v>-9.9506338390740003E-4</v>
      </c>
      <c r="W119" s="11">
        <v>1.78909214474E-2</v>
      </c>
    </row>
    <row r="120" spans="1:74" x14ac:dyDescent="0.25">
      <c r="A120" s="11">
        <v>-7.479866875001</v>
      </c>
      <c r="B120" s="11">
        <v>-2.7936093332109999E-3</v>
      </c>
      <c r="C120" s="11">
        <v>-3.2708569439250002E-3</v>
      </c>
      <c r="D120" s="11">
        <v>1.435292160145E-3</v>
      </c>
      <c r="E120" s="11">
        <v>-1.4291966734010001E-3</v>
      </c>
      <c r="F120" s="11">
        <v>-7.1310886321999997E-3</v>
      </c>
      <c r="G120" s="11">
        <v>-8.3755114289789997E-4</v>
      </c>
      <c r="H120" s="11">
        <v>1.6540244307950001E-2</v>
      </c>
      <c r="I120" s="11">
        <v>3.8648489870960001E-3</v>
      </c>
      <c r="J120" s="11">
        <v>-4.3251049462899999E-5</v>
      </c>
      <c r="K120" s="11">
        <v>-9.4599436361400002E-3</v>
      </c>
      <c r="L120" s="12"/>
      <c r="M120" s="11">
        <v>-7.479866875001</v>
      </c>
      <c r="N120" s="11">
        <v>1.0533792830199999E-2</v>
      </c>
      <c r="O120" s="11">
        <v>-2.371538659104E-3</v>
      </c>
      <c r="P120" s="11">
        <v>1.1193961345500001E-2</v>
      </c>
      <c r="Q120" s="11">
        <v>1.394260910556E-2</v>
      </c>
      <c r="R120" s="11">
        <v>1.154852099841E-2</v>
      </c>
      <c r="S120" s="11">
        <v>-1.9131440290650001E-4</v>
      </c>
      <c r="T120" s="11">
        <v>-3.0137264729179999E-3</v>
      </c>
      <c r="U120" s="11">
        <v>-4.1506919817149998E-3</v>
      </c>
      <c r="V120" s="11">
        <v>-1.7890454447190001E-3</v>
      </c>
      <c r="W120" s="11">
        <v>-9.0459385991370003E-3</v>
      </c>
    </row>
    <row r="121" spans="1:74" x14ac:dyDescent="0.25">
      <c r="A121" s="11">
        <v>-7.4164037500009998</v>
      </c>
      <c r="B121" s="11">
        <v>-1.04489529621E-2</v>
      </c>
      <c r="C121" s="11">
        <v>7.0723478967850005E-4</v>
      </c>
      <c r="D121" s="11">
        <v>-1.5279170198319999E-2</v>
      </c>
      <c r="E121" s="11">
        <v>-1.4275441300780001E-4</v>
      </c>
      <c r="F121" s="11">
        <v>3.212836923376E-3</v>
      </c>
      <c r="G121" s="11">
        <v>-5.6321588711260003E-3</v>
      </c>
      <c r="H121" s="11">
        <v>1.0902296297809999E-2</v>
      </c>
      <c r="I121" s="11">
        <v>5.5512908499610002E-4</v>
      </c>
      <c r="J121" s="11">
        <v>1.1895532040490001E-2</v>
      </c>
      <c r="K121" s="11">
        <v>-8.8342577707769994E-3</v>
      </c>
      <c r="L121" s="12"/>
      <c r="M121" s="11">
        <v>-7.4164037500009998</v>
      </c>
      <c r="N121" s="11">
        <v>4.1441870229189997E-3</v>
      </c>
      <c r="O121" s="11">
        <v>4.2399637207810002E-3</v>
      </c>
      <c r="P121" s="11">
        <v>1.6341603489320001E-2</v>
      </c>
      <c r="Q121" s="11">
        <v>7.0505940228690004E-4</v>
      </c>
      <c r="R121" s="11">
        <v>1.1043593470980001E-2</v>
      </c>
      <c r="S121" s="11">
        <v>1.259729849117E-2</v>
      </c>
      <c r="T121" s="11">
        <v>-4.9288753073840003E-3</v>
      </c>
      <c r="U121" s="11">
        <v>1.2982396613219999E-2</v>
      </c>
      <c r="V121" s="11">
        <v>1.272444161135E-2</v>
      </c>
      <c r="W121" s="11">
        <v>-9.339790272529E-3</v>
      </c>
    </row>
    <row r="122" spans="1:74" x14ac:dyDescent="0.25">
      <c r="A122" s="11">
        <v>-7.3529406250009997</v>
      </c>
      <c r="B122" s="11">
        <v>7.8075997593690001E-3</v>
      </c>
      <c r="C122" s="11">
        <v>-1.297264721911E-2</v>
      </c>
      <c r="D122" s="11">
        <v>6.3969290720419997E-4</v>
      </c>
      <c r="E122" s="11">
        <v>-6.8755781727370003E-3</v>
      </c>
      <c r="F122" s="11">
        <v>7.6907027337440002E-3</v>
      </c>
      <c r="G122" s="11">
        <v>4.0868242296489997E-3</v>
      </c>
      <c r="H122" s="11">
        <v>1.101234332194E-2</v>
      </c>
      <c r="I122" s="11">
        <v>1.2524808634540001E-2</v>
      </c>
      <c r="J122" s="11">
        <v>1.304275458477E-2</v>
      </c>
      <c r="K122" s="11">
        <v>-1.643145728404E-3</v>
      </c>
      <c r="L122" s="12"/>
      <c r="M122" s="11">
        <v>-7.3529406250009997</v>
      </c>
      <c r="N122" s="11">
        <v>1.3174012444769999E-2</v>
      </c>
      <c r="O122" s="11">
        <v>1.194977172729E-2</v>
      </c>
      <c r="P122" s="11">
        <v>9.6186463559740001E-3</v>
      </c>
      <c r="Q122" s="11">
        <v>-2.9465965135349998E-3</v>
      </c>
      <c r="R122" s="11">
        <v>-3.4067675427310001E-3</v>
      </c>
      <c r="S122" s="11">
        <v>-8.2616076863890001E-3</v>
      </c>
      <c r="T122" s="11">
        <v>-8.3838963875879999E-3</v>
      </c>
      <c r="U122" s="11">
        <v>-1.006930225848E-2</v>
      </c>
      <c r="V122" s="11">
        <v>8.3345115116880003E-3</v>
      </c>
      <c r="W122" s="11">
        <v>-6.1272573206940005E-4</v>
      </c>
    </row>
    <row r="123" spans="1:74" x14ac:dyDescent="0.25">
      <c r="A123" s="11">
        <v>-7.2894775000010004</v>
      </c>
      <c r="B123" s="11">
        <v>2.5899084612709998E-3</v>
      </c>
      <c r="C123" s="11">
        <v>-1.604771864115E-2</v>
      </c>
      <c r="D123" s="11">
        <v>-5.7418546227910004E-3</v>
      </c>
      <c r="E123" s="11">
        <v>4.8007390337610001E-3</v>
      </c>
      <c r="F123" s="11">
        <v>1.1210054557949999E-2</v>
      </c>
      <c r="G123" s="11">
        <v>2.446998436002E-2</v>
      </c>
      <c r="H123" s="11">
        <v>7.6553340677440003E-3</v>
      </c>
      <c r="I123" s="11">
        <v>5.6651096487430001E-3</v>
      </c>
      <c r="J123" s="11">
        <v>-5.7271649349660003E-3</v>
      </c>
      <c r="K123" s="11">
        <v>1.499752714278E-2</v>
      </c>
      <c r="L123" s="12"/>
      <c r="M123" s="11">
        <v>-7.2894775000010004</v>
      </c>
      <c r="N123" s="11">
        <v>-4.4242506830249996E-3</v>
      </c>
      <c r="O123" s="11">
        <v>-2.3275858815040001E-3</v>
      </c>
      <c r="P123" s="11">
        <v>6.2049740827369998E-3</v>
      </c>
      <c r="Q123" s="11">
        <v>2.6876907242629998E-3</v>
      </c>
      <c r="R123" s="11">
        <v>-3.9793507855389997E-3</v>
      </c>
      <c r="S123" s="11">
        <v>-1.952678079204E-2</v>
      </c>
      <c r="T123" s="11">
        <v>-6.2748853744080003E-3</v>
      </c>
      <c r="U123" s="11">
        <v>-3.7343722287660002E-3</v>
      </c>
      <c r="V123" s="11">
        <v>-1.3648096665170001E-2</v>
      </c>
      <c r="W123" s="11">
        <v>-5.8512288368280001E-3</v>
      </c>
    </row>
    <row r="124" spans="1:74" x14ac:dyDescent="0.25">
      <c r="A124" s="11">
        <v>-7.2260143750010002</v>
      </c>
      <c r="B124" s="11">
        <v>1.481602382031E-4</v>
      </c>
      <c r="C124" s="11">
        <v>3.460482197298E-3</v>
      </c>
      <c r="D124" s="11">
        <v>2.571330072748E-4</v>
      </c>
      <c r="E124" s="11">
        <v>5.866203214261E-3</v>
      </c>
      <c r="F124" s="11">
        <v>3.0240731793440001E-3</v>
      </c>
      <c r="G124" s="11">
        <v>-3.5613080190399998E-4</v>
      </c>
      <c r="H124" s="11">
        <v>1.428866910961E-2</v>
      </c>
      <c r="I124" s="11">
        <v>-6.6777272518109996E-3</v>
      </c>
      <c r="J124" s="11">
        <v>9.766139664768999E-4</v>
      </c>
      <c r="K124" s="11">
        <v>-1.0886266891629999E-2</v>
      </c>
      <c r="L124" s="12"/>
      <c r="M124" s="11">
        <v>-7.2260143750010002</v>
      </c>
      <c r="N124" s="11">
        <v>9.7692416570819996E-3</v>
      </c>
      <c r="O124" s="11">
        <v>2.0708267668960001E-2</v>
      </c>
      <c r="P124" s="11">
        <v>1.9516972124040001E-2</v>
      </c>
      <c r="Q124" s="11">
        <v>-3.6115005798459999E-3</v>
      </c>
      <c r="R124" s="11">
        <v>-6.2891931775790003E-3</v>
      </c>
      <c r="S124" s="11">
        <v>-1.6204154612989999E-3</v>
      </c>
      <c r="T124" s="11">
        <v>1.257376762843E-2</v>
      </c>
      <c r="U124" s="11">
        <v>7.856334643866E-3</v>
      </c>
      <c r="V124" s="11">
        <v>-4.0459612805919998E-4</v>
      </c>
      <c r="W124" s="11">
        <v>-8.4707219073649996E-3</v>
      </c>
    </row>
    <row r="125" spans="1:74" x14ac:dyDescent="0.25">
      <c r="A125" s="11">
        <v>-7.162551250001</v>
      </c>
      <c r="B125" s="11">
        <v>6.792729188585E-4</v>
      </c>
      <c r="C125" s="11">
        <v>4.7934043838609997E-3</v>
      </c>
      <c r="D125" s="11">
        <v>-7.1465794781769999E-3</v>
      </c>
      <c r="E125" s="11">
        <v>-5.5542055730780004E-3</v>
      </c>
      <c r="F125" s="11">
        <v>1.2070580961789999E-2</v>
      </c>
      <c r="G125" s="11">
        <v>1.257949561582E-2</v>
      </c>
      <c r="H125" s="11">
        <v>4.4686474583659997E-3</v>
      </c>
      <c r="I125" s="11">
        <v>-4.246360706548E-3</v>
      </c>
      <c r="J125" s="11">
        <v>2.0504950098159998E-3</v>
      </c>
      <c r="K125" s="11">
        <v>-1.026493819893E-2</v>
      </c>
      <c r="L125" s="12"/>
      <c r="M125" s="11">
        <v>-7.162551250001</v>
      </c>
      <c r="N125" s="11">
        <v>-3.6509843359169999E-3</v>
      </c>
      <c r="O125" s="11">
        <v>1.0662215466800001E-3</v>
      </c>
      <c r="P125" s="11">
        <v>6.780764889787E-3</v>
      </c>
      <c r="Q125" s="11">
        <v>2.0292953454450001E-2</v>
      </c>
      <c r="R125" s="11">
        <v>-8.5811936814550005E-4</v>
      </c>
      <c r="S125" s="11">
        <v>-9.4398015286440004E-4</v>
      </c>
      <c r="T125" s="11">
        <v>-4.6092662355049999E-3</v>
      </c>
      <c r="U125" s="11">
        <v>-1.204172615752E-4</v>
      </c>
      <c r="V125" s="11">
        <v>1.0160888557909999E-2</v>
      </c>
      <c r="W125" s="11">
        <v>1.7023830687280001E-3</v>
      </c>
    </row>
    <row r="126" spans="1:74" x14ac:dyDescent="0.25">
      <c r="A126" s="11">
        <v>-7.0990881250009998</v>
      </c>
      <c r="B126" s="11">
        <v>-3.889798233453E-4</v>
      </c>
      <c r="C126" s="11">
        <v>-1.448340610912E-2</v>
      </c>
      <c r="D126" s="11">
        <v>-5.1823940847740002E-3</v>
      </c>
      <c r="E126" s="11">
        <v>1.5591097602060001E-3</v>
      </c>
      <c r="F126" s="11">
        <v>1.8479357057049998E-2</v>
      </c>
      <c r="G126" s="11">
        <v>3.8166457356050001E-3</v>
      </c>
      <c r="H126" s="11">
        <v>2.0706091178169999E-2</v>
      </c>
      <c r="I126" s="11">
        <v>-1.8531844052430001E-3</v>
      </c>
      <c r="J126" s="11">
        <v>2.7200528678809999E-3</v>
      </c>
      <c r="K126" s="11">
        <v>-5.7671247057480002E-3</v>
      </c>
      <c r="L126" s="12"/>
      <c r="M126" s="11">
        <v>-7.0990881250009998</v>
      </c>
      <c r="N126" s="11">
        <v>1.075707980861E-3</v>
      </c>
      <c r="O126" s="11">
        <v>-2.6470791116019999E-3</v>
      </c>
      <c r="P126" s="11">
        <v>-2.26753966913E-4</v>
      </c>
      <c r="Q126" s="11">
        <v>1.0562198534439999E-2</v>
      </c>
      <c r="R126" s="11">
        <v>5.0848695685790004E-3</v>
      </c>
      <c r="S126" s="11">
        <v>3.8531694706239999E-3</v>
      </c>
      <c r="T126" s="11">
        <v>8.2291712242969998E-3</v>
      </c>
      <c r="U126" s="11">
        <v>-2.0773826770190001E-2</v>
      </c>
      <c r="V126" s="11">
        <v>-1.50296173445E-2</v>
      </c>
      <c r="W126" s="11">
        <v>2.3847073899159999E-3</v>
      </c>
    </row>
    <row r="127" spans="1:74" x14ac:dyDescent="0.25">
      <c r="A127" s="11">
        <v>-7.0356250000009997</v>
      </c>
      <c r="B127" s="11">
        <v>-8.3512398272790004E-3</v>
      </c>
      <c r="C127" s="11">
        <v>5.740410533362E-4</v>
      </c>
      <c r="D127" s="11">
        <v>-5.0423515605819997E-3</v>
      </c>
      <c r="E127" s="11">
        <v>-3.0176100342860001E-4</v>
      </c>
      <c r="F127" s="11">
        <v>1.8677978399860001E-3</v>
      </c>
      <c r="G127" s="11">
        <v>6.1599488785549997E-4</v>
      </c>
      <c r="H127" s="11">
        <v>1.9433804082540002E-2</v>
      </c>
      <c r="I127" s="11">
        <v>-2.5724192984649999E-3</v>
      </c>
      <c r="J127" s="11">
        <v>1.2905156377629999E-2</v>
      </c>
      <c r="K127" s="11">
        <v>-7.1638682969749996E-3</v>
      </c>
      <c r="L127" s="12"/>
      <c r="M127" s="11">
        <v>-7.0356250000009997</v>
      </c>
      <c r="N127" s="11">
        <v>1.300621097768E-2</v>
      </c>
      <c r="O127" s="11">
        <v>-1.4446751926939999E-2</v>
      </c>
      <c r="P127" s="11">
        <v>-3.0196012029119999E-3</v>
      </c>
      <c r="Q127" s="11">
        <v>-3.5807921424949999E-3</v>
      </c>
      <c r="R127" s="11">
        <v>2.5331380156730001E-2</v>
      </c>
      <c r="S127" s="11">
        <v>-3.2828132706579998E-3</v>
      </c>
      <c r="T127" s="11">
        <v>-3.1522782248580002E-4</v>
      </c>
      <c r="U127" s="11">
        <v>-2.2838684955970002E-3</v>
      </c>
      <c r="V127" s="11">
        <v>-8.5085560690590003E-3</v>
      </c>
      <c r="W127" s="11">
        <v>-8.2644599885899998E-3</v>
      </c>
    </row>
    <row r="128" spans="1:74" x14ac:dyDescent="0.25">
      <c r="A128" s="11">
        <v>-6.9721618750010004</v>
      </c>
      <c r="B128" s="11">
        <v>-5.7294350473679999E-3</v>
      </c>
      <c r="C128" s="11">
        <v>-6.579605541667E-3</v>
      </c>
      <c r="D128" s="11">
        <v>4.6597611405989996E-3</v>
      </c>
      <c r="E128" s="11">
        <v>8.3989430446530008E-3</v>
      </c>
      <c r="F128" s="11">
        <v>-2.2953016875450001E-3</v>
      </c>
      <c r="G128" s="11">
        <v>3.5951139762940001E-3</v>
      </c>
      <c r="H128" s="11">
        <v>-7.0874406593340001E-3</v>
      </c>
      <c r="I128" s="11">
        <v>-3.1775022178059998E-3</v>
      </c>
      <c r="J128" s="11">
        <v>1.708441175336E-2</v>
      </c>
      <c r="K128" s="11">
        <v>4.2569288017570003E-3</v>
      </c>
      <c r="L128" s="12"/>
      <c r="M128" s="11">
        <v>-6.9721618750010004</v>
      </c>
      <c r="N128" s="11">
        <v>-5.5307680548409999E-3</v>
      </c>
      <c r="O128" s="11">
        <v>-6.2876160826700004E-3</v>
      </c>
      <c r="P128" s="11">
        <v>-1.38772269203E-3</v>
      </c>
      <c r="Q128" s="11">
        <v>1.9113401401889999E-2</v>
      </c>
      <c r="R128" s="11">
        <v>-4.7782009479659998E-3</v>
      </c>
      <c r="S128" s="11">
        <v>-9.1026862745470002E-3</v>
      </c>
      <c r="T128" s="11">
        <v>3.2243595427309999E-3</v>
      </c>
      <c r="U128" s="11">
        <v>-1.3338753506280001E-2</v>
      </c>
      <c r="V128" s="11">
        <v>-6.55795819875E-3</v>
      </c>
      <c r="W128" s="11">
        <v>-6.7484637215599998E-3</v>
      </c>
    </row>
    <row r="129" spans="1:23" x14ac:dyDescent="0.25">
      <c r="A129" s="11">
        <v>-6.9086987500010002</v>
      </c>
      <c r="B129" s="11">
        <v>-2.2014568321279998E-3</v>
      </c>
      <c r="C129" s="11">
        <v>9.9524060725169998E-3</v>
      </c>
      <c r="D129" s="11">
        <v>1.8330859922029999E-2</v>
      </c>
      <c r="E129" s="11">
        <v>-7.4735241521210003E-3</v>
      </c>
      <c r="F129" s="11">
        <v>1.4278076019779999E-2</v>
      </c>
      <c r="G129" s="11">
        <v>1.0701859668930001E-3</v>
      </c>
      <c r="H129" s="11">
        <v>-3.7410394761459999E-4</v>
      </c>
      <c r="I129" s="11">
        <v>8.5586584311389997E-3</v>
      </c>
      <c r="J129" s="11">
        <v>-8.0179005708130007E-3</v>
      </c>
      <c r="K129" s="11">
        <v>6.7073470246889998E-3</v>
      </c>
      <c r="L129" s="12"/>
      <c r="M129" s="11">
        <v>-6.9086987500010002</v>
      </c>
      <c r="N129" s="11">
        <v>1.3827131107339999E-2</v>
      </c>
      <c r="O129" s="11">
        <v>5.3665005038340003E-3</v>
      </c>
      <c r="P129" s="11">
        <v>-4.3964221461899999E-3</v>
      </c>
      <c r="Q129" s="11">
        <v>4.3087226201329997E-3</v>
      </c>
      <c r="R129" s="11">
        <v>8.3750174539089992E-3</v>
      </c>
      <c r="S129" s="11">
        <v>1.6986572018989999E-2</v>
      </c>
      <c r="T129" s="11">
        <v>7.8028270374889996E-4</v>
      </c>
      <c r="U129" s="11">
        <v>1.7097747377039999E-3</v>
      </c>
      <c r="V129" s="11">
        <v>8.3006708195989994E-3</v>
      </c>
      <c r="W129" s="11">
        <v>1.126424053041E-3</v>
      </c>
    </row>
    <row r="130" spans="1:23" x14ac:dyDescent="0.25">
      <c r="A130" s="11">
        <v>-6.845235625001</v>
      </c>
      <c r="B130" s="11">
        <v>-4.4815179956320004E-3</v>
      </c>
      <c r="C130" s="11">
        <v>1.996722724984E-2</v>
      </c>
      <c r="D130" s="11">
        <v>1.543375143772E-2</v>
      </c>
      <c r="E130" s="11">
        <v>-6.3937445503359997E-3</v>
      </c>
      <c r="F130" s="11">
        <v>9.7900252714280007E-3</v>
      </c>
      <c r="G130" s="11">
        <v>-7.5959573316649997E-3</v>
      </c>
      <c r="H130" s="11">
        <v>2.332108286076E-3</v>
      </c>
      <c r="I130" s="11">
        <v>3.6356351665189999E-3</v>
      </c>
      <c r="J130" s="11">
        <v>-9.7190315877059995E-4</v>
      </c>
      <c r="K130" s="11">
        <v>2.9582102609099999E-3</v>
      </c>
      <c r="L130" s="12"/>
      <c r="M130" s="11">
        <v>-6.845235625001</v>
      </c>
      <c r="N130" s="11">
        <v>8.4518996466860005E-3</v>
      </c>
      <c r="O130" s="11">
        <v>1.289616899548E-4</v>
      </c>
      <c r="P130" s="11">
        <v>-2.454615302694E-2</v>
      </c>
      <c r="Q130" s="11">
        <v>-1.0441882379839999E-2</v>
      </c>
      <c r="R130" s="11">
        <v>1.160781689791E-2</v>
      </c>
      <c r="S130" s="11">
        <v>8.5334431142979998E-3</v>
      </c>
      <c r="T130" s="11">
        <v>-4.6094544746970003E-3</v>
      </c>
      <c r="U130" s="11">
        <v>-4.830505671216E-3</v>
      </c>
      <c r="V130" s="11">
        <v>-4.76376484778E-3</v>
      </c>
      <c r="W130" s="11">
        <v>-1.036280478973E-3</v>
      </c>
    </row>
    <row r="131" spans="1:23" x14ac:dyDescent="0.25">
      <c r="A131" s="11">
        <v>-6.7817725000009998</v>
      </c>
      <c r="B131" s="11">
        <v>2.1364273428080001E-3</v>
      </c>
      <c r="C131" s="11">
        <v>2.2908551177320002E-2</v>
      </c>
      <c r="D131" s="11">
        <v>-1.693809806052E-3</v>
      </c>
      <c r="E131" s="11">
        <v>-9.2791102969090003E-4</v>
      </c>
      <c r="F131" s="11">
        <v>-2.6081019760009999E-3</v>
      </c>
      <c r="G131" s="11">
        <v>-8.9488654171099996E-3</v>
      </c>
      <c r="H131" s="11">
        <v>-2.0257900288210001E-4</v>
      </c>
      <c r="I131" s="11">
        <v>1.223361207501E-2</v>
      </c>
      <c r="J131" s="11">
        <v>2.1775873495609999E-3</v>
      </c>
      <c r="K131" s="11">
        <v>-1.509498208959E-2</v>
      </c>
      <c r="L131" s="12"/>
      <c r="M131" s="11">
        <v>-6.7817725000009998</v>
      </c>
      <c r="N131" s="11">
        <v>1.000906590779E-2</v>
      </c>
      <c r="O131" s="11">
        <v>3.506970396841E-3</v>
      </c>
      <c r="P131" s="11">
        <v>8.0308393168429994E-3</v>
      </c>
      <c r="Q131" s="11">
        <v>1.6980164052590001E-3</v>
      </c>
      <c r="R131" s="11">
        <v>-8.8086406540730001E-3</v>
      </c>
      <c r="S131" s="11">
        <v>2.3107632594450002E-3</v>
      </c>
      <c r="T131" s="11">
        <v>2.8445141655709999E-3</v>
      </c>
      <c r="U131" s="11">
        <v>-2.0674082973350001E-2</v>
      </c>
      <c r="V131" s="11">
        <v>-2.614713926859E-3</v>
      </c>
      <c r="W131" s="11">
        <v>-1.2615596261430001E-4</v>
      </c>
    </row>
    <row r="132" spans="1:23" x14ac:dyDescent="0.25">
      <c r="A132" s="11">
        <v>-6.7183093750009997</v>
      </c>
      <c r="B132" s="11">
        <v>-9.9885796399080008E-3</v>
      </c>
      <c r="C132" s="11">
        <v>3.1433709910600001E-3</v>
      </c>
      <c r="D132" s="11">
        <v>-7.4029387289120002E-4</v>
      </c>
      <c r="E132" s="11">
        <v>1.6510661329569999E-2</v>
      </c>
      <c r="F132" s="11">
        <v>9.033571974685E-3</v>
      </c>
      <c r="G132" s="11">
        <v>-1.3643303539600001E-2</v>
      </c>
      <c r="H132" s="11">
        <v>8.3065346701969994E-3</v>
      </c>
      <c r="I132" s="11">
        <v>3.2942662903069999E-3</v>
      </c>
      <c r="J132" s="11">
        <v>-7.4482049963079996E-3</v>
      </c>
      <c r="K132" s="11">
        <v>-1.1657118032380001E-2</v>
      </c>
      <c r="L132" s="12"/>
      <c r="M132" s="11">
        <v>-6.7183093750009997</v>
      </c>
      <c r="N132" s="11">
        <v>5.6484439459549996E-3</v>
      </c>
      <c r="O132" s="11">
        <v>-1.8131918915210001E-3</v>
      </c>
      <c r="P132" s="11">
        <v>6.7441850460880004E-3</v>
      </c>
      <c r="Q132" s="11">
        <v>1.115845420577E-2</v>
      </c>
      <c r="R132" s="11">
        <v>-2.5914770501289999E-2</v>
      </c>
      <c r="S132" s="11">
        <v>-9.7695237063750006E-3</v>
      </c>
      <c r="T132" s="11">
        <v>1.8236310094890001E-2</v>
      </c>
      <c r="U132" s="11">
        <v>-1.8049620106800002E-2</v>
      </c>
      <c r="V132" s="11">
        <v>-1.803609298701E-3</v>
      </c>
      <c r="W132" s="11">
        <v>-1.177549997012E-2</v>
      </c>
    </row>
    <row r="133" spans="1:23" x14ac:dyDescent="0.25">
      <c r="A133" s="11">
        <v>-6.6548462500010004</v>
      </c>
      <c r="B133" s="11">
        <v>-1.1837116896050001E-3</v>
      </c>
      <c r="C133" s="11">
        <v>-7.259914268549E-4</v>
      </c>
      <c r="D133" s="11">
        <v>8.3942661228549997E-3</v>
      </c>
      <c r="E133" s="11">
        <v>1.357518221099E-2</v>
      </c>
      <c r="F133" s="11">
        <v>1.8098236408780001E-3</v>
      </c>
      <c r="G133" s="11">
        <v>-1.0518824476509999E-2</v>
      </c>
      <c r="H133" s="11">
        <v>1.9352624855320001E-2</v>
      </c>
      <c r="I133" s="11">
        <v>3.5282427979619999E-3</v>
      </c>
      <c r="J133" s="11">
        <v>-1.1522935522490001E-2</v>
      </c>
      <c r="K133" s="11">
        <v>-3.4607242153429998E-4</v>
      </c>
      <c r="L133" s="12"/>
      <c r="M133" s="11">
        <v>-6.6548462500010004</v>
      </c>
      <c r="N133" s="11">
        <v>-5.6129347238560003E-3</v>
      </c>
      <c r="O133" s="11">
        <v>-1.3015193131849999E-2</v>
      </c>
      <c r="P133" s="11">
        <v>-2.3886177273110001E-3</v>
      </c>
      <c r="Q133" s="11">
        <v>2.7250844420810002E-4</v>
      </c>
      <c r="R133" s="11">
        <v>3.7736471749569999E-4</v>
      </c>
      <c r="S133" s="11">
        <v>-9.0937972278979998E-3</v>
      </c>
      <c r="T133" s="11">
        <v>-8.3499137973480006E-3</v>
      </c>
      <c r="U133" s="11">
        <v>9.0875548198490006E-3</v>
      </c>
      <c r="V133" s="11">
        <v>-6.1803658706699998E-3</v>
      </c>
      <c r="W133" s="11">
        <v>1.8332560029209999E-3</v>
      </c>
    </row>
    <row r="134" spans="1:23" x14ac:dyDescent="0.25">
      <c r="A134" s="11">
        <v>-6.5913831250010002</v>
      </c>
      <c r="B134" s="11">
        <v>2.2529638529160002E-3</v>
      </c>
      <c r="C134" s="11">
        <v>1.1268085441509999E-2</v>
      </c>
      <c r="D134" s="11">
        <v>1.821133978188E-3</v>
      </c>
      <c r="E134" s="11">
        <v>9.6763483605489999E-3</v>
      </c>
      <c r="F134" s="11">
        <v>-1.4317965447980001E-2</v>
      </c>
      <c r="G134" s="11">
        <v>-1.11681255144E-3</v>
      </c>
      <c r="H134" s="11">
        <v>1.3028054752509999E-2</v>
      </c>
      <c r="I134" s="11">
        <v>4.4886689853849996E-3</v>
      </c>
      <c r="J134" s="11">
        <v>1.141826769633E-2</v>
      </c>
      <c r="K134" s="11">
        <v>1.382312140276E-2</v>
      </c>
      <c r="L134" s="12"/>
      <c r="M134" s="11">
        <v>-6.5913831250010002</v>
      </c>
      <c r="N134" s="11">
        <v>5.1157892584349999E-3</v>
      </c>
      <c r="O134" s="11">
        <v>1.491298264605E-2</v>
      </c>
      <c r="P134" s="11">
        <v>4.9827468209360003E-3</v>
      </c>
      <c r="Q134" s="11">
        <v>6.6227322520060004E-3</v>
      </c>
      <c r="R134" s="11">
        <v>1.623556755372E-2</v>
      </c>
      <c r="S134" s="11">
        <v>1.051871274598E-2</v>
      </c>
      <c r="T134" s="11">
        <v>1.1197201756200001E-2</v>
      </c>
      <c r="U134" s="11">
        <v>-8.6823327295700008E-3</v>
      </c>
      <c r="V134" s="11">
        <v>-1.019160635956E-2</v>
      </c>
      <c r="W134" s="11">
        <v>9.0996405511250007E-3</v>
      </c>
    </row>
    <row r="135" spans="1:23" x14ac:dyDescent="0.25">
      <c r="A135" s="11">
        <v>-6.527920000001</v>
      </c>
      <c r="B135" s="11">
        <v>1.7151422047619999E-3</v>
      </c>
      <c r="C135" s="11">
        <v>1.0421471435020001E-2</v>
      </c>
      <c r="D135" s="11">
        <v>2.9406784435149999E-3</v>
      </c>
      <c r="E135" s="11">
        <v>-6.116302813619E-3</v>
      </c>
      <c r="F135" s="11">
        <v>3.3807179381779998E-3</v>
      </c>
      <c r="G135" s="11">
        <v>-1.63113918831E-3</v>
      </c>
      <c r="H135" s="11">
        <v>-8.0256449500719997E-5</v>
      </c>
      <c r="I135" s="11">
        <v>-3.566013756493E-3</v>
      </c>
      <c r="J135" s="11">
        <v>8.1938928473670007E-3</v>
      </c>
      <c r="K135" s="11">
        <v>1.4342371112380001E-2</v>
      </c>
      <c r="L135" s="12"/>
      <c r="M135" s="11">
        <v>-6.527920000001</v>
      </c>
      <c r="N135" s="11">
        <v>8.8021640059800007E-3</v>
      </c>
      <c r="O135" s="11">
        <v>2.12953796431E-2</v>
      </c>
      <c r="P135" s="11">
        <v>-1.5039192206750001E-2</v>
      </c>
      <c r="Q135" s="11">
        <v>-9.5626730632569993E-3</v>
      </c>
      <c r="R135" s="11">
        <v>2.521006553413E-3</v>
      </c>
      <c r="S135" s="11">
        <v>-7.7320799572930003E-3</v>
      </c>
      <c r="T135" s="11">
        <v>-2.6928007144890001E-3</v>
      </c>
      <c r="U135" s="11">
        <v>-5.2918094985639997E-3</v>
      </c>
      <c r="V135" s="11">
        <v>1.841758743998E-2</v>
      </c>
      <c r="W135" s="11">
        <v>-5.2529511084139996E-3</v>
      </c>
    </row>
    <row r="136" spans="1:23" x14ac:dyDescent="0.25">
      <c r="A136" s="11">
        <v>-6.4644568750009999</v>
      </c>
      <c r="B136" s="11">
        <v>4.9361071655289997E-3</v>
      </c>
      <c r="C136" s="11">
        <v>6.2333670686450003E-3</v>
      </c>
      <c r="D136" s="11">
        <v>2.70569071246E-3</v>
      </c>
      <c r="E136" s="11">
        <v>4.850647239765E-3</v>
      </c>
      <c r="F136" s="11">
        <v>3.6670727884190002E-3</v>
      </c>
      <c r="G136" s="11">
        <v>1.100077281005E-2</v>
      </c>
      <c r="H136" s="11">
        <v>1.9101720864640001E-2</v>
      </c>
      <c r="I136" s="11">
        <v>-5.9827599694540004E-3</v>
      </c>
      <c r="J136" s="11">
        <v>1.4177682177030001E-2</v>
      </c>
      <c r="K136" s="11">
        <v>3.701858563783E-3</v>
      </c>
      <c r="L136" s="12"/>
      <c r="M136" s="11">
        <v>-6.4644568750009999</v>
      </c>
      <c r="N136" s="11">
        <v>4.6900468887860003E-3</v>
      </c>
      <c r="O136" s="11">
        <v>-1.8837420905500001E-3</v>
      </c>
      <c r="P136" s="11">
        <v>-3.6531128971979999E-3</v>
      </c>
      <c r="Q136" s="11">
        <v>9.897451190549E-3</v>
      </c>
      <c r="R136" s="11">
        <v>-4.9504004893279998E-3</v>
      </c>
      <c r="S136" s="11">
        <v>1.5650803113659999E-2</v>
      </c>
      <c r="T136" s="11">
        <v>-2.013156981098E-2</v>
      </c>
      <c r="U136" s="11">
        <v>-1.7512807632610001E-2</v>
      </c>
      <c r="V136" s="11">
        <v>1.767027856052E-2</v>
      </c>
      <c r="W136" s="11">
        <v>1.1089262982989999E-2</v>
      </c>
    </row>
    <row r="137" spans="1:23" x14ac:dyDescent="0.25">
      <c r="A137" s="11">
        <v>-6.4009937500009997</v>
      </c>
      <c r="B137" s="11">
        <v>-8.6379292818590005E-3</v>
      </c>
      <c r="C137" s="11">
        <v>5.9950578478709998E-3</v>
      </c>
      <c r="D137" s="11">
        <v>2.8914325331089999E-3</v>
      </c>
      <c r="E137" s="11">
        <v>1.5358800884690001E-2</v>
      </c>
      <c r="F137" s="11">
        <v>6.6844320640250003E-4</v>
      </c>
      <c r="G137" s="11">
        <v>-6.5871630579239998E-3</v>
      </c>
      <c r="H137" s="11">
        <v>1.8224597454910001E-2</v>
      </c>
      <c r="I137" s="11">
        <v>1.120334218669E-2</v>
      </c>
      <c r="J137" s="11">
        <v>1.7153340073709999E-2</v>
      </c>
      <c r="K137" s="11">
        <v>-7.3666655360439997E-3</v>
      </c>
      <c r="L137" s="12"/>
      <c r="M137" s="11">
        <v>-6.4009937500009997</v>
      </c>
      <c r="N137" s="11">
        <v>4.2456384282609999E-3</v>
      </c>
      <c r="O137" s="11">
        <v>2.6614833257559999E-3</v>
      </c>
      <c r="P137" s="11">
        <v>-2.0487664706280002E-3</v>
      </c>
      <c r="Q137" s="11">
        <v>1.8410549507670002E-2</v>
      </c>
      <c r="R137" s="11">
        <v>9.3173954876929997E-3</v>
      </c>
      <c r="S137" s="11">
        <v>9.0498465838029993E-3</v>
      </c>
      <c r="T137" s="11">
        <v>-9.2383026497879998E-3</v>
      </c>
      <c r="U137" s="11">
        <v>-1.4747236086300001E-2</v>
      </c>
      <c r="V137" s="11">
        <v>3.1734314779370001E-4</v>
      </c>
      <c r="W137" s="11">
        <v>2.7908056559269999E-2</v>
      </c>
    </row>
    <row r="138" spans="1:23" x14ac:dyDescent="0.25">
      <c r="A138" s="11">
        <v>-6.3375306250010004</v>
      </c>
      <c r="B138" s="11">
        <v>-5.2343269261100004E-3</v>
      </c>
      <c r="C138" s="11">
        <v>1.344761210947E-2</v>
      </c>
      <c r="D138" s="11">
        <v>7.4996015962109997E-3</v>
      </c>
      <c r="E138" s="11">
        <v>1.914760005946E-2</v>
      </c>
      <c r="F138" s="11">
        <v>-1.276262481283E-3</v>
      </c>
      <c r="G138" s="11">
        <v>4.5249915213259996E-3</v>
      </c>
      <c r="H138" s="11">
        <v>5.3283191119370002E-3</v>
      </c>
      <c r="I138" s="11">
        <v>1.383246404531E-2</v>
      </c>
      <c r="J138" s="11">
        <v>1.995423289964E-2</v>
      </c>
      <c r="K138" s="11">
        <v>-5.0782966655059999E-4</v>
      </c>
      <c r="L138" s="12"/>
      <c r="M138" s="11">
        <v>-6.3375306250010004</v>
      </c>
      <c r="N138" s="11">
        <v>-1.555630509067E-2</v>
      </c>
      <c r="O138" s="11">
        <v>2.452575257286E-2</v>
      </c>
      <c r="P138" s="11">
        <v>5.9400485097979997E-3</v>
      </c>
      <c r="Q138" s="11">
        <v>8.4042709155350004E-3</v>
      </c>
      <c r="R138" s="11">
        <v>2.5229747671479999E-3</v>
      </c>
      <c r="S138" s="11">
        <v>6.207149723973E-3</v>
      </c>
      <c r="T138" s="11">
        <v>1.272011405813E-2</v>
      </c>
      <c r="U138" s="11">
        <v>8.925596743279E-3</v>
      </c>
      <c r="V138" s="11">
        <v>-1.9085444071230001E-2</v>
      </c>
      <c r="W138" s="11">
        <v>2.0224318134509998E-2</v>
      </c>
    </row>
    <row r="139" spans="1:23" x14ac:dyDescent="0.25">
      <c r="A139" s="11">
        <v>-6.2740675000010002</v>
      </c>
      <c r="B139" s="11">
        <v>-7.0205940032440003E-3</v>
      </c>
      <c r="C139" s="11">
        <v>9.6249145263580006E-3</v>
      </c>
      <c r="D139" s="11">
        <v>5.8685544744879999E-3</v>
      </c>
      <c r="E139" s="11">
        <v>1.093171611484E-2</v>
      </c>
      <c r="F139" s="11">
        <v>1.4955307527519999E-2</v>
      </c>
      <c r="G139" s="11">
        <v>-4.2987493208120004E-3</v>
      </c>
      <c r="H139" s="11">
        <v>-3.1891549884799998E-4</v>
      </c>
      <c r="I139" s="11">
        <v>4.2315799111140003E-3</v>
      </c>
      <c r="J139" s="11">
        <v>-5.1008758571930001E-3</v>
      </c>
      <c r="K139" s="11">
        <v>-6.1779561062449998E-3</v>
      </c>
      <c r="L139" s="12"/>
      <c r="M139" s="11">
        <v>-6.2740675000010002</v>
      </c>
      <c r="N139" s="11">
        <v>-7.2985560842539999E-3</v>
      </c>
      <c r="O139" s="11">
        <v>3.6578481476570002E-2</v>
      </c>
      <c r="P139" s="11">
        <v>1.36617402209E-2</v>
      </c>
      <c r="Q139" s="11">
        <v>1.9479551529479999E-2</v>
      </c>
      <c r="R139" s="11">
        <v>1.8979171211459998E-2</v>
      </c>
      <c r="S139" s="11">
        <v>-7.9512682310689999E-3</v>
      </c>
      <c r="T139" s="11">
        <v>1.8637126018790001E-2</v>
      </c>
      <c r="U139" s="11">
        <v>-1.914814157428E-3</v>
      </c>
      <c r="V139" s="11">
        <v>-1.9200164702419999E-2</v>
      </c>
      <c r="W139" s="11">
        <v>2.981538738848E-2</v>
      </c>
    </row>
    <row r="140" spans="1:23" x14ac:dyDescent="0.25">
      <c r="A140" s="11">
        <v>-6.210604375001</v>
      </c>
      <c r="B140" s="11">
        <v>1.1620281123899999E-2</v>
      </c>
      <c r="C140" s="11">
        <v>2.7015129733919999E-3</v>
      </c>
      <c r="D140" s="11">
        <v>6.6762689935260001E-3</v>
      </c>
      <c r="E140" s="11">
        <v>-6.7854483886450002E-3</v>
      </c>
      <c r="F140" s="11">
        <v>2.5069286972319998E-3</v>
      </c>
      <c r="G140" s="11">
        <v>-5.3202781598820003E-3</v>
      </c>
      <c r="H140" s="11">
        <v>2.7849782797030001E-4</v>
      </c>
      <c r="I140" s="11">
        <v>1.160901540585E-2</v>
      </c>
      <c r="J140" s="11">
        <v>-1.568469800832E-3</v>
      </c>
      <c r="K140" s="11">
        <v>-6.3632510205880004E-3</v>
      </c>
      <c r="L140" s="12"/>
      <c r="M140" s="11">
        <v>-6.210604375001</v>
      </c>
      <c r="N140" s="11">
        <v>7.3284618800850002E-3</v>
      </c>
      <c r="O140" s="11">
        <v>1.8586074975110001E-2</v>
      </c>
      <c r="P140" s="11">
        <v>-2.111162121839E-3</v>
      </c>
      <c r="Q140" s="11">
        <v>2.4033960275329998E-2</v>
      </c>
      <c r="R140" s="11">
        <v>-6.9096477544620004E-3</v>
      </c>
      <c r="S140" s="11">
        <v>7.6126910003530002E-3</v>
      </c>
      <c r="T140" s="11">
        <v>-7.3655567255E-3</v>
      </c>
      <c r="U140" s="11">
        <v>1.834364998465E-2</v>
      </c>
      <c r="V140" s="11">
        <v>-1.1210045335219999E-3</v>
      </c>
      <c r="W140" s="11">
        <v>2.607875778273E-2</v>
      </c>
    </row>
    <row r="141" spans="1:23" x14ac:dyDescent="0.25">
      <c r="A141" s="11">
        <v>-6.1471412500009999</v>
      </c>
      <c r="B141" s="11">
        <v>1.0031814568659999E-2</v>
      </c>
      <c r="C141" s="11">
        <v>-2.2792632787310002E-3</v>
      </c>
      <c r="D141" s="11">
        <v>2.2932340978190001E-4</v>
      </c>
      <c r="E141" s="11">
        <v>-2.4851503455090001E-3</v>
      </c>
      <c r="F141" s="11">
        <v>1.167313988109E-2</v>
      </c>
      <c r="G141" s="11">
        <v>5.2268312574979998E-3</v>
      </c>
      <c r="H141" s="11">
        <v>1.3201820024839999E-2</v>
      </c>
      <c r="I141" s="11">
        <v>1.3423359261970001E-2</v>
      </c>
      <c r="J141" s="11">
        <v>7.4377409318820004E-3</v>
      </c>
      <c r="K141" s="11">
        <v>9.6492333732449993E-3</v>
      </c>
      <c r="L141" s="12"/>
      <c r="M141" s="11">
        <v>-6.1471412500009999</v>
      </c>
      <c r="N141" s="11">
        <v>2.1326617807109999E-2</v>
      </c>
      <c r="O141" s="11">
        <v>1.7604768972519998E-2</v>
      </c>
      <c r="P141" s="11">
        <v>7.4814613681719998E-3</v>
      </c>
      <c r="Q141" s="11">
        <v>9.6106327317699997E-3</v>
      </c>
      <c r="R141" s="11">
        <v>1.5219694700800001E-3</v>
      </c>
      <c r="S141" s="11">
        <v>1.202121632403E-2</v>
      </c>
      <c r="T141" s="11">
        <v>2.7061800459769999E-3</v>
      </c>
      <c r="U141" s="11">
        <v>-3.4138156639730002E-4</v>
      </c>
      <c r="V141" s="11">
        <v>-1.4485457623029999E-2</v>
      </c>
      <c r="W141" s="11">
        <v>3.2904939923779998E-2</v>
      </c>
    </row>
    <row r="142" spans="1:23" x14ac:dyDescent="0.25">
      <c r="A142" s="11">
        <v>-6.0836781250009997</v>
      </c>
      <c r="B142" s="11">
        <v>3.4553141096579998E-3</v>
      </c>
      <c r="C142" s="11">
        <v>6.618751438995E-3</v>
      </c>
      <c r="D142" s="11">
        <v>1.9965449426669999E-3</v>
      </c>
      <c r="E142" s="11">
        <v>2.9035572641569998E-3</v>
      </c>
      <c r="F142" s="11">
        <v>1.8451961939419999E-2</v>
      </c>
      <c r="G142" s="11">
        <v>3.6770541166169998E-3</v>
      </c>
      <c r="H142" s="11">
        <v>4.138546253897E-4</v>
      </c>
      <c r="I142" s="11">
        <v>4.7547956697240002E-3</v>
      </c>
      <c r="J142" s="11">
        <v>-1.394366730859E-3</v>
      </c>
      <c r="K142" s="11">
        <v>4.9990701848659997E-3</v>
      </c>
      <c r="L142" s="12"/>
      <c r="M142" s="11">
        <v>-6.0836781250009997</v>
      </c>
      <c r="N142" s="11">
        <v>1.6018001857810001E-2</v>
      </c>
      <c r="O142" s="11">
        <v>2.2903830948349999E-2</v>
      </c>
      <c r="P142" s="11">
        <v>1.2734748057330001E-2</v>
      </c>
      <c r="Q142" s="11">
        <v>-1.1214237707529999E-3</v>
      </c>
      <c r="R142" s="11">
        <v>-1.6243281532759999E-3</v>
      </c>
      <c r="S142" s="11">
        <v>1.8751744856729999E-3</v>
      </c>
      <c r="T142" s="11">
        <v>7.9196180758179992E-3</v>
      </c>
      <c r="U142" s="11">
        <v>9.8681770809539993E-3</v>
      </c>
      <c r="V142" s="11">
        <v>-1.0973419911810001E-2</v>
      </c>
      <c r="W142" s="11">
        <v>2.287038616954E-2</v>
      </c>
    </row>
    <row r="143" spans="1:23" x14ac:dyDescent="0.25">
      <c r="A143" s="11">
        <v>-6.0202150000010004</v>
      </c>
      <c r="B143" s="11">
        <v>5.5537484423260003E-3</v>
      </c>
      <c r="C143" s="11">
        <v>3.1618818642050002E-3</v>
      </c>
      <c r="D143" s="11">
        <v>6.8314088132449997E-3</v>
      </c>
      <c r="E143" s="11">
        <v>-8.0411847371509998E-3</v>
      </c>
      <c r="F143" s="11">
        <v>1.599719833939E-3</v>
      </c>
      <c r="G143" s="11">
        <v>2.2838865841029999E-4</v>
      </c>
      <c r="H143" s="11">
        <v>-7.8670408361639999E-4</v>
      </c>
      <c r="I143" s="11">
        <v>1.032964658773E-2</v>
      </c>
      <c r="J143" s="11">
        <v>1.1516474463659999E-3</v>
      </c>
      <c r="K143" s="11">
        <v>2.8092755079940001E-3</v>
      </c>
      <c r="L143" s="12"/>
      <c r="M143" s="11">
        <v>-6.0202150000010004</v>
      </c>
      <c r="N143" s="11">
        <v>3.1292864999869999E-3</v>
      </c>
      <c r="O143" s="11">
        <v>1.525538288666E-2</v>
      </c>
      <c r="P143" s="11">
        <v>-9.5600943000789997E-3</v>
      </c>
      <c r="Q143" s="11">
        <v>9.8652697163669999E-3</v>
      </c>
      <c r="R143" s="11">
        <v>-3.441692398448E-3</v>
      </c>
      <c r="S143" s="11">
        <v>4.3891994608149998E-3</v>
      </c>
      <c r="T143" s="11">
        <v>1.784108606968E-2</v>
      </c>
      <c r="U143" s="11">
        <v>1.333980016994E-3</v>
      </c>
      <c r="V143" s="11">
        <v>8.9305277592150005E-3</v>
      </c>
      <c r="W143" s="11">
        <v>2.2142077679300001E-2</v>
      </c>
    </row>
    <row r="144" spans="1:23" x14ac:dyDescent="0.25">
      <c r="A144" s="11">
        <v>-5.9567518750010002</v>
      </c>
      <c r="B144" s="11">
        <v>-7.1929470212989998E-3</v>
      </c>
      <c r="C144" s="11">
        <v>-1.13741297244E-2</v>
      </c>
      <c r="D144" s="11">
        <v>-8.6599727785910009E-3</v>
      </c>
      <c r="E144" s="11">
        <v>1.6851524786239999E-3</v>
      </c>
      <c r="F144" s="11">
        <v>1.327372325134E-2</v>
      </c>
      <c r="G144" s="11">
        <v>-1.02455309631E-2</v>
      </c>
      <c r="H144" s="11">
        <v>-4.4486803423180003E-3</v>
      </c>
      <c r="I144" s="11">
        <v>8.5832347823400004E-3</v>
      </c>
      <c r="J144" s="11">
        <v>-3.7994786940210002E-3</v>
      </c>
      <c r="K144" s="11">
        <v>2.9166359831630001E-3</v>
      </c>
      <c r="L144" s="12"/>
      <c r="M144" s="11">
        <v>-5.9567518750010002</v>
      </c>
      <c r="N144" s="11">
        <v>1.969523446289E-2</v>
      </c>
      <c r="O144" s="11">
        <v>1.0681207912299999E-2</v>
      </c>
      <c r="P144" s="11">
        <v>-8.8864469448109995E-3</v>
      </c>
      <c r="Q144" s="11">
        <v>-2.9340159976369998E-3</v>
      </c>
      <c r="R144" s="11">
        <v>2.1130774048000001E-2</v>
      </c>
      <c r="S144" s="11">
        <v>-4.8531234156970002E-3</v>
      </c>
      <c r="T144" s="11">
        <v>1.170009413018E-2</v>
      </c>
      <c r="U144" s="11">
        <v>-7.4560025639530004E-3</v>
      </c>
      <c r="V144" s="11">
        <v>1.263070462608E-2</v>
      </c>
      <c r="W144" s="11">
        <v>3.4865917363169997E-2</v>
      </c>
    </row>
    <row r="145" spans="1:23" x14ac:dyDescent="0.25">
      <c r="A145" s="11">
        <v>-5.8932887500010001</v>
      </c>
      <c r="B145" s="11">
        <v>-5.8173035360420001E-3</v>
      </c>
      <c r="C145" s="11">
        <v>3.9999951788390001E-3</v>
      </c>
      <c r="D145" s="11">
        <v>4.205199960901E-3</v>
      </c>
      <c r="E145" s="11">
        <v>-4.5709909489369998E-3</v>
      </c>
      <c r="F145" s="11">
        <v>1.0163677786770001E-3</v>
      </c>
      <c r="G145" s="11">
        <v>-1.4976496820430001E-2</v>
      </c>
      <c r="H145" s="11">
        <v>1.387129469996E-3</v>
      </c>
      <c r="I145" s="11">
        <v>-2.9204036920970002E-3</v>
      </c>
      <c r="J145" s="11">
        <v>-4.420898588985E-3</v>
      </c>
      <c r="K145" s="11">
        <v>1.641008323017E-4</v>
      </c>
      <c r="L145" s="12"/>
      <c r="M145" s="11">
        <v>-5.8932887500010001</v>
      </c>
      <c r="N145" s="11">
        <v>7.8958159438610002E-3</v>
      </c>
      <c r="O145" s="11">
        <v>-1.041326466439E-2</v>
      </c>
      <c r="P145" s="11">
        <v>2.6163862825600002E-3</v>
      </c>
      <c r="Q145" s="11">
        <v>1.381064393332E-2</v>
      </c>
      <c r="R145" s="11">
        <v>1.228217926275E-2</v>
      </c>
      <c r="S145" s="11">
        <v>-1.1150200165339999E-2</v>
      </c>
      <c r="T145" s="11">
        <v>3.5155855267639999E-3</v>
      </c>
      <c r="U145" s="11">
        <v>-6.0087029809409995E-4</v>
      </c>
      <c r="V145" s="11">
        <v>1.0949025027460001E-2</v>
      </c>
      <c r="W145" s="11">
        <v>3.9847056706939998E-2</v>
      </c>
    </row>
    <row r="146" spans="1:23" x14ac:dyDescent="0.25">
      <c r="A146" s="11">
        <v>-5.8298256250009999</v>
      </c>
      <c r="B146" s="11">
        <v>1.192581058247E-2</v>
      </c>
      <c r="C146" s="11">
        <v>1.492187465617E-4</v>
      </c>
      <c r="D146" s="11">
        <v>9.0748453468219997E-3</v>
      </c>
      <c r="E146" s="11">
        <v>-6.5067201527580004E-3</v>
      </c>
      <c r="F146" s="11">
        <v>-3.8324815242069999E-3</v>
      </c>
      <c r="G146" s="11">
        <v>2.2394214863189999E-3</v>
      </c>
      <c r="H146" s="11">
        <v>3.449079233016E-3</v>
      </c>
      <c r="I146" s="11">
        <v>7.3258577524680001E-3</v>
      </c>
      <c r="J146" s="11">
        <v>2.5265850975730001E-3</v>
      </c>
      <c r="K146" s="11">
        <v>4.7562007005170001E-4</v>
      </c>
      <c r="L146" s="12"/>
      <c r="M146" s="11">
        <v>-5.8298256250009999</v>
      </c>
      <c r="N146" s="11">
        <v>5.5765900674690002E-3</v>
      </c>
      <c r="O146" s="11">
        <v>-5.9236171947739998E-3</v>
      </c>
      <c r="P146" s="11">
        <v>1.363245028925E-2</v>
      </c>
      <c r="Q146" s="11">
        <v>1.6722371276009999E-2</v>
      </c>
      <c r="R146" s="11">
        <v>-1.3693159266700001E-2</v>
      </c>
      <c r="S146" s="11">
        <v>5.5921029745470002E-3</v>
      </c>
      <c r="T146" s="11">
        <v>7.3935463053519997E-3</v>
      </c>
      <c r="U146" s="11">
        <v>-9.266774544284E-3</v>
      </c>
      <c r="V146" s="11">
        <v>1.0419539206830001E-3</v>
      </c>
      <c r="W146" s="11">
        <v>1.725261449229E-2</v>
      </c>
    </row>
    <row r="147" spans="1:23" x14ac:dyDescent="0.25">
      <c r="A147" s="11">
        <v>-5.7663625000009997</v>
      </c>
      <c r="B147" s="11">
        <v>2.1313381565549998E-2</v>
      </c>
      <c r="C147" s="11">
        <v>-6.9804457218440004E-3</v>
      </c>
      <c r="D147" s="11">
        <v>-8.1791973107180008E-3</v>
      </c>
      <c r="E147" s="11">
        <v>-9.8326612797040008E-3</v>
      </c>
      <c r="F147" s="11">
        <v>6.3700929735309997E-3</v>
      </c>
      <c r="G147" s="11">
        <v>1.161373745741E-3</v>
      </c>
      <c r="H147" s="11">
        <v>-8.4455682415919997E-4</v>
      </c>
      <c r="I147" s="11">
        <v>-1.1564526312539999E-3</v>
      </c>
      <c r="J147" s="11">
        <v>1.4615821971929999E-3</v>
      </c>
      <c r="K147" s="11">
        <v>-4.5483141476740001E-3</v>
      </c>
      <c r="L147" s="12"/>
      <c r="M147" s="11">
        <v>-5.7663625000009997</v>
      </c>
      <c r="N147" s="11">
        <v>-6.8069659162049998E-3</v>
      </c>
      <c r="O147" s="11">
        <v>8.7900049378609995E-3</v>
      </c>
      <c r="P147" s="11">
        <v>-4.9699554031459999E-3</v>
      </c>
      <c r="Q147" s="11">
        <v>1.7700952968589999E-2</v>
      </c>
      <c r="R147" s="11">
        <v>8.3410070520290001E-3</v>
      </c>
      <c r="S147" s="11">
        <v>3.7789684142590001E-3</v>
      </c>
      <c r="T147" s="11">
        <v>1.157159446328E-2</v>
      </c>
      <c r="U147" s="11">
        <v>-7.5519086568900003E-3</v>
      </c>
      <c r="V147" s="11">
        <v>-5.492696792365E-3</v>
      </c>
      <c r="W147" s="11">
        <v>2.165113370838E-2</v>
      </c>
    </row>
    <row r="148" spans="1:23" x14ac:dyDescent="0.25">
      <c r="A148" s="11">
        <v>-5.7028993750010004</v>
      </c>
      <c r="B148" s="11">
        <v>8.4204046403349997E-3</v>
      </c>
      <c r="C148" s="11">
        <v>8.7322863808450002E-3</v>
      </c>
      <c r="D148" s="11">
        <v>-7.3468298968529999E-3</v>
      </c>
      <c r="E148" s="11">
        <v>-9.0753500870749994E-3</v>
      </c>
      <c r="F148" s="11">
        <v>-9.6644860039060004E-4</v>
      </c>
      <c r="G148" s="11">
        <v>-1.0851148746379999E-2</v>
      </c>
      <c r="H148" s="11">
        <v>1.5935089707740002E-2</v>
      </c>
      <c r="I148" s="11">
        <v>7.2152180979890004E-3</v>
      </c>
      <c r="J148" s="11">
        <v>3.7597618683030002E-3</v>
      </c>
      <c r="K148" s="11">
        <v>-1.716397932334E-2</v>
      </c>
      <c r="L148" s="12"/>
      <c r="M148" s="11">
        <v>-5.7028993750010004</v>
      </c>
      <c r="N148" s="11">
        <v>-1.2080582302480001E-2</v>
      </c>
      <c r="O148" s="11">
        <v>9.3089103775419995E-3</v>
      </c>
      <c r="P148" s="11">
        <v>1.483364378669E-2</v>
      </c>
      <c r="Q148" s="11">
        <v>4.7634177533689998E-3</v>
      </c>
      <c r="R148" s="11">
        <v>1.604481081475E-2</v>
      </c>
      <c r="S148" s="11">
        <v>-1.0522615049889999E-2</v>
      </c>
      <c r="T148" s="11">
        <v>1.46956215371E-3</v>
      </c>
      <c r="U148" s="11">
        <v>6.3240272645569999E-3</v>
      </c>
      <c r="V148" s="11">
        <v>-8.2906417609280008E-3</v>
      </c>
      <c r="W148" s="11">
        <v>1.429618040591E-2</v>
      </c>
    </row>
    <row r="149" spans="1:23" x14ac:dyDescent="0.25">
      <c r="A149" s="11">
        <v>-5.6394362500010002</v>
      </c>
      <c r="B149" s="11">
        <v>-1.107526291801E-2</v>
      </c>
      <c r="C149" s="11">
        <v>5.4500243394450002E-3</v>
      </c>
      <c r="D149" s="11">
        <v>-2.0778539448369999E-2</v>
      </c>
      <c r="E149" s="11">
        <v>4.0648517259049997E-3</v>
      </c>
      <c r="F149" s="11">
        <v>8.066870797804E-4</v>
      </c>
      <c r="G149" s="11">
        <v>-1.1350253014519999E-2</v>
      </c>
      <c r="H149" s="11">
        <v>-1.181469640473E-3</v>
      </c>
      <c r="I149" s="11">
        <v>-4.933818207611E-3</v>
      </c>
      <c r="J149" s="11">
        <v>2.034469547986E-3</v>
      </c>
      <c r="K149" s="11">
        <v>-1.372332980989E-2</v>
      </c>
      <c r="L149" s="12"/>
      <c r="M149" s="11">
        <v>-5.6394362500010002</v>
      </c>
      <c r="N149" s="11">
        <v>-6.1647488057189996E-3</v>
      </c>
      <c r="O149" s="11">
        <v>7.3943429976160002E-3</v>
      </c>
      <c r="P149" s="11">
        <v>5.3555796341550003E-3</v>
      </c>
      <c r="Q149" s="11">
        <v>2.60400043873E-2</v>
      </c>
      <c r="R149" s="11">
        <v>-1.6538674777370001E-2</v>
      </c>
      <c r="S149" s="11">
        <v>9.8796571869949994E-3</v>
      </c>
      <c r="T149" s="11">
        <v>-3.3876701707360002E-3</v>
      </c>
      <c r="U149" s="11">
        <v>-7.3642519552699999E-3</v>
      </c>
      <c r="V149" s="11">
        <v>-1.378242941818E-2</v>
      </c>
      <c r="W149" s="11">
        <v>7.2049537559560001E-3</v>
      </c>
    </row>
    <row r="150" spans="1:23" x14ac:dyDescent="0.25">
      <c r="A150" s="11">
        <v>-5.5759731250010001</v>
      </c>
      <c r="B150" s="11">
        <v>-1.0697612907700001E-2</v>
      </c>
      <c r="C150" s="11">
        <v>1.445884656912E-2</v>
      </c>
      <c r="D150" s="11">
        <v>-6.7816926314239996E-3</v>
      </c>
      <c r="E150" s="11">
        <v>-1.4543562070559999E-3</v>
      </c>
      <c r="F150" s="11">
        <v>-1.200538073526E-4</v>
      </c>
      <c r="G150" s="11">
        <v>6.199017833905E-3</v>
      </c>
      <c r="H150" s="11">
        <v>-1.325694960314E-2</v>
      </c>
      <c r="I150" s="11">
        <v>3.0093964969689999E-3</v>
      </c>
      <c r="J150" s="11">
        <v>-1.551119771549E-2</v>
      </c>
      <c r="K150" s="11">
        <v>1.7866630108380001E-2</v>
      </c>
      <c r="L150" s="12"/>
      <c r="M150" s="11">
        <v>-5.5759731250010001</v>
      </c>
      <c r="N150" s="11">
        <v>1.115787340794E-2</v>
      </c>
      <c r="O150" s="11">
        <v>-4.0379780567200002E-5</v>
      </c>
      <c r="P150" s="11">
        <v>-1.5664382165230001E-2</v>
      </c>
      <c r="Q150" s="11">
        <v>-4.6711941986429997E-3</v>
      </c>
      <c r="R150" s="11">
        <v>4.5498150710489998E-4</v>
      </c>
      <c r="S150" s="11">
        <v>7.4738276322409997E-3</v>
      </c>
      <c r="T150" s="11">
        <v>-1.2330823520459999E-2</v>
      </c>
      <c r="U150" s="11">
        <v>1.294051668571E-3</v>
      </c>
      <c r="V150" s="11">
        <v>-4.7401081054660003E-3</v>
      </c>
      <c r="W150" s="11">
        <v>1.475504722724E-2</v>
      </c>
    </row>
    <row r="151" spans="1:23" x14ac:dyDescent="0.25">
      <c r="A151" s="11">
        <v>-5.5125100000009999</v>
      </c>
      <c r="B151" s="11">
        <v>-3.399862402832E-3</v>
      </c>
      <c r="C151" s="11">
        <v>1.3295932443350001E-2</v>
      </c>
      <c r="D151" s="11">
        <v>-7.8819905230719997E-4</v>
      </c>
      <c r="E151" s="11">
        <v>-2.6219949852619999E-3</v>
      </c>
      <c r="F151" s="11">
        <v>6.6795488110199999E-3</v>
      </c>
      <c r="G151" s="11">
        <v>-2.368701177972E-3</v>
      </c>
      <c r="H151" s="11">
        <v>8.8734379973870008E-3</v>
      </c>
      <c r="I151" s="11">
        <v>1.2774088159670001E-2</v>
      </c>
      <c r="J151" s="11">
        <v>-2.3816282273960002E-2</v>
      </c>
      <c r="K151" s="11">
        <v>1.387179254598E-2</v>
      </c>
      <c r="L151" s="12"/>
      <c r="M151" s="11">
        <v>-5.5125100000009999</v>
      </c>
      <c r="N151" s="11">
        <v>1.372764844127E-2</v>
      </c>
      <c r="O151" s="11">
        <v>-9.4571832950689997E-3</v>
      </c>
      <c r="P151" s="11">
        <v>4.437594235447E-3</v>
      </c>
      <c r="Q151" s="11">
        <v>1.618624079771E-2</v>
      </c>
      <c r="R151" s="11">
        <v>1.290175731485E-2</v>
      </c>
      <c r="S151" s="11">
        <v>6.3508365996520003E-3</v>
      </c>
      <c r="T151" s="11">
        <v>-6.0851692290699996E-3</v>
      </c>
      <c r="U151" s="11">
        <v>6.1913648809099999E-3</v>
      </c>
      <c r="V151" s="11">
        <v>-8.1505938720339999E-3</v>
      </c>
      <c r="W151" s="11">
        <v>3.5928639350219997E-2</v>
      </c>
    </row>
    <row r="152" spans="1:23" x14ac:dyDescent="0.25">
      <c r="A152" s="11">
        <v>-5.4490468750009997</v>
      </c>
      <c r="B152" s="11">
        <v>-1.1650251728279999E-2</v>
      </c>
      <c r="C152" s="11">
        <v>-4.3554788720839999E-3</v>
      </c>
      <c r="D152" s="11">
        <v>-8.5201426763E-3</v>
      </c>
      <c r="E152" s="11">
        <v>-9.6755959955370004E-3</v>
      </c>
      <c r="F152" s="11">
        <v>1.053673012271E-2</v>
      </c>
      <c r="G152" s="11">
        <v>-8.5117387667219997E-3</v>
      </c>
      <c r="H152" s="11">
        <v>1.2753464393690001E-3</v>
      </c>
      <c r="I152" s="11">
        <v>-3.3227037928410002E-4</v>
      </c>
      <c r="J152" s="11">
        <v>-1.2331766713929999E-2</v>
      </c>
      <c r="K152" s="11">
        <v>6.2719633960490002E-3</v>
      </c>
      <c r="L152" s="12"/>
      <c r="M152" s="11">
        <v>-5.4490468750009997</v>
      </c>
      <c r="N152" s="11">
        <v>-1.262801869144E-2</v>
      </c>
      <c r="O152" s="11">
        <v>-7.8612456282179995E-3</v>
      </c>
      <c r="P152" s="11">
        <v>-1.487281846659E-2</v>
      </c>
      <c r="Q152" s="11">
        <v>1.388918858085E-2</v>
      </c>
      <c r="R152" s="11">
        <v>1.0798994301E-2</v>
      </c>
      <c r="S152" s="11">
        <v>-8.5959804791610004E-3</v>
      </c>
      <c r="T152" s="11">
        <v>-6.7666901386910002E-3</v>
      </c>
      <c r="U152" s="11">
        <v>9.310596259774E-3</v>
      </c>
      <c r="V152" s="11">
        <v>5.090591369688E-3</v>
      </c>
      <c r="W152" s="11">
        <v>-1.7138821231829999E-3</v>
      </c>
    </row>
    <row r="153" spans="1:23" x14ac:dyDescent="0.25">
      <c r="A153" s="11">
        <v>-5.3855837500010004</v>
      </c>
      <c r="B153" s="11">
        <v>1.927029611016E-3</v>
      </c>
      <c r="C153" s="11">
        <v>-8.8948655573580001E-3</v>
      </c>
      <c r="D153" s="11">
        <v>-1.2425214540779999E-3</v>
      </c>
      <c r="E153" s="11">
        <v>1.5057409497679999E-3</v>
      </c>
      <c r="F153" s="11">
        <v>7.3922316429060001E-3</v>
      </c>
      <c r="G153" s="11">
        <v>2.317900800895E-3</v>
      </c>
      <c r="H153" s="11">
        <v>1.0061221937339999E-3</v>
      </c>
      <c r="I153" s="11">
        <v>9.4300523123519995E-4</v>
      </c>
      <c r="J153" s="11">
        <v>2.9571929985229999E-3</v>
      </c>
      <c r="K153" s="11">
        <v>-5.701217206321E-3</v>
      </c>
      <c r="L153" s="12"/>
      <c r="M153" s="11">
        <v>-5.3855837500010004</v>
      </c>
      <c r="N153" s="11">
        <v>4.1438620254409999E-3</v>
      </c>
      <c r="O153" s="11">
        <v>1.0875134654600001E-2</v>
      </c>
      <c r="P153" s="11">
        <v>3.9383652255229997E-3</v>
      </c>
      <c r="Q153" s="11">
        <v>2.3479259887420001E-2</v>
      </c>
      <c r="R153" s="11">
        <v>7.6741041352570002E-3</v>
      </c>
      <c r="S153" s="11">
        <v>4.8359054529189998E-3</v>
      </c>
      <c r="T153" s="11">
        <v>1.345708214475E-3</v>
      </c>
      <c r="U153" s="11">
        <v>-1.372506345469E-2</v>
      </c>
      <c r="V153" s="11">
        <v>3.678057247158E-3</v>
      </c>
      <c r="W153" s="11">
        <v>1.288180270244E-2</v>
      </c>
    </row>
    <row r="154" spans="1:23" x14ac:dyDescent="0.25">
      <c r="A154" s="11">
        <v>-5.3221206250010002</v>
      </c>
      <c r="B154" s="11">
        <v>1.557870072352E-2</v>
      </c>
      <c r="C154" s="11">
        <v>3.8745807646129999E-3</v>
      </c>
      <c r="D154" s="11">
        <v>-9.8670753225789994E-3</v>
      </c>
      <c r="E154" s="11">
        <v>1.2049098969730001E-2</v>
      </c>
      <c r="F154" s="11">
        <v>-4.4526388557269998E-3</v>
      </c>
      <c r="G154" s="11">
        <v>5.6446257036810001E-3</v>
      </c>
      <c r="H154" s="11">
        <v>-3.0742545276509999E-3</v>
      </c>
      <c r="I154" s="11">
        <v>2.5012132355339998E-3</v>
      </c>
      <c r="J154" s="11">
        <v>-7.34355859011E-3</v>
      </c>
      <c r="K154" s="11">
        <v>-1.2033325986500001E-2</v>
      </c>
      <c r="L154" s="12"/>
      <c r="M154" s="11">
        <v>-5.3221206250010002</v>
      </c>
      <c r="N154" s="11">
        <v>-1.309321058577E-3</v>
      </c>
      <c r="O154" s="11">
        <v>-1.772758948381E-3</v>
      </c>
      <c r="P154" s="11">
        <v>-5.3973719309579997E-3</v>
      </c>
      <c r="Q154" s="11">
        <v>1.551656610886E-2</v>
      </c>
      <c r="R154" s="11">
        <v>-3.858228659242E-3</v>
      </c>
      <c r="S154" s="11">
        <v>1.5670062113999999E-2</v>
      </c>
      <c r="T154" s="11">
        <v>-8.461915557059E-3</v>
      </c>
      <c r="U154" s="11">
        <v>7.3216678002480003E-3</v>
      </c>
      <c r="V154" s="11">
        <v>-7.7271954485049997E-3</v>
      </c>
      <c r="W154" s="11">
        <v>1.882854950638E-2</v>
      </c>
    </row>
    <row r="155" spans="1:23" x14ac:dyDescent="0.25">
      <c r="A155" s="11">
        <v>-5.2586575000010001</v>
      </c>
      <c r="B155" s="11">
        <v>-1.4975850388769999E-2</v>
      </c>
      <c r="C155" s="11">
        <v>6.5332832582850001E-3</v>
      </c>
      <c r="D155" s="11">
        <v>-8.1479964475049994E-3</v>
      </c>
      <c r="E155" s="11">
        <v>2.9244729307789999E-3</v>
      </c>
      <c r="F155" s="11">
        <v>-4.4247463609640002E-3</v>
      </c>
      <c r="G155" s="11">
        <v>7.7320837475670003E-3</v>
      </c>
      <c r="H155" s="11">
        <v>-5.9322857153279998E-3</v>
      </c>
      <c r="I155" s="11">
        <v>-1.438698859255E-2</v>
      </c>
      <c r="J155" s="11">
        <v>-1.5867191788149999E-2</v>
      </c>
      <c r="K155" s="11">
        <v>7.4251027085230001E-3</v>
      </c>
      <c r="L155" s="12"/>
      <c r="M155" s="11">
        <v>-5.2586575000010001</v>
      </c>
      <c r="N155" s="11">
        <v>1.6939728861909999E-2</v>
      </c>
      <c r="O155" s="11">
        <v>-6.227874218593E-3</v>
      </c>
      <c r="P155" s="11">
        <v>1.0320659032810001E-2</v>
      </c>
      <c r="Q155" s="11">
        <v>2.1695861383620001E-2</v>
      </c>
      <c r="R155" s="11">
        <v>6.259518744573E-4</v>
      </c>
      <c r="S155" s="11">
        <v>8.7863783905770005E-3</v>
      </c>
      <c r="T155" s="11">
        <v>3.5699504876049999E-3</v>
      </c>
      <c r="U155" s="11">
        <v>1.8513170524360001E-3</v>
      </c>
      <c r="V155" s="11">
        <v>-5.896365182779E-3</v>
      </c>
      <c r="W155" s="11">
        <v>2.3684798484840001E-2</v>
      </c>
    </row>
    <row r="156" spans="1:23" x14ac:dyDescent="0.25">
      <c r="A156" s="11">
        <v>-5.1951943750009999</v>
      </c>
      <c r="B156" s="11">
        <v>-1.4628813919210001E-2</v>
      </c>
      <c r="C156" s="11">
        <v>1.071563447611E-2</v>
      </c>
      <c r="D156" s="11">
        <v>2.954500860049E-3</v>
      </c>
      <c r="E156" s="11">
        <v>4.1257879147240002E-3</v>
      </c>
      <c r="F156" s="11">
        <v>7.8165822367579994E-3</v>
      </c>
      <c r="G156" s="11">
        <v>-1.6397094443559999E-2</v>
      </c>
      <c r="H156" s="11">
        <v>2.0243374093280001E-3</v>
      </c>
      <c r="I156" s="11">
        <v>-1.2993053315150001E-2</v>
      </c>
      <c r="J156" s="11">
        <v>-1.063985504772E-2</v>
      </c>
      <c r="K156" s="11">
        <v>9.5241520917039996E-3</v>
      </c>
      <c r="L156" s="12"/>
      <c r="M156" s="11">
        <v>-5.1951943750009999</v>
      </c>
      <c r="N156" s="11">
        <v>4.0174595888579998E-3</v>
      </c>
      <c r="O156" s="11">
        <v>-1.219359639099E-2</v>
      </c>
      <c r="P156" s="11">
        <v>1.54447289991E-2</v>
      </c>
      <c r="Q156" s="11">
        <v>1.929722193609E-2</v>
      </c>
      <c r="R156" s="11">
        <v>-1.725717836349E-4</v>
      </c>
      <c r="S156" s="11">
        <v>-8.3304766300009991E-3</v>
      </c>
      <c r="T156" s="11">
        <v>6.1433071605120002E-3</v>
      </c>
      <c r="U156" s="11">
        <v>1.6611311096529999E-2</v>
      </c>
      <c r="V156" s="11">
        <v>-3.1261819017750002E-3</v>
      </c>
      <c r="W156" s="11">
        <v>2.5685641854019999E-2</v>
      </c>
    </row>
    <row r="157" spans="1:23" x14ac:dyDescent="0.25">
      <c r="A157" s="11">
        <v>-5.1317312500009997</v>
      </c>
      <c r="B157" s="11">
        <v>-5.0682516377600004E-3</v>
      </c>
      <c r="C157" s="11">
        <v>-6.3823466619499999E-4</v>
      </c>
      <c r="D157" s="11">
        <v>-3.469975028687E-3</v>
      </c>
      <c r="E157" s="11">
        <v>-2.2635835802600002E-3</v>
      </c>
      <c r="F157" s="11">
        <v>9.0047129925240003E-3</v>
      </c>
      <c r="G157" s="11">
        <v>-3.9292764981910004E-3</v>
      </c>
      <c r="H157" s="11">
        <v>-3.366102729372E-3</v>
      </c>
      <c r="I157" s="11">
        <v>1.653521036017E-3</v>
      </c>
      <c r="J157" s="11">
        <v>4.3369851857169997E-3</v>
      </c>
      <c r="K157" s="11">
        <v>2.9498688543089999E-3</v>
      </c>
      <c r="L157" s="12"/>
      <c r="M157" s="11">
        <v>-5.1317312500009997</v>
      </c>
      <c r="N157" s="11">
        <v>-2.338735418168E-3</v>
      </c>
      <c r="O157" s="11">
        <v>-1.6190458405599999E-2</v>
      </c>
      <c r="P157" s="11">
        <v>-7.3846274753659995E-4</v>
      </c>
      <c r="Q157" s="11">
        <v>1.6193429416839999E-2</v>
      </c>
      <c r="R157" s="11">
        <v>5.6767526511200001E-3</v>
      </c>
      <c r="S157" s="11">
        <v>4.4020196027630002E-3</v>
      </c>
      <c r="T157" s="11">
        <v>-2.0180795973029999E-3</v>
      </c>
      <c r="U157" s="11">
        <v>1.7425748370920001E-2</v>
      </c>
      <c r="V157" s="11">
        <v>2.0680981219050001E-2</v>
      </c>
      <c r="W157" s="11">
        <v>5.9989531994430002E-2</v>
      </c>
    </row>
    <row r="158" spans="1:23" x14ac:dyDescent="0.25">
      <c r="A158" s="11">
        <v>-5.0682681250010004</v>
      </c>
      <c r="B158" s="11">
        <v>-2.955432326659E-4</v>
      </c>
      <c r="C158" s="11">
        <v>8.7689904891189996E-3</v>
      </c>
      <c r="D158" s="11">
        <v>-9.1275284491940008E-3</v>
      </c>
      <c r="E158" s="11">
        <v>-1.0607412197579999E-2</v>
      </c>
      <c r="F158" s="11">
        <v>-2.4899202338120002E-3</v>
      </c>
      <c r="G158" s="11">
        <v>3.85791036396E-4</v>
      </c>
      <c r="H158" s="11">
        <v>3.022561533503E-3</v>
      </c>
      <c r="I158" s="11">
        <v>5.2741608318250003E-3</v>
      </c>
      <c r="J158" s="11">
        <v>3.4104388137519998E-3</v>
      </c>
      <c r="K158" s="11">
        <v>-3.4614489642239999E-3</v>
      </c>
      <c r="L158" s="12"/>
      <c r="M158" s="11">
        <v>-5.0682681250010004</v>
      </c>
      <c r="N158" s="11">
        <v>-6.5735353688289996E-3</v>
      </c>
      <c r="O158" s="11">
        <v>1.1989044393930001E-2</v>
      </c>
      <c r="P158" s="11">
        <v>4.303421488793E-3</v>
      </c>
      <c r="Q158" s="11">
        <v>1.117183578171E-2</v>
      </c>
      <c r="R158" s="11">
        <v>1.130287548884E-2</v>
      </c>
      <c r="S158" s="11">
        <v>8.0438936140069996E-3</v>
      </c>
      <c r="T158" s="11">
        <v>-1.8617918436000001E-2</v>
      </c>
      <c r="U158" s="11">
        <v>1.968812794057E-2</v>
      </c>
      <c r="V158" s="11">
        <v>-4.5082847431519998E-4</v>
      </c>
      <c r="W158" s="11">
        <v>4.850942491107E-2</v>
      </c>
    </row>
    <row r="159" spans="1:23" x14ac:dyDescent="0.25">
      <c r="A159" s="11">
        <v>-5.0048050000010003</v>
      </c>
      <c r="B159" s="11">
        <v>-5.4924089794020003E-3</v>
      </c>
      <c r="C159" s="11">
        <v>-4.2656873262889999E-3</v>
      </c>
      <c r="D159" s="11">
        <v>-6.4887655953219997E-3</v>
      </c>
      <c r="E159" s="11">
        <v>-1.386154760297E-2</v>
      </c>
      <c r="F159" s="11">
        <v>7.0499176938490001E-3</v>
      </c>
      <c r="G159" s="11">
        <v>-9.4379401229320002E-3</v>
      </c>
      <c r="H159" s="11">
        <v>6.037387813921E-3</v>
      </c>
      <c r="I159" s="11">
        <v>-9.3493902146250005E-5</v>
      </c>
      <c r="J159" s="11">
        <v>2.9967756192460002E-5</v>
      </c>
      <c r="K159" s="11">
        <v>-2.3303021980600001E-3</v>
      </c>
      <c r="L159" s="12"/>
      <c r="M159" s="11">
        <v>-5.0048050000010003</v>
      </c>
      <c r="N159" s="11">
        <v>-2.813925177506E-3</v>
      </c>
      <c r="O159" s="11">
        <v>-8.2456742307639996E-3</v>
      </c>
      <c r="P159" s="11">
        <v>9.4927801807480003E-4</v>
      </c>
      <c r="Q159" s="11">
        <v>2.021779806445E-2</v>
      </c>
      <c r="R159" s="11">
        <v>6.2091388488400004E-3</v>
      </c>
      <c r="S159" s="11">
        <v>1.4591328478830001E-2</v>
      </c>
      <c r="T159" s="11">
        <v>1.7722686731619999E-2</v>
      </c>
      <c r="U159" s="11">
        <v>-8.5328118919740005E-4</v>
      </c>
      <c r="V159" s="11">
        <v>-1.222589030636E-2</v>
      </c>
      <c r="W159" s="11">
        <v>4.5790385867860002E-2</v>
      </c>
    </row>
    <row r="160" spans="1:23" x14ac:dyDescent="0.25">
      <c r="A160" s="11">
        <v>-4.9413418750010001</v>
      </c>
      <c r="B160" s="11">
        <v>5.567168015594E-3</v>
      </c>
      <c r="C160" s="11">
        <v>-2.3338881379099999E-3</v>
      </c>
      <c r="D160" s="11">
        <v>2.2440245921889999E-3</v>
      </c>
      <c r="E160" s="11">
        <v>-2.5701640285850001E-2</v>
      </c>
      <c r="F160" s="11">
        <v>-6.3971060172350004E-3</v>
      </c>
      <c r="G160" s="11">
        <v>1.9067584637780001E-3</v>
      </c>
      <c r="H160" s="11">
        <v>2.0907277827460002E-2</v>
      </c>
      <c r="I160" s="11">
        <v>-1.737402768585E-3</v>
      </c>
      <c r="J160" s="11">
        <v>2.862710092647E-3</v>
      </c>
      <c r="K160" s="11">
        <v>2.9469724950149999E-3</v>
      </c>
      <c r="L160" s="12"/>
      <c r="M160" s="11">
        <v>-4.9413418750010001</v>
      </c>
      <c r="N160" s="11">
        <v>-2.5810325289050001E-3</v>
      </c>
      <c r="O160" s="11">
        <v>-3.1171523117679999E-4</v>
      </c>
      <c r="P160" s="11">
        <v>-3.9949118821959997E-3</v>
      </c>
      <c r="Q160" s="11">
        <v>1.5425784104919999E-2</v>
      </c>
      <c r="R160" s="11">
        <v>-4.6761803229890004E-3</v>
      </c>
      <c r="S160" s="11">
        <v>7.2349126234110004E-3</v>
      </c>
      <c r="T160" s="11">
        <v>-2.9796578315359999E-3</v>
      </c>
      <c r="U160" s="11">
        <v>9.7145548141050007E-3</v>
      </c>
      <c r="V160" s="11">
        <v>-4.0939170969479998E-3</v>
      </c>
      <c r="W160" s="11">
        <v>5.5478789671079998E-2</v>
      </c>
    </row>
    <row r="161" spans="1:23" x14ac:dyDescent="0.25">
      <c r="A161" s="11">
        <v>-4.8778787500009999</v>
      </c>
      <c r="B161" s="11">
        <v>-7.2569478081050002E-3</v>
      </c>
      <c r="C161" s="11">
        <v>-4.2118517018060004E-3</v>
      </c>
      <c r="D161" s="11">
        <v>5.7425804555620002E-3</v>
      </c>
      <c r="E161" s="11">
        <v>-8.6241836138669994E-3</v>
      </c>
      <c r="F161" s="11">
        <v>1.3273565201389999E-2</v>
      </c>
      <c r="G161" s="11">
        <v>-1.2968255355680001E-2</v>
      </c>
      <c r="H161" s="11">
        <v>1.57588627956E-3</v>
      </c>
      <c r="I161" s="11">
        <v>-5.8346825614560003E-4</v>
      </c>
      <c r="J161" s="11">
        <v>1.698362640971E-2</v>
      </c>
      <c r="K161" s="11">
        <v>-6.3129700556279996E-4</v>
      </c>
      <c r="L161" s="12"/>
      <c r="M161" s="11">
        <v>-4.8778787500009999</v>
      </c>
      <c r="N161" s="11">
        <v>5.9864032578889996E-3</v>
      </c>
      <c r="O161" s="11">
        <v>4.315804671793E-3</v>
      </c>
      <c r="P161" s="11">
        <v>-4.5820121882379997E-3</v>
      </c>
      <c r="Q161" s="11">
        <v>9.8786858621269999E-3</v>
      </c>
      <c r="R161" s="11">
        <v>1.8930081164689999E-2</v>
      </c>
      <c r="S161" s="11">
        <v>2.1522831541469999E-3</v>
      </c>
      <c r="T161" s="11">
        <v>6.4437900995649999E-3</v>
      </c>
      <c r="U161" s="11">
        <v>1.6941532140740002E-2</v>
      </c>
      <c r="V161" s="11">
        <v>-6.9154854270130003E-3</v>
      </c>
      <c r="W161" s="11">
        <v>4.6035634203430001E-2</v>
      </c>
    </row>
    <row r="162" spans="1:23" x14ac:dyDescent="0.25">
      <c r="A162" s="11">
        <v>-4.8144156250009997</v>
      </c>
      <c r="B162" s="11">
        <v>-1.3183549220010001E-2</v>
      </c>
      <c r="C162" s="11">
        <v>-2.270467478168E-3</v>
      </c>
      <c r="D162" s="11">
        <v>6.0099537688169998E-3</v>
      </c>
      <c r="E162" s="11">
        <v>-6.0248631734180003E-4</v>
      </c>
      <c r="F162" s="11">
        <v>-7.6339580382939996E-3</v>
      </c>
      <c r="G162" s="11">
        <v>-1.358751058316E-2</v>
      </c>
      <c r="H162" s="11">
        <v>-1.5850505131949999E-3</v>
      </c>
      <c r="I162" s="11">
        <v>-1.308323704796E-2</v>
      </c>
      <c r="J162" s="11">
        <v>-1.912437753689E-3</v>
      </c>
      <c r="K162" s="11">
        <v>-1.898284262288E-3</v>
      </c>
      <c r="L162" s="12"/>
      <c r="M162" s="11">
        <v>-4.8144156250009997</v>
      </c>
      <c r="N162" s="11">
        <v>-7.6903785311719999E-3</v>
      </c>
      <c r="O162" s="11">
        <v>3.803040949207E-3</v>
      </c>
      <c r="P162" s="11">
        <v>1.276801570773E-2</v>
      </c>
      <c r="Q162" s="11">
        <v>1.91618426554E-2</v>
      </c>
      <c r="R162" s="11">
        <v>-1.0917587637050001E-2</v>
      </c>
      <c r="S162" s="11">
        <v>-4.6802520296310001E-3</v>
      </c>
      <c r="T162" s="11">
        <v>1.868307846165E-4</v>
      </c>
      <c r="U162" s="11">
        <v>3.6146439394010001E-2</v>
      </c>
      <c r="V162" s="11">
        <v>-1.970908782856E-3</v>
      </c>
      <c r="W162" s="11">
        <v>4.7881658790330003E-2</v>
      </c>
    </row>
    <row r="163" spans="1:23" x14ac:dyDescent="0.25">
      <c r="A163" s="11">
        <v>-4.7509525000009996</v>
      </c>
      <c r="B163" s="11">
        <v>-9.2875824531720007E-3</v>
      </c>
      <c r="C163" s="11">
        <v>-3.4123439551809998E-3</v>
      </c>
      <c r="D163" s="11">
        <v>-3.2485828067920001E-4</v>
      </c>
      <c r="E163" s="11">
        <v>2.4325882727740001E-4</v>
      </c>
      <c r="F163" s="11">
        <v>-1.9174465125230002E-2</v>
      </c>
      <c r="G163" s="11">
        <v>-5.568820177075E-3</v>
      </c>
      <c r="H163" s="11">
        <v>-1.8475456212810001E-3</v>
      </c>
      <c r="I163" s="11">
        <v>-7.3600403985909996E-3</v>
      </c>
      <c r="J163" s="11">
        <v>9.955294777756001E-4</v>
      </c>
      <c r="K163" s="11">
        <v>1.294642466264E-3</v>
      </c>
      <c r="L163" s="12"/>
      <c r="M163" s="11">
        <v>-4.7509525000009996</v>
      </c>
      <c r="N163" s="11">
        <v>6.7153622327019999E-3</v>
      </c>
      <c r="O163" s="11">
        <v>1.018569079082E-2</v>
      </c>
      <c r="P163" s="11">
        <v>7.7210521689300001E-3</v>
      </c>
      <c r="Q163" s="11">
        <v>3.5923318853840001E-2</v>
      </c>
      <c r="R163" s="11">
        <v>-6.0165523470899996E-3</v>
      </c>
      <c r="S163" s="11">
        <v>2.0825504024760001E-2</v>
      </c>
      <c r="T163" s="11">
        <v>9.7830559096199997E-3</v>
      </c>
      <c r="U163" s="11">
        <v>2.397699579777E-2</v>
      </c>
      <c r="V163" s="11">
        <v>-5.3880604100819997E-3</v>
      </c>
      <c r="W163" s="11">
        <v>5.0413414458860002E-2</v>
      </c>
    </row>
    <row r="164" spans="1:23" x14ac:dyDescent="0.25">
      <c r="A164" s="11">
        <v>-4.6874893750010003</v>
      </c>
      <c r="B164" s="11">
        <v>-5.9296369991479999E-3</v>
      </c>
      <c r="C164" s="11">
        <v>-9.9572366820490001E-3</v>
      </c>
      <c r="D164" s="11">
        <v>7.2653276173340001E-3</v>
      </c>
      <c r="E164" s="11">
        <v>-7.7781464273769998E-3</v>
      </c>
      <c r="F164" s="11">
        <v>-1.346650827937E-3</v>
      </c>
      <c r="G164" s="11">
        <v>-1.737348366841E-3</v>
      </c>
      <c r="H164" s="11">
        <v>7.8490776256269993E-3</v>
      </c>
      <c r="I164" s="11">
        <v>-1.416861810359E-2</v>
      </c>
      <c r="J164" s="11">
        <v>-1.152720575578E-2</v>
      </c>
      <c r="K164" s="11">
        <v>1.016365514655E-2</v>
      </c>
      <c r="L164" s="12"/>
      <c r="M164" s="11">
        <v>-4.6874893750010003</v>
      </c>
      <c r="N164" s="11">
        <v>-9.8659220052519994E-3</v>
      </c>
      <c r="O164" s="11">
        <v>1.026137980291E-2</v>
      </c>
      <c r="P164" s="11">
        <v>-1.3355009096389999E-2</v>
      </c>
      <c r="Q164" s="11">
        <v>3.434231814719E-2</v>
      </c>
      <c r="R164" s="11">
        <v>-4.7717663512729996E-3</v>
      </c>
      <c r="S164" s="11">
        <v>-4.1100282588960001E-3</v>
      </c>
      <c r="T164" s="11">
        <v>-1.890778590016E-4</v>
      </c>
      <c r="U164" s="11">
        <v>2.9559982115230001E-2</v>
      </c>
      <c r="V164" s="11">
        <v>2.443875125895E-3</v>
      </c>
      <c r="W164" s="11">
        <v>3.5373955658489997E-2</v>
      </c>
    </row>
    <row r="165" spans="1:23" x14ac:dyDescent="0.25">
      <c r="A165" s="11">
        <v>-4.6240262500010001</v>
      </c>
      <c r="B165" s="11">
        <v>-1.9725834766550002E-2</v>
      </c>
      <c r="C165" s="11">
        <v>-7.9221250193909996E-3</v>
      </c>
      <c r="D165" s="11">
        <v>1.06122612934E-2</v>
      </c>
      <c r="E165" s="11">
        <v>4.5016372441830004E-3</v>
      </c>
      <c r="F165" s="11">
        <v>1.4427616491210001E-3</v>
      </c>
      <c r="G165" s="11">
        <v>3.8825242505650002E-3</v>
      </c>
      <c r="H165" s="11">
        <v>6.0899225752710003E-3</v>
      </c>
      <c r="I165" s="11">
        <v>-3.0204143841739998E-3</v>
      </c>
      <c r="J165" s="11">
        <v>9.4686054469259994E-3</v>
      </c>
      <c r="K165" s="11">
        <v>7.6747498070340002E-3</v>
      </c>
      <c r="L165" s="12"/>
      <c r="M165" s="11">
        <v>-4.6240262500010001</v>
      </c>
      <c r="N165" s="11">
        <v>8.0740525983950002E-3</v>
      </c>
      <c r="O165" s="11">
        <v>-7.8437013680820002E-4</v>
      </c>
      <c r="P165" s="11">
        <v>-3.8357472212459998E-3</v>
      </c>
      <c r="Q165" s="11">
        <v>1.5113680045070001E-2</v>
      </c>
      <c r="R165" s="11">
        <v>7.5346013219670001E-3</v>
      </c>
      <c r="S165" s="11">
        <v>1.073321756179E-2</v>
      </c>
      <c r="T165" s="11">
        <v>1.5580591433520001E-2</v>
      </c>
      <c r="U165" s="11">
        <v>2.3771003084179999E-2</v>
      </c>
      <c r="V165" s="11">
        <v>1.412316438465E-2</v>
      </c>
      <c r="W165" s="11">
        <v>3.4849135265659997E-2</v>
      </c>
    </row>
    <row r="166" spans="1:23" x14ac:dyDescent="0.25">
      <c r="A166" s="11">
        <v>-4.5605631250009999</v>
      </c>
      <c r="B166" s="11">
        <v>-3.5759406653000001E-3</v>
      </c>
      <c r="C166" s="11">
        <v>6.5626131042650004E-3</v>
      </c>
      <c r="D166" s="11">
        <v>2.4118653050219999E-2</v>
      </c>
      <c r="E166" s="11">
        <v>-1.512029246725E-2</v>
      </c>
      <c r="F166" s="11">
        <v>1.6079627144E-3</v>
      </c>
      <c r="G166" s="11">
        <v>-7.092772140292E-3</v>
      </c>
      <c r="H166" s="11">
        <v>5.8220242089349998E-3</v>
      </c>
      <c r="I166" s="11">
        <v>-1.031805475447E-2</v>
      </c>
      <c r="J166" s="11">
        <v>-7.8164486343179993E-3</v>
      </c>
      <c r="K166" s="11">
        <v>-2.8055471763039999E-3</v>
      </c>
      <c r="L166" s="12"/>
      <c r="M166" s="11">
        <v>-4.5605631250009999</v>
      </c>
      <c r="N166" s="11">
        <v>4.6991280254219999E-3</v>
      </c>
      <c r="O166" s="11">
        <v>5.9436796391489997E-3</v>
      </c>
      <c r="P166" s="11">
        <v>8.8248740160540001E-3</v>
      </c>
      <c r="Q166" s="11">
        <v>3.0098058705299999E-2</v>
      </c>
      <c r="R166" s="11">
        <v>3.2264733294840001E-3</v>
      </c>
      <c r="S166" s="11">
        <v>7.6418268156420001E-3</v>
      </c>
      <c r="T166" s="11">
        <v>5.2947313221889999E-3</v>
      </c>
      <c r="U166" s="11">
        <v>3.3982396714610001E-2</v>
      </c>
      <c r="V166" s="11">
        <v>5.2344452658759999E-3</v>
      </c>
      <c r="W166" s="11">
        <v>4.0086045017310001E-2</v>
      </c>
    </row>
    <row r="167" spans="1:23" x14ac:dyDescent="0.25">
      <c r="A167" s="11">
        <v>-4.4971000000009997</v>
      </c>
      <c r="B167" s="11">
        <v>1.0805847442120001E-2</v>
      </c>
      <c r="C167" s="11">
        <v>-2.0809922939820001E-2</v>
      </c>
      <c r="D167" s="11">
        <v>1.565335930075E-2</v>
      </c>
      <c r="E167" s="11">
        <v>-6.6442800955890001E-3</v>
      </c>
      <c r="F167" s="11">
        <v>3.4445242066070002E-3</v>
      </c>
      <c r="G167" s="11">
        <v>-1.5342074618679999E-3</v>
      </c>
      <c r="H167" s="11">
        <v>1.041766901895E-2</v>
      </c>
      <c r="I167" s="11">
        <v>4.0410859820510001E-4</v>
      </c>
      <c r="J167" s="11">
        <v>4.1407814220990001E-4</v>
      </c>
      <c r="K167" s="11">
        <v>5.1321127990329998E-3</v>
      </c>
      <c r="L167" s="12"/>
      <c r="M167" s="11">
        <v>-4.4971000000009997</v>
      </c>
      <c r="N167" s="11">
        <v>3.301219780903E-3</v>
      </c>
      <c r="O167" s="11">
        <v>8.5498035035379994E-3</v>
      </c>
      <c r="P167" s="11">
        <v>1.7777396713190001E-2</v>
      </c>
      <c r="Q167" s="11">
        <v>2.9033758120900002E-2</v>
      </c>
      <c r="R167" s="11">
        <v>3.6206355252439999E-3</v>
      </c>
      <c r="S167" s="11">
        <v>6.0886997093890002E-3</v>
      </c>
      <c r="T167" s="11">
        <v>5.2933949774049995E-4</v>
      </c>
      <c r="U167" s="11">
        <v>3.0224269750219999E-2</v>
      </c>
      <c r="V167" s="11">
        <v>-2.4124803097110002E-3</v>
      </c>
      <c r="W167" s="11">
        <v>4.4788514866650003E-2</v>
      </c>
    </row>
    <row r="168" spans="1:23" x14ac:dyDescent="0.25">
      <c r="A168" s="11">
        <v>-4.4336368750009996</v>
      </c>
      <c r="B168" s="11">
        <v>1.156461679368E-2</v>
      </c>
      <c r="C168" s="11">
        <v>-1.330106383937E-3</v>
      </c>
      <c r="D168" s="11">
        <v>3.9390003324730003E-3</v>
      </c>
      <c r="E168" s="11">
        <v>-1.044617772416E-2</v>
      </c>
      <c r="F168" s="11">
        <v>3.7193072616310001E-3</v>
      </c>
      <c r="G168" s="11">
        <v>-5.4672978265960003E-3</v>
      </c>
      <c r="H168" s="11">
        <v>7.5297304743630004E-3</v>
      </c>
      <c r="I168" s="11">
        <v>-8.835005951012E-3</v>
      </c>
      <c r="J168" s="11">
        <v>-2.053970889561E-2</v>
      </c>
      <c r="K168" s="11">
        <v>7.307133744841E-3</v>
      </c>
      <c r="L168" s="12"/>
      <c r="M168" s="11">
        <v>-4.4336368750009996</v>
      </c>
      <c r="N168" s="11">
        <v>2.1673256617930001E-2</v>
      </c>
      <c r="O168" s="11">
        <v>1.7917451474420001E-2</v>
      </c>
      <c r="P168" s="11">
        <v>9.8508578173199992E-3</v>
      </c>
      <c r="Q168" s="11">
        <v>3.6724402797449998E-2</v>
      </c>
      <c r="R168" s="11">
        <v>1.9009813432389999E-2</v>
      </c>
      <c r="S168" s="11">
        <v>1.9663744834460001E-2</v>
      </c>
      <c r="T168" s="11">
        <v>-2.622714068776E-3</v>
      </c>
      <c r="U168" s="11">
        <v>2.2979443175480001E-2</v>
      </c>
      <c r="V168" s="11">
        <v>1.3086799005880001E-3</v>
      </c>
      <c r="W168" s="11">
        <v>4.137364384772E-2</v>
      </c>
    </row>
    <row r="169" spans="1:23" x14ac:dyDescent="0.25">
      <c r="A169" s="11">
        <v>-4.3701737500010003</v>
      </c>
      <c r="B169" s="11">
        <v>-5.7055198764299998E-3</v>
      </c>
      <c r="C169" s="11">
        <v>-1.742028996179E-3</v>
      </c>
      <c r="D169" s="11">
        <v>-3.6329958507289998E-3</v>
      </c>
      <c r="E169" s="11">
        <v>-6.7411181699569998E-3</v>
      </c>
      <c r="F169" s="11">
        <v>6.5524811291649996E-3</v>
      </c>
      <c r="G169" s="11">
        <v>6.9748283729740003E-6</v>
      </c>
      <c r="H169" s="11">
        <v>5.5329474522429999E-3</v>
      </c>
      <c r="I169" s="11">
        <v>1.131269433904E-3</v>
      </c>
      <c r="J169" s="11">
        <v>-3.857318668163E-3</v>
      </c>
      <c r="K169" s="11">
        <v>4.3315585312820003E-3</v>
      </c>
      <c r="L169" s="12"/>
      <c r="M169" s="11">
        <v>-4.3701737500010003</v>
      </c>
      <c r="N169" s="11">
        <v>8.9655583694190008E-3</v>
      </c>
      <c r="O169" s="11">
        <v>-3.5127629777280001E-3</v>
      </c>
      <c r="P169" s="11">
        <v>7.8433223696219994E-5</v>
      </c>
      <c r="Q169" s="11">
        <v>4.3334753025040001E-2</v>
      </c>
      <c r="R169" s="11">
        <v>1.004305662959E-2</v>
      </c>
      <c r="S169" s="11">
        <v>1.212712653373E-2</v>
      </c>
      <c r="T169" s="11">
        <v>-4.6091639267790002E-3</v>
      </c>
      <c r="U169" s="11">
        <v>5.2570520422089997E-2</v>
      </c>
      <c r="V169" s="11">
        <v>-1.9846335808549999E-3</v>
      </c>
      <c r="W169" s="11">
        <v>4.7668521193589997E-2</v>
      </c>
    </row>
    <row r="170" spans="1:23" x14ac:dyDescent="0.25">
      <c r="A170" s="11">
        <v>-4.3067106250010001</v>
      </c>
      <c r="B170" s="11">
        <v>-6.5405923291350001E-3</v>
      </c>
      <c r="C170" s="11">
        <v>7.1781104590280002E-3</v>
      </c>
      <c r="D170" s="11">
        <v>-1.863742064787E-3</v>
      </c>
      <c r="E170" s="11">
        <v>5.1395573147810002E-3</v>
      </c>
      <c r="F170" s="11">
        <v>3.9886272855160004E-3</v>
      </c>
      <c r="G170" s="11">
        <v>-2.2119812381680001E-3</v>
      </c>
      <c r="H170" s="11">
        <v>-2.8230320414379998E-3</v>
      </c>
      <c r="I170" s="11">
        <v>-6.300189245845E-3</v>
      </c>
      <c r="J170" s="11">
        <v>1.0782623395579999E-2</v>
      </c>
      <c r="K170" s="11">
        <v>-7.853487395075E-4</v>
      </c>
      <c r="L170" s="12"/>
      <c r="M170" s="11">
        <v>-4.3067106250010001</v>
      </c>
      <c r="N170" s="11">
        <v>4.8646160660209999E-3</v>
      </c>
      <c r="O170" s="11">
        <v>6.1444202699400003E-3</v>
      </c>
      <c r="P170" s="11">
        <v>4.6152482719539999E-3</v>
      </c>
      <c r="Q170" s="11">
        <v>3.099286213918E-2</v>
      </c>
      <c r="R170" s="11">
        <v>-2.002257228002E-3</v>
      </c>
      <c r="S170" s="11">
        <v>1.250762866394E-2</v>
      </c>
      <c r="T170" s="11">
        <v>-4.6890856242649998E-5</v>
      </c>
      <c r="U170" s="11">
        <v>4.6217286323059999E-2</v>
      </c>
      <c r="V170" s="11">
        <v>-1.761960793039E-2</v>
      </c>
      <c r="W170" s="11">
        <v>4.8283098344560002E-2</v>
      </c>
    </row>
    <row r="171" spans="1:23" x14ac:dyDescent="0.25">
      <c r="A171" s="11">
        <v>-4.2432475000009999</v>
      </c>
      <c r="B171" s="11">
        <v>5.8722524556790003E-3</v>
      </c>
      <c r="C171" s="11">
        <v>-4.0341923434770001E-3</v>
      </c>
      <c r="D171" s="11">
        <v>-9.7082857051110003E-4</v>
      </c>
      <c r="E171" s="11">
        <v>-9.4329887759829999E-4</v>
      </c>
      <c r="F171" s="11">
        <v>-1.419380256984E-2</v>
      </c>
      <c r="G171" s="11">
        <v>-8.1038065454429997E-3</v>
      </c>
      <c r="H171" s="11">
        <v>-7.1428102563259998E-3</v>
      </c>
      <c r="I171" s="11">
        <v>-6.2370628250620003E-3</v>
      </c>
      <c r="J171" s="11">
        <v>-2.312889495287E-3</v>
      </c>
      <c r="K171" s="11">
        <v>4.9450013762569996E-3</v>
      </c>
      <c r="L171" s="12"/>
      <c r="M171" s="11">
        <v>-4.2432475000009999</v>
      </c>
      <c r="N171" s="11">
        <v>-6.4487645589059997E-4</v>
      </c>
      <c r="O171" s="11">
        <v>9.1044252172879994E-3</v>
      </c>
      <c r="P171" s="11">
        <v>-3.6384630046810001E-3</v>
      </c>
      <c r="Q171" s="11">
        <v>3.0233372001810001E-2</v>
      </c>
      <c r="R171" s="11">
        <v>-2.7558301600469999E-3</v>
      </c>
      <c r="S171" s="11">
        <v>3.8856919457319998E-3</v>
      </c>
      <c r="T171" s="11">
        <v>-8.4899928082939995E-3</v>
      </c>
      <c r="U171" s="11">
        <v>4.327655110953E-2</v>
      </c>
      <c r="V171" s="11">
        <v>3.6325376994450001E-3</v>
      </c>
      <c r="W171" s="11">
        <v>4.7140687117619998E-2</v>
      </c>
    </row>
    <row r="172" spans="1:23" x14ac:dyDescent="0.25">
      <c r="A172" s="11">
        <v>-4.1797843750009998</v>
      </c>
      <c r="B172" s="11">
        <v>1.589513221691E-2</v>
      </c>
      <c r="C172" s="11">
        <v>3.3946322994550002E-3</v>
      </c>
      <c r="D172" s="11">
        <v>2.072787652747E-4</v>
      </c>
      <c r="E172" s="11">
        <v>1.100922987694E-2</v>
      </c>
      <c r="F172" s="11">
        <v>-6.973391715892E-3</v>
      </c>
      <c r="G172" s="11">
        <v>9.9475689713989998E-3</v>
      </c>
      <c r="H172" s="11">
        <v>7.8810884702699997E-3</v>
      </c>
      <c r="I172" s="11">
        <v>-6.6455004962099997E-3</v>
      </c>
      <c r="J172" s="11">
        <v>-4.21856130017E-3</v>
      </c>
      <c r="K172" s="11">
        <v>8.5815830964319998E-3</v>
      </c>
      <c r="L172" s="12"/>
      <c r="M172" s="11">
        <v>-4.1797843750009998</v>
      </c>
      <c r="N172" s="11">
        <v>1.480739958922E-2</v>
      </c>
      <c r="O172" s="11">
        <v>1.9552819521589999E-2</v>
      </c>
      <c r="P172" s="11">
        <v>1.853847093397E-2</v>
      </c>
      <c r="Q172" s="11">
        <v>6.2900038338049996E-2</v>
      </c>
      <c r="R172" s="11">
        <v>6.0148024743489998E-3</v>
      </c>
      <c r="S172" s="11">
        <v>5.4691542533789996E-3</v>
      </c>
      <c r="T172" s="11">
        <v>4.7905255380540001E-3</v>
      </c>
      <c r="U172" s="11">
        <v>3.8455982740009997E-2</v>
      </c>
      <c r="V172" s="11">
        <v>1.2858755379430001E-2</v>
      </c>
      <c r="W172" s="11">
        <v>3.3592711991990001E-2</v>
      </c>
    </row>
    <row r="173" spans="1:23" x14ac:dyDescent="0.25">
      <c r="A173" s="11">
        <v>-4.1163212500009996</v>
      </c>
      <c r="B173" s="11">
        <v>4.5569515859370004E-3</v>
      </c>
      <c r="C173" s="11">
        <v>-5.2513529410489997E-4</v>
      </c>
      <c r="D173" s="11">
        <v>8.4596960911459997E-3</v>
      </c>
      <c r="E173" s="11">
        <v>-3.9577785579499999E-3</v>
      </c>
      <c r="F173" s="11">
        <v>1.7422216598230001E-2</v>
      </c>
      <c r="G173" s="11">
        <v>1.223507361623E-2</v>
      </c>
      <c r="H173" s="11">
        <v>1.81682239982E-4</v>
      </c>
      <c r="I173" s="11">
        <v>4.247105809688E-3</v>
      </c>
      <c r="J173" s="11">
        <v>1.9711757103590001E-2</v>
      </c>
      <c r="K173" s="11">
        <v>2.3535889627709999E-3</v>
      </c>
      <c r="L173" s="12"/>
      <c r="M173" s="11">
        <v>-4.1163212500009996</v>
      </c>
      <c r="N173" s="11">
        <v>1.524638947094E-2</v>
      </c>
      <c r="O173" s="11">
        <v>2.69874182655E-2</v>
      </c>
      <c r="P173" s="11">
        <v>1.211143829789E-2</v>
      </c>
      <c r="Q173" s="11">
        <v>4.2223144423570003E-2</v>
      </c>
      <c r="R173" s="11">
        <v>2.7677695901840001E-2</v>
      </c>
      <c r="S173" s="11">
        <v>9.9472814932839992E-3</v>
      </c>
      <c r="T173" s="11">
        <v>1.204330691068E-2</v>
      </c>
      <c r="U173" s="11">
        <v>5.1014280323090001E-2</v>
      </c>
      <c r="V173" s="11">
        <v>1.27942165175E-2</v>
      </c>
      <c r="W173" s="11">
        <v>5.4175806568640003E-2</v>
      </c>
    </row>
    <row r="174" spans="1:23" x14ac:dyDescent="0.25">
      <c r="A174" s="11">
        <v>-4.0528581250010003</v>
      </c>
      <c r="B174" s="11">
        <v>9.3011750371740001E-3</v>
      </c>
      <c r="C174" s="11">
        <v>2.778993697359E-3</v>
      </c>
      <c r="D174" s="11">
        <v>3.8523827970530001E-3</v>
      </c>
      <c r="E174" s="11">
        <v>1.060555259134E-2</v>
      </c>
      <c r="F174" s="11">
        <v>2.1036063967560002E-2</v>
      </c>
      <c r="G174" s="11">
        <v>-7.0530156618529996E-3</v>
      </c>
      <c r="H174" s="11">
        <v>9.2488159682530002E-4</v>
      </c>
      <c r="I174" s="11">
        <v>2.6348646685879999E-2</v>
      </c>
      <c r="J174" s="11">
        <v>1.8854296300829999E-2</v>
      </c>
      <c r="K174" s="11">
        <v>3.9101969579729999E-3</v>
      </c>
      <c r="L174" s="12"/>
      <c r="M174" s="11">
        <v>-4.0528581250010003</v>
      </c>
      <c r="N174" s="11">
        <v>1.266625622441E-2</v>
      </c>
      <c r="O174" s="11">
        <v>2.5842335836900002E-2</v>
      </c>
      <c r="P174" s="11">
        <v>1.331709755534E-2</v>
      </c>
      <c r="Q174" s="11">
        <v>4.4195032114859999E-2</v>
      </c>
      <c r="R174" s="11">
        <v>3.2782927560190002E-2</v>
      </c>
      <c r="S174" s="11">
        <v>2.6375556861210001E-2</v>
      </c>
      <c r="T174" s="11">
        <v>9.7859473534329996E-3</v>
      </c>
      <c r="U174" s="11">
        <v>4.7775722161069997E-2</v>
      </c>
      <c r="V174" s="11">
        <v>4.4745347696490004E-3</v>
      </c>
      <c r="W174" s="11">
        <v>5.912316126864E-2</v>
      </c>
    </row>
    <row r="175" spans="1:23" x14ac:dyDescent="0.25">
      <c r="A175" s="11">
        <v>-3.9893950000010001</v>
      </c>
      <c r="B175" s="11">
        <v>1.9774955982930002E-2</v>
      </c>
      <c r="C175" s="11">
        <v>8.6122689851270001E-3</v>
      </c>
      <c r="D175" s="11">
        <v>7.7238556061280002E-3</v>
      </c>
      <c r="E175" s="11">
        <v>1.360144739481E-2</v>
      </c>
      <c r="F175" s="11">
        <v>2.3451730062480001E-2</v>
      </c>
      <c r="G175" s="11">
        <v>1.471058821145E-2</v>
      </c>
      <c r="H175" s="11">
        <v>2.235785990865E-2</v>
      </c>
      <c r="I175" s="11">
        <v>1.03567827352E-2</v>
      </c>
      <c r="J175" s="11">
        <v>3.9551534777080002E-3</v>
      </c>
      <c r="K175" s="11">
        <v>7.72049560917E-3</v>
      </c>
      <c r="L175" s="12"/>
      <c r="M175" s="11">
        <v>-3.9893950000010001</v>
      </c>
      <c r="N175" s="11">
        <v>1.3547345358729999E-2</v>
      </c>
      <c r="O175" s="11">
        <v>2.3174928456340001E-2</v>
      </c>
      <c r="P175" s="11">
        <v>2.51433537123E-2</v>
      </c>
      <c r="Q175" s="11">
        <v>4.2030642011370002E-2</v>
      </c>
      <c r="R175" s="11">
        <v>8.3909735974670007E-3</v>
      </c>
      <c r="S175" s="11">
        <v>3.766188101864E-2</v>
      </c>
      <c r="T175" s="11">
        <v>1.0750278926990001E-2</v>
      </c>
      <c r="U175" s="11">
        <v>5.2872589600170002E-2</v>
      </c>
      <c r="V175" s="11">
        <v>2.725285787277E-2</v>
      </c>
      <c r="W175" s="11">
        <v>6.1709769918409998E-2</v>
      </c>
    </row>
    <row r="176" spans="1:23" x14ac:dyDescent="0.25">
      <c r="A176" s="11">
        <v>-3.9259318750009999</v>
      </c>
      <c r="B176" s="11">
        <v>1.8628134724290001E-2</v>
      </c>
      <c r="C176" s="11">
        <v>3.1486511958799999E-2</v>
      </c>
      <c r="D176" s="11">
        <v>5.0628524636910002E-3</v>
      </c>
      <c r="E176" s="11">
        <v>8.8373370063830007E-3</v>
      </c>
      <c r="F176" s="11">
        <v>2.1541090970120001E-2</v>
      </c>
      <c r="G176" s="11">
        <v>1.219959107326E-2</v>
      </c>
      <c r="H176" s="11">
        <v>1.8030559584369998E-2</v>
      </c>
      <c r="I176" s="11">
        <v>1.5710447131370001E-2</v>
      </c>
      <c r="J176" s="11">
        <v>1.6877631451570001E-2</v>
      </c>
      <c r="K176" s="11">
        <v>5.4190894083330004E-3</v>
      </c>
      <c r="L176" s="12"/>
      <c r="M176" s="11">
        <v>-3.9259318750009999</v>
      </c>
      <c r="N176" s="11">
        <v>1.342886736858E-2</v>
      </c>
      <c r="O176" s="11">
        <v>2.481961935272E-2</v>
      </c>
      <c r="P176" s="11">
        <v>3.310713908823E-2</v>
      </c>
      <c r="Q176" s="11">
        <v>4.1465842495239998E-2</v>
      </c>
      <c r="R176" s="11">
        <v>1.528065418219E-2</v>
      </c>
      <c r="S176" s="11">
        <v>4.4401010405579998E-2</v>
      </c>
      <c r="T176" s="11">
        <v>2.1193020199869999E-2</v>
      </c>
      <c r="U176" s="11">
        <v>7.6240950116990003E-2</v>
      </c>
      <c r="V176" s="11">
        <v>2.026905630864E-2</v>
      </c>
      <c r="W176" s="11">
        <v>6.2255005101239998E-2</v>
      </c>
    </row>
    <row r="177" spans="1:23" x14ac:dyDescent="0.25">
      <c r="A177" s="11">
        <v>-3.8624687500010002</v>
      </c>
      <c r="B177" s="11">
        <v>2.2272988173469999E-2</v>
      </c>
      <c r="C177" s="11">
        <v>2.3496583492890001E-2</v>
      </c>
      <c r="D177" s="11">
        <v>1.755705812003E-2</v>
      </c>
      <c r="E177" s="11">
        <v>1.9310509723120001E-2</v>
      </c>
      <c r="F177" s="11">
        <v>3.3083156074220001E-2</v>
      </c>
      <c r="G177" s="11">
        <v>5.3873688751539996E-3</v>
      </c>
      <c r="H177" s="11">
        <v>1.393443185719E-2</v>
      </c>
      <c r="I177" s="11">
        <v>1.3541851830010001E-2</v>
      </c>
      <c r="J177" s="11">
        <v>2.7462190031949999E-2</v>
      </c>
      <c r="K177" s="11">
        <v>5.8500998200699999E-3</v>
      </c>
      <c r="L177" s="12"/>
      <c r="M177" s="11">
        <v>-3.8624687500010002</v>
      </c>
      <c r="N177" s="11">
        <v>1.3983960293889999E-2</v>
      </c>
      <c r="O177" s="11">
        <v>1.9357300701849999E-2</v>
      </c>
      <c r="P177" s="11">
        <v>3.2131475146449998E-2</v>
      </c>
      <c r="Q177" s="11">
        <v>4.675532434245E-2</v>
      </c>
      <c r="R177" s="11">
        <v>1.9364478126009999E-2</v>
      </c>
      <c r="S177" s="11">
        <v>3.7753680558830001E-2</v>
      </c>
      <c r="T177" s="11">
        <v>2.1526951875889998E-2</v>
      </c>
      <c r="U177" s="11">
        <v>6.8468857410039996E-2</v>
      </c>
      <c r="V177" s="11">
        <v>1.024616860523E-2</v>
      </c>
      <c r="W177" s="11">
        <v>5.1870697409629997E-2</v>
      </c>
    </row>
    <row r="178" spans="1:23" x14ac:dyDescent="0.25">
      <c r="A178" s="11">
        <v>-3.799005625001</v>
      </c>
      <c r="B178" s="11">
        <v>2.1029489063069999E-2</v>
      </c>
      <c r="C178" s="11">
        <v>9.6191213597780004E-3</v>
      </c>
      <c r="D178" s="11">
        <v>1.476507075212E-2</v>
      </c>
      <c r="E178" s="11">
        <v>8.6214234460670006E-3</v>
      </c>
      <c r="F178" s="11">
        <v>4.3236613853729997E-2</v>
      </c>
      <c r="G178" s="11">
        <v>1.3440504966559999E-2</v>
      </c>
      <c r="H178" s="11">
        <v>3.3928076879290003E-2</v>
      </c>
      <c r="I178" s="11">
        <v>1.656684127294E-4</v>
      </c>
      <c r="J178" s="11">
        <v>1.6925426958819999E-2</v>
      </c>
      <c r="K178" s="11">
        <v>1.017292041976E-2</v>
      </c>
      <c r="L178" s="12"/>
      <c r="M178" s="11">
        <v>-3.799005625001</v>
      </c>
      <c r="N178" s="11">
        <v>2.222798696311E-2</v>
      </c>
      <c r="O178" s="11">
        <v>1.923138879502E-2</v>
      </c>
      <c r="P178" s="11">
        <v>4.2125781454459998E-2</v>
      </c>
      <c r="Q178" s="11">
        <v>5.426001084518E-2</v>
      </c>
      <c r="R178" s="11">
        <v>2.4602459015590002E-2</v>
      </c>
      <c r="S178" s="11">
        <v>4.2746136118779997E-2</v>
      </c>
      <c r="T178" s="11">
        <v>2.5900425719280001E-2</v>
      </c>
      <c r="U178" s="11">
        <v>5.7468392793100002E-2</v>
      </c>
      <c r="V178" s="11">
        <v>3.2388990096039998E-3</v>
      </c>
      <c r="W178" s="11">
        <v>5.7382033385759999E-2</v>
      </c>
    </row>
    <row r="179" spans="1:23" x14ac:dyDescent="0.25">
      <c r="A179" s="11">
        <v>-3.7355425000009999</v>
      </c>
      <c r="B179" s="11">
        <v>1.371273414706E-2</v>
      </c>
      <c r="C179" s="11">
        <v>1.38890893421E-2</v>
      </c>
      <c r="D179" s="11">
        <v>1.817974410562E-2</v>
      </c>
      <c r="E179" s="11">
        <v>-2.2011879429950001E-3</v>
      </c>
      <c r="F179" s="11">
        <v>1.407204508457E-2</v>
      </c>
      <c r="G179" s="11">
        <v>2.1214988627879999E-2</v>
      </c>
      <c r="H179" s="11">
        <v>2.435033978103E-2</v>
      </c>
      <c r="I179" s="11">
        <v>1.6465549108710001E-3</v>
      </c>
      <c r="J179" s="11">
        <v>4.6149417619120003E-2</v>
      </c>
      <c r="K179" s="11">
        <v>2.7776363143460002E-3</v>
      </c>
      <c r="L179" s="12"/>
      <c r="M179" s="11">
        <v>-3.7355425000009999</v>
      </c>
      <c r="N179" s="11">
        <v>3.3136544002250003E-2</v>
      </c>
      <c r="O179" s="11">
        <v>2.760883804665E-2</v>
      </c>
      <c r="P179" s="11">
        <v>2.6207131683129999E-2</v>
      </c>
      <c r="Q179" s="11">
        <v>6.1426332636579997E-2</v>
      </c>
      <c r="R179" s="11">
        <v>4.2796871004120003E-2</v>
      </c>
      <c r="S179" s="11">
        <v>4.274916354319E-2</v>
      </c>
      <c r="T179" s="11">
        <v>2.1965263656450001E-2</v>
      </c>
      <c r="U179" s="11">
        <v>6.2446458216479997E-2</v>
      </c>
      <c r="V179" s="11">
        <v>7.3602302045219998E-3</v>
      </c>
      <c r="W179" s="11">
        <v>6.4451934465830002E-2</v>
      </c>
    </row>
    <row r="180" spans="1:23" x14ac:dyDescent="0.25">
      <c r="A180" s="11">
        <v>-3.6720793750010001</v>
      </c>
      <c r="B180" s="11">
        <v>2.2740149579900001E-2</v>
      </c>
      <c r="C180" s="11">
        <v>3.0550227453760001E-2</v>
      </c>
      <c r="D180" s="11">
        <v>1.2162232630899999E-2</v>
      </c>
      <c r="E180" s="11">
        <v>9.1915409029689997E-3</v>
      </c>
      <c r="F180" s="11">
        <v>2.24540190548E-2</v>
      </c>
      <c r="G180" s="11">
        <v>2.399362699151E-2</v>
      </c>
      <c r="H180" s="11">
        <v>2.304205059558E-2</v>
      </c>
      <c r="I180" s="11">
        <v>2.056544741611E-3</v>
      </c>
      <c r="J180" s="11">
        <v>3.7334808837510003E-2</v>
      </c>
      <c r="K180" s="11">
        <v>1.9059590705609999E-2</v>
      </c>
      <c r="L180" s="12"/>
      <c r="M180" s="11">
        <v>-3.6720793750010001</v>
      </c>
      <c r="N180" s="11">
        <v>2.4021087288429999E-2</v>
      </c>
      <c r="O180" s="11">
        <v>2.9134249223500001E-2</v>
      </c>
      <c r="P180" s="11">
        <v>3.4540602947189997E-2</v>
      </c>
      <c r="Q180" s="11">
        <v>6.4078194488140006E-2</v>
      </c>
      <c r="R180" s="11">
        <v>4.570540293612E-2</v>
      </c>
      <c r="S180" s="11">
        <v>3.096241796539E-2</v>
      </c>
      <c r="T180" s="11">
        <v>3.7294197029199998E-2</v>
      </c>
      <c r="U180" s="11">
        <v>7.6197576214520002E-2</v>
      </c>
      <c r="V180" s="11">
        <v>3.001257967982E-2</v>
      </c>
      <c r="W180" s="11">
        <v>5.745753556983E-2</v>
      </c>
    </row>
    <row r="181" spans="1:23" x14ac:dyDescent="0.25">
      <c r="A181" s="11">
        <v>-3.6086162500009999</v>
      </c>
      <c r="B181" s="11">
        <v>1.5340545473359999E-2</v>
      </c>
      <c r="C181" s="11">
        <v>3.0704554277400001E-2</v>
      </c>
      <c r="D181" s="11">
        <v>1.6203752008440001E-2</v>
      </c>
      <c r="E181" s="11">
        <v>1.525509272858E-2</v>
      </c>
      <c r="F181" s="11">
        <v>3.1465786219489998E-2</v>
      </c>
      <c r="G181" s="11">
        <v>1.6595132774630001E-2</v>
      </c>
      <c r="H181" s="11">
        <v>3.6726793876029999E-2</v>
      </c>
      <c r="I181" s="11">
        <v>1.3870234180730001E-2</v>
      </c>
      <c r="J181" s="11">
        <v>3.7123167844209999E-2</v>
      </c>
      <c r="K181" s="11">
        <v>2.0395330442510001E-2</v>
      </c>
      <c r="L181" s="12"/>
      <c r="M181" s="11">
        <v>-3.6086162500009999</v>
      </c>
      <c r="N181" s="11">
        <v>3.2534715264939999E-2</v>
      </c>
      <c r="O181" s="11">
        <v>2.8677628309380001E-2</v>
      </c>
      <c r="P181" s="11">
        <v>6.1203469087359998E-2</v>
      </c>
      <c r="Q181" s="11">
        <v>6.7086969599900001E-2</v>
      </c>
      <c r="R181" s="11">
        <v>9.6216027560010006E-2</v>
      </c>
      <c r="S181" s="11">
        <v>3.9155872915900003E-2</v>
      </c>
      <c r="T181" s="11">
        <v>4.196791448092E-2</v>
      </c>
      <c r="U181" s="11">
        <v>9.1747593980489997E-2</v>
      </c>
      <c r="V181" s="11">
        <v>3.6782167275339998E-2</v>
      </c>
      <c r="W181" s="11">
        <v>6.4683579149200005E-2</v>
      </c>
    </row>
    <row r="182" spans="1:23" x14ac:dyDescent="0.25">
      <c r="A182" s="11">
        <v>-3.5451531250010002</v>
      </c>
      <c r="B182" s="11">
        <v>3.2869520725909998E-2</v>
      </c>
      <c r="C182" s="11">
        <v>1.9320560612799999E-2</v>
      </c>
      <c r="D182" s="11">
        <v>2.173220247029E-2</v>
      </c>
      <c r="E182" s="11">
        <v>2.5174168999339999E-3</v>
      </c>
      <c r="F182" s="11">
        <v>3.3537308591629997E-2</v>
      </c>
      <c r="G182" s="11">
        <v>2.0773553054989999E-2</v>
      </c>
      <c r="H182" s="11">
        <v>3.7065922721589997E-2</v>
      </c>
      <c r="I182" s="11">
        <v>2.5488406787730001E-2</v>
      </c>
      <c r="J182" s="11">
        <v>6.4665914375650002E-2</v>
      </c>
      <c r="K182" s="11">
        <v>1.7481067926719999E-2</v>
      </c>
      <c r="L182" s="12"/>
      <c r="M182" s="11">
        <v>-3.5451531250010002</v>
      </c>
      <c r="N182" s="11">
        <v>4.111739641744E-2</v>
      </c>
      <c r="O182" s="11">
        <v>2.7291103154980002E-2</v>
      </c>
      <c r="P182" s="11">
        <v>4.3918441201969999E-2</v>
      </c>
      <c r="Q182" s="11">
        <v>6.6049755768519999E-2</v>
      </c>
      <c r="R182" s="11">
        <v>6.9505312364230007E-2</v>
      </c>
      <c r="S182" s="11">
        <v>5.3560211159930003E-2</v>
      </c>
      <c r="T182" s="11">
        <v>4.9424807049180002E-2</v>
      </c>
      <c r="U182" s="11">
        <v>9.1169842898049996E-2</v>
      </c>
      <c r="V182" s="11">
        <v>2.691094560273E-2</v>
      </c>
      <c r="W182" s="11">
        <v>7.2861243683749993E-2</v>
      </c>
    </row>
    <row r="183" spans="1:23" x14ac:dyDescent="0.25">
      <c r="A183" s="11">
        <v>-3.481690000001</v>
      </c>
      <c r="B183" s="11">
        <v>2.1387703811100001E-2</v>
      </c>
      <c r="C183" s="11">
        <v>1.4947125704150001E-2</v>
      </c>
      <c r="D183" s="11">
        <v>2.897358087847E-2</v>
      </c>
      <c r="E183" s="11">
        <v>1.1892241757389999E-2</v>
      </c>
      <c r="F183" s="11">
        <v>3.2978968890990001E-2</v>
      </c>
      <c r="G183" s="11">
        <v>1.8135305166020001E-2</v>
      </c>
      <c r="H183" s="11">
        <v>1.385187117454E-2</v>
      </c>
      <c r="I183" s="11">
        <v>1.5868673893420001E-2</v>
      </c>
      <c r="J183" s="11">
        <v>3.5094520130000001E-2</v>
      </c>
      <c r="K183" s="11">
        <v>4.2654903957970003E-2</v>
      </c>
      <c r="L183" s="12"/>
      <c r="M183" s="11">
        <v>-3.481690000001</v>
      </c>
      <c r="N183" s="11">
        <v>3.2418396521200002E-2</v>
      </c>
      <c r="O183" s="11">
        <v>3.2370050114850002E-2</v>
      </c>
      <c r="P183" s="11">
        <v>4.2123891565899997E-2</v>
      </c>
      <c r="Q183" s="11">
        <v>6.7503182308569998E-2</v>
      </c>
      <c r="R183" s="11">
        <v>7.9993482180190006E-2</v>
      </c>
      <c r="S183" s="11">
        <v>3.2829794507739998E-2</v>
      </c>
      <c r="T183" s="11">
        <v>3.8037121129329998E-2</v>
      </c>
      <c r="U183" s="11">
        <v>9.3052236168419997E-2</v>
      </c>
      <c r="V183" s="11">
        <v>3.0013836400820001E-2</v>
      </c>
      <c r="W183" s="11">
        <v>7.4907463080459993E-2</v>
      </c>
    </row>
    <row r="184" spans="1:23" x14ac:dyDescent="0.25">
      <c r="A184" s="11">
        <v>-3.4182268750009999</v>
      </c>
      <c r="B184" s="11">
        <v>2.1285984526590002E-2</v>
      </c>
      <c r="C184" s="11">
        <v>2.4355814596169999E-2</v>
      </c>
      <c r="D184" s="11">
        <v>1.4511553620300001E-2</v>
      </c>
      <c r="E184" s="11">
        <v>1.589706533452E-2</v>
      </c>
      <c r="F184" s="11">
        <v>2.9644855849039999E-2</v>
      </c>
      <c r="G184" s="11">
        <v>1.8925672702200001E-2</v>
      </c>
      <c r="H184" s="11">
        <v>2.699163408152E-2</v>
      </c>
      <c r="I184" s="11">
        <v>2.4361932727709999E-3</v>
      </c>
      <c r="J184" s="11">
        <v>3.2700956577360003E-2</v>
      </c>
      <c r="K184" s="11">
        <v>1.433750793471E-2</v>
      </c>
      <c r="L184" s="12"/>
      <c r="M184" s="11">
        <v>-3.4182268750009999</v>
      </c>
      <c r="N184" s="11">
        <v>3.8701943281480002E-2</v>
      </c>
      <c r="O184" s="11">
        <v>1.695188055039E-2</v>
      </c>
      <c r="P184" s="11">
        <v>5.2103027931400002E-2</v>
      </c>
      <c r="Q184" s="11">
        <v>6.9605254384750001E-2</v>
      </c>
      <c r="R184" s="11">
        <v>8.0542177905360002E-2</v>
      </c>
      <c r="S184" s="11">
        <v>4.6600871150479999E-2</v>
      </c>
      <c r="T184" s="11">
        <v>3.0635323647249999E-2</v>
      </c>
      <c r="U184" s="11">
        <v>8.691204952711E-2</v>
      </c>
      <c r="V184" s="11">
        <v>4.4223708464630002E-2</v>
      </c>
      <c r="W184" s="11">
        <v>8.4793589824010002E-2</v>
      </c>
    </row>
    <row r="185" spans="1:23" x14ac:dyDescent="0.25">
      <c r="A185" s="11">
        <v>-3.3547637500010001</v>
      </c>
      <c r="B185" s="11">
        <v>2.7143160364580001E-2</v>
      </c>
      <c r="C185" s="11">
        <v>2.7335980692600001E-2</v>
      </c>
      <c r="D185" s="11">
        <v>1.3205479880480001E-2</v>
      </c>
      <c r="E185" s="11">
        <v>1.864693553822E-2</v>
      </c>
      <c r="F185" s="11">
        <v>4.4060072804969999E-2</v>
      </c>
      <c r="G185" s="11">
        <v>3.9331746177079997E-2</v>
      </c>
      <c r="H185" s="11">
        <v>2.8322987210249999E-2</v>
      </c>
      <c r="I185" s="11">
        <v>2.4279804069819999E-2</v>
      </c>
      <c r="J185" s="11">
        <v>1.9431528684229999E-2</v>
      </c>
      <c r="K185" s="11">
        <v>1.8135441850299999E-2</v>
      </c>
      <c r="L185" s="12"/>
      <c r="M185" s="11">
        <v>-3.3547637500010001</v>
      </c>
      <c r="N185" s="11">
        <v>3.0031458635739999E-2</v>
      </c>
      <c r="O185" s="11">
        <v>1.915412401206E-2</v>
      </c>
      <c r="P185" s="11">
        <v>5.6262005435599997E-2</v>
      </c>
      <c r="Q185" s="11">
        <v>7.066794597013E-2</v>
      </c>
      <c r="R185" s="11">
        <v>7.3071362182240002E-2</v>
      </c>
      <c r="S185" s="11">
        <v>2.961994428343E-2</v>
      </c>
      <c r="T185" s="11">
        <v>3.5727944339710001E-2</v>
      </c>
      <c r="U185" s="11">
        <v>0.1111927475057</v>
      </c>
      <c r="V185" s="11">
        <v>2.982297966361E-2</v>
      </c>
      <c r="W185" s="11">
        <v>6.429548355702E-2</v>
      </c>
    </row>
    <row r="186" spans="1:23" x14ac:dyDescent="0.25">
      <c r="A186" s="11">
        <v>-3.291300625001</v>
      </c>
      <c r="B186" s="11">
        <v>3.8058313555679998E-2</v>
      </c>
      <c r="C186" s="11">
        <v>2.2446527260849999E-2</v>
      </c>
      <c r="D186" s="11">
        <v>2.0019747951329998E-2</v>
      </c>
      <c r="E186" s="11">
        <v>1.29601982054E-2</v>
      </c>
      <c r="F186" s="11">
        <v>3.307340040403E-2</v>
      </c>
      <c r="G186" s="11">
        <v>1.46790677501E-2</v>
      </c>
      <c r="H186" s="11">
        <v>3.5076246348320003E-2</v>
      </c>
      <c r="I186" s="11">
        <v>2.281256726207E-2</v>
      </c>
      <c r="J186" s="11">
        <v>3.094384791226E-2</v>
      </c>
      <c r="K186" s="11">
        <v>1.9412883518050001E-2</v>
      </c>
      <c r="L186" s="12"/>
      <c r="M186" s="11">
        <v>-3.291300625001</v>
      </c>
      <c r="N186" s="11">
        <v>3.9443486109779997E-2</v>
      </c>
      <c r="O186" s="11">
        <v>3.1666306956230003E-2</v>
      </c>
      <c r="P186" s="11">
        <v>7.9669593038599995E-2</v>
      </c>
      <c r="Q186" s="11">
        <v>7.4690530120839996E-2</v>
      </c>
      <c r="R186" s="11">
        <v>6.5506539364159996E-2</v>
      </c>
      <c r="S186" s="11">
        <v>4.4212250850320003E-2</v>
      </c>
      <c r="T186" s="11">
        <v>4.3995572155600002E-2</v>
      </c>
      <c r="U186" s="11">
        <v>7.7639346303589998E-2</v>
      </c>
      <c r="V186" s="11">
        <v>4.6852917480809997E-2</v>
      </c>
      <c r="W186" s="11">
        <v>8.9679008275069999E-2</v>
      </c>
    </row>
    <row r="187" spans="1:23" x14ac:dyDescent="0.25">
      <c r="A187" s="11">
        <v>-3.2278375000009998</v>
      </c>
      <c r="B187" s="11">
        <v>3.1799852924859998E-2</v>
      </c>
      <c r="C187" s="11">
        <v>1.465146734624E-2</v>
      </c>
      <c r="D187" s="11">
        <v>1.038209428519E-2</v>
      </c>
      <c r="E187" s="11">
        <v>1.957883058143E-2</v>
      </c>
      <c r="F187" s="11">
        <v>2.5134150379900001E-2</v>
      </c>
      <c r="G187" s="11">
        <v>2.925364639519E-2</v>
      </c>
      <c r="H187" s="11">
        <v>3.5526021692059997E-2</v>
      </c>
      <c r="I187" s="11">
        <v>2.0257937144680001E-2</v>
      </c>
      <c r="J187" s="11">
        <v>2.3911608474250001E-2</v>
      </c>
      <c r="K187" s="11">
        <v>1.2674094639179999E-2</v>
      </c>
      <c r="L187" s="12"/>
      <c r="M187" s="11">
        <v>-3.2278375000009998</v>
      </c>
      <c r="N187" s="11">
        <v>4.4890267121710001E-2</v>
      </c>
      <c r="O187" s="11">
        <v>3.647580698564E-2</v>
      </c>
      <c r="P187" s="11">
        <v>6.0135607845829997E-2</v>
      </c>
      <c r="Q187" s="11">
        <v>7.732205348849E-2</v>
      </c>
      <c r="R187" s="11">
        <v>5.4915422446599998E-2</v>
      </c>
      <c r="S187" s="11">
        <v>5.7852929949889997E-2</v>
      </c>
      <c r="T187" s="11">
        <v>7.9452218782209996E-2</v>
      </c>
      <c r="U187" s="11">
        <v>8.6454724446200004E-2</v>
      </c>
      <c r="V187" s="11">
        <v>4.4790967941099998E-2</v>
      </c>
      <c r="W187" s="11">
        <v>7.0692201202980004E-2</v>
      </c>
    </row>
    <row r="188" spans="1:23" x14ac:dyDescent="0.25">
      <c r="A188" s="11">
        <v>-3.1643743750010001</v>
      </c>
      <c r="B188" s="11">
        <v>3.9004689095059997E-2</v>
      </c>
      <c r="C188" s="11">
        <v>2.1390587731810001E-2</v>
      </c>
      <c r="D188" s="11">
        <v>9.0807531066379992E-3</v>
      </c>
      <c r="E188" s="11">
        <v>2.2410716785640002E-2</v>
      </c>
      <c r="F188" s="11">
        <v>4.2730958227309997E-2</v>
      </c>
      <c r="G188" s="11">
        <v>1.7291533419970001E-2</v>
      </c>
      <c r="H188" s="11">
        <v>3.055089411221E-2</v>
      </c>
      <c r="I188" s="11">
        <v>3.5619094906819998E-2</v>
      </c>
      <c r="J188" s="11">
        <v>1.603452797376E-2</v>
      </c>
      <c r="K188" s="11">
        <v>3.1856273443439998E-3</v>
      </c>
      <c r="L188" s="12"/>
      <c r="M188" s="11">
        <v>-3.1643743750010001</v>
      </c>
      <c r="N188" s="11">
        <v>3.063705577735E-2</v>
      </c>
      <c r="O188" s="11">
        <v>2.610664092777E-2</v>
      </c>
      <c r="P188" s="11">
        <v>5.1418550899339999E-2</v>
      </c>
      <c r="Q188" s="11">
        <v>6.5825982380790002E-2</v>
      </c>
      <c r="R188" s="11">
        <v>4.4112957186819998E-2</v>
      </c>
      <c r="S188" s="11">
        <v>5.0102796760160002E-2</v>
      </c>
      <c r="T188" s="11">
        <v>3.9388262867219997E-2</v>
      </c>
      <c r="U188" s="11">
        <v>0.10249579217050001</v>
      </c>
      <c r="V188" s="11">
        <v>3.4183425811809998E-2</v>
      </c>
      <c r="W188" s="11">
        <v>5.4080742153190003E-2</v>
      </c>
    </row>
    <row r="189" spans="1:23" x14ac:dyDescent="0.25">
      <c r="A189" s="11">
        <v>-3.1009112500009999</v>
      </c>
      <c r="B189" s="11">
        <v>2.4292775584009999E-2</v>
      </c>
      <c r="C189" s="11">
        <v>1.560506004757E-2</v>
      </c>
      <c r="D189" s="11">
        <v>1.060092602026E-2</v>
      </c>
      <c r="E189" s="11">
        <v>2.0048311815549998E-2</v>
      </c>
      <c r="F189" s="11">
        <v>1.9818767294989999E-2</v>
      </c>
      <c r="G189" s="11">
        <v>2.33768370485E-2</v>
      </c>
      <c r="H189" s="11">
        <v>1.0172315629459999E-2</v>
      </c>
      <c r="I189" s="11">
        <v>1.7748404377959999E-2</v>
      </c>
      <c r="J189" s="11">
        <v>3.0264863677950001E-2</v>
      </c>
      <c r="K189" s="11">
        <v>1.6684167819959999E-2</v>
      </c>
      <c r="L189" s="12"/>
      <c r="M189" s="11">
        <v>-3.1009112500009999</v>
      </c>
      <c r="N189" s="11">
        <v>3.2593930815810003E-2</v>
      </c>
      <c r="O189" s="11">
        <v>2.075177343822E-2</v>
      </c>
      <c r="P189" s="11">
        <v>3.4262992233720001E-2</v>
      </c>
      <c r="Q189" s="11">
        <v>7.0968313243439995E-2</v>
      </c>
      <c r="R189" s="11">
        <v>5.8694614333899997E-2</v>
      </c>
      <c r="S189" s="11">
        <v>4.6312237959530003E-2</v>
      </c>
      <c r="T189" s="11">
        <v>4.9525427098980002E-2</v>
      </c>
      <c r="U189" s="11">
        <v>8.3017308976830004E-2</v>
      </c>
      <c r="V189" s="11">
        <v>2.9812061876380001E-2</v>
      </c>
      <c r="W189" s="11">
        <v>6.3970542876970002E-2</v>
      </c>
    </row>
    <row r="190" spans="1:23" x14ac:dyDescent="0.25">
      <c r="A190" s="11">
        <v>-3.0374481250010001</v>
      </c>
      <c r="B190" s="11">
        <v>3.566715108205E-2</v>
      </c>
      <c r="C190" s="11">
        <v>1.535060826045E-2</v>
      </c>
      <c r="D190" s="11">
        <v>2.191893232152E-2</v>
      </c>
      <c r="E190" s="11">
        <v>1.060712832281E-2</v>
      </c>
      <c r="F190" s="11">
        <v>1.99939351682E-2</v>
      </c>
      <c r="G190" s="11">
        <v>1.4610301177180001E-2</v>
      </c>
      <c r="H190" s="11">
        <v>2.1447895524939999E-2</v>
      </c>
      <c r="I190" s="11">
        <v>-8.7211182436559998E-3</v>
      </c>
      <c r="J190" s="11">
        <v>2.2800905358549999E-2</v>
      </c>
      <c r="K190" s="11">
        <v>2.6243476322270001E-2</v>
      </c>
      <c r="L190" s="12"/>
      <c r="M190" s="11">
        <v>-3.0374481250010001</v>
      </c>
      <c r="N190" s="11">
        <v>3.7239798289559999E-2</v>
      </c>
      <c r="O190" s="11">
        <v>1.8863792959459998E-2</v>
      </c>
      <c r="P190" s="11">
        <v>4.8830831706349997E-2</v>
      </c>
      <c r="Q190" s="11">
        <v>6.1410789082989997E-2</v>
      </c>
      <c r="R190" s="11">
        <v>4.44546248656E-2</v>
      </c>
      <c r="S190" s="11">
        <v>4.1250939116010001E-2</v>
      </c>
      <c r="T190" s="11">
        <v>4.5874736127110002E-2</v>
      </c>
      <c r="U190" s="11">
        <v>0.101204123282</v>
      </c>
      <c r="V190" s="11">
        <v>2.3957893840990001E-2</v>
      </c>
      <c r="W190" s="11">
        <v>7.6288984972600005E-2</v>
      </c>
    </row>
    <row r="191" spans="1:23" x14ac:dyDescent="0.25">
      <c r="A191" s="11">
        <v>-2.973985000001</v>
      </c>
      <c r="B191" s="11">
        <v>2.543800925221E-2</v>
      </c>
      <c r="C191" s="11">
        <v>8.4165576171830007E-3</v>
      </c>
      <c r="D191" s="11">
        <v>1.8504340470800001E-2</v>
      </c>
      <c r="E191" s="11">
        <v>4.3315935148299997E-3</v>
      </c>
      <c r="F191" s="11">
        <v>1.6837739172760002E-2</v>
      </c>
      <c r="G191" s="11">
        <v>2.3914852466900002E-2</v>
      </c>
      <c r="H191" s="11">
        <v>2.962977868681E-2</v>
      </c>
      <c r="I191" s="11">
        <v>1.0838804339719999E-2</v>
      </c>
      <c r="J191" s="11">
        <v>9.1071522083700004E-3</v>
      </c>
      <c r="K191" s="11">
        <v>1.356289660045E-2</v>
      </c>
      <c r="L191" s="12"/>
      <c r="M191" s="11">
        <v>-2.973985000001</v>
      </c>
      <c r="N191" s="11">
        <v>2.6927587187040001E-2</v>
      </c>
      <c r="O191" s="11">
        <v>1.2874838807350001E-2</v>
      </c>
      <c r="P191" s="11">
        <v>4.718371189652E-2</v>
      </c>
      <c r="Q191" s="11">
        <v>6.5555942228950004E-2</v>
      </c>
      <c r="R191" s="11">
        <v>4.3131342202660003E-2</v>
      </c>
      <c r="S191" s="11">
        <v>5.2393753660229997E-2</v>
      </c>
      <c r="T191" s="11">
        <v>5.6031052818750003E-2</v>
      </c>
      <c r="U191" s="11">
        <v>8.8388096797999999E-2</v>
      </c>
      <c r="V191" s="11">
        <v>2.976368952768E-2</v>
      </c>
      <c r="W191" s="11">
        <v>6.3535694268369997E-2</v>
      </c>
    </row>
    <row r="192" spans="1:23" x14ac:dyDescent="0.25">
      <c r="A192" s="11">
        <v>-2.9105218750009998</v>
      </c>
      <c r="B192" s="11">
        <v>3.3859833683080001E-2</v>
      </c>
      <c r="C192" s="11">
        <v>8.3603386197069994E-3</v>
      </c>
      <c r="D192" s="11">
        <v>7.8731511761810005E-3</v>
      </c>
      <c r="E192" s="11">
        <v>-8.4657876385320005E-4</v>
      </c>
      <c r="F192" s="11">
        <v>1.720044263286E-2</v>
      </c>
      <c r="G192" s="11">
        <v>3.5293537472120003E-2</v>
      </c>
      <c r="H192" s="11">
        <v>4.0695766649770003E-2</v>
      </c>
      <c r="I192" s="11">
        <v>4.940324439053E-3</v>
      </c>
      <c r="J192" s="11">
        <v>1.872826901831E-3</v>
      </c>
      <c r="K192" s="11">
        <v>1.2475633818430001E-2</v>
      </c>
      <c r="L192" s="12"/>
      <c r="M192" s="11">
        <v>-2.9105218750009998</v>
      </c>
      <c r="N192" s="11">
        <v>3.6042053511639999E-2</v>
      </c>
      <c r="O192" s="11">
        <v>3.3241711253130003E-2</v>
      </c>
      <c r="P192" s="11">
        <v>3.8818408947290002E-2</v>
      </c>
      <c r="Q192" s="11">
        <v>7.3806494997150002E-2</v>
      </c>
      <c r="R192" s="11">
        <v>5.9308333177480001E-2</v>
      </c>
      <c r="S192" s="11">
        <v>4.8659736567199997E-2</v>
      </c>
      <c r="T192" s="11">
        <v>4.3183185439559998E-2</v>
      </c>
      <c r="U192" s="11">
        <v>0.113371290688</v>
      </c>
      <c r="V192" s="11">
        <v>3.8059284258670001E-2</v>
      </c>
      <c r="W192" s="11">
        <v>6.4038758058440004E-2</v>
      </c>
    </row>
    <row r="193" spans="1:23" x14ac:dyDescent="0.25">
      <c r="A193" s="11">
        <v>-2.8470587500010001</v>
      </c>
      <c r="B193" s="11">
        <v>4.6402549218060002E-2</v>
      </c>
      <c r="C193" s="11">
        <v>1.410916908963E-3</v>
      </c>
      <c r="D193" s="11">
        <v>1.5374859802899999E-2</v>
      </c>
      <c r="E193" s="11">
        <v>3.282358837705E-3</v>
      </c>
      <c r="F193" s="11">
        <v>1.481913889248E-2</v>
      </c>
      <c r="G193" s="11">
        <v>3.059459244578E-2</v>
      </c>
      <c r="H193" s="11">
        <v>2.0331932833410001E-2</v>
      </c>
      <c r="I193" s="11">
        <v>1.1126960797589999E-2</v>
      </c>
      <c r="J193" s="11">
        <v>3.6241596782890001E-3</v>
      </c>
      <c r="K193" s="11">
        <v>3.3288387395330001E-3</v>
      </c>
      <c r="L193" s="12"/>
      <c r="M193" s="11">
        <v>-2.8470587500010001</v>
      </c>
      <c r="N193" s="11">
        <v>3.2681898757659998E-2</v>
      </c>
      <c r="O193" s="11">
        <v>2.0248955360679999E-2</v>
      </c>
      <c r="P193" s="11">
        <v>2.8480792589380001E-2</v>
      </c>
      <c r="Q193" s="11">
        <v>8.0251209832389994E-2</v>
      </c>
      <c r="R193" s="11">
        <v>4.761021058625E-2</v>
      </c>
      <c r="S193" s="11">
        <v>3.0361229011629999E-2</v>
      </c>
      <c r="T193" s="11">
        <v>3.5247033978199997E-2</v>
      </c>
      <c r="U193" s="11">
        <v>0.1002286624063</v>
      </c>
      <c r="V193" s="11">
        <v>5.2360211027849997E-2</v>
      </c>
      <c r="W193" s="11">
        <v>7.6646838463090006E-2</v>
      </c>
    </row>
    <row r="194" spans="1:23" x14ac:dyDescent="0.25">
      <c r="A194" s="11">
        <v>-2.7835956250009999</v>
      </c>
      <c r="B194" s="11">
        <v>3.4417508962359997E-2</v>
      </c>
      <c r="C194" s="11">
        <v>2.2820214368690001E-2</v>
      </c>
      <c r="D194" s="11">
        <v>3.1277614626360001E-2</v>
      </c>
      <c r="E194" s="11">
        <v>-1.700485146402E-3</v>
      </c>
      <c r="F194" s="11">
        <v>4.1743059893620003E-2</v>
      </c>
      <c r="G194" s="11">
        <v>3.1339672832330003E-2</v>
      </c>
      <c r="H194" s="11">
        <v>3.6541887609690002E-2</v>
      </c>
      <c r="I194" s="11">
        <v>2.051788787692E-2</v>
      </c>
      <c r="J194" s="11">
        <v>3.7799921249029998E-2</v>
      </c>
      <c r="K194" s="11">
        <v>1.733741550301E-2</v>
      </c>
      <c r="L194" s="12"/>
      <c r="M194" s="11">
        <v>-2.7835956250009999</v>
      </c>
      <c r="N194" s="11">
        <v>4.5338853954260003E-2</v>
      </c>
      <c r="O194" s="11">
        <v>4.3762342066139999E-2</v>
      </c>
      <c r="P194" s="11">
        <v>4.3755767690109998E-2</v>
      </c>
      <c r="Q194" s="11">
        <v>9.580226840113E-2</v>
      </c>
      <c r="R194" s="11">
        <v>4.4649249385469998E-2</v>
      </c>
      <c r="S194" s="11">
        <v>7.1983770626570007E-2</v>
      </c>
      <c r="T194" s="11">
        <v>5.5702637526489997E-2</v>
      </c>
      <c r="U194" s="11">
        <v>0.13966907680810001</v>
      </c>
      <c r="V194" s="11">
        <v>3.9116873192410001E-2</v>
      </c>
      <c r="W194" s="11">
        <v>9.0369808108029998E-2</v>
      </c>
    </row>
    <row r="195" spans="1:23" x14ac:dyDescent="0.25">
      <c r="A195" s="11">
        <v>-2.7201325000010002</v>
      </c>
      <c r="B195" s="11">
        <v>4.1153244588759998E-2</v>
      </c>
      <c r="C195" s="11">
        <v>1.263246959611E-2</v>
      </c>
      <c r="D195" s="11">
        <v>3.1426899130030002E-2</v>
      </c>
      <c r="E195" s="11">
        <v>6.8898103028690004E-3</v>
      </c>
      <c r="F195" s="11">
        <v>1.683083376241E-2</v>
      </c>
      <c r="G195" s="11">
        <v>2.6547705158350001E-2</v>
      </c>
      <c r="H195" s="11">
        <v>2.5554752501570001E-2</v>
      </c>
      <c r="I195" s="11">
        <v>2.1173202637780001E-2</v>
      </c>
      <c r="J195" s="11">
        <v>3.2549277396929997E-2</v>
      </c>
      <c r="K195" s="11">
        <v>1.9434556715310001E-2</v>
      </c>
      <c r="L195" s="12"/>
      <c r="M195" s="11">
        <v>-2.7201325000010002</v>
      </c>
      <c r="N195" s="11">
        <v>3.1036318312050001E-2</v>
      </c>
      <c r="O195" s="11">
        <v>3.8822590313329998E-2</v>
      </c>
      <c r="P195" s="11">
        <v>5.8287946114740002E-2</v>
      </c>
      <c r="Q195" s="11">
        <v>9.8973130809480003E-2</v>
      </c>
      <c r="R195" s="11">
        <v>5.808199299959E-2</v>
      </c>
      <c r="S195" s="11">
        <v>6.2027059733540002E-2</v>
      </c>
      <c r="T195" s="11">
        <v>4.7614573968359997E-2</v>
      </c>
      <c r="U195" s="11">
        <v>0.12872592692830001</v>
      </c>
      <c r="V195" s="11">
        <v>4.6165429861759998E-2</v>
      </c>
      <c r="W195" s="11">
        <v>8.1337789451940007E-2</v>
      </c>
    </row>
    <row r="196" spans="1:23" x14ac:dyDescent="0.25">
      <c r="A196" s="11">
        <v>-2.656669375001</v>
      </c>
      <c r="B196" s="11">
        <v>4.9430672842669998E-2</v>
      </c>
      <c r="C196" s="11">
        <v>2.7046694900449999E-2</v>
      </c>
      <c r="D196" s="11">
        <v>3.2225642038880002E-2</v>
      </c>
      <c r="E196" s="11">
        <v>9.5666840333509997E-3</v>
      </c>
      <c r="F196" s="11">
        <v>3.5186322775520001E-2</v>
      </c>
      <c r="G196" s="11">
        <v>3.3359244116779999E-2</v>
      </c>
      <c r="H196" s="11">
        <v>3.2487417480270002E-2</v>
      </c>
      <c r="I196" s="11">
        <v>1.7032553677580001E-2</v>
      </c>
      <c r="J196" s="11">
        <v>5.2845404617719999E-2</v>
      </c>
      <c r="K196" s="11">
        <v>2.340452631108E-2</v>
      </c>
      <c r="L196" s="12"/>
      <c r="M196" s="11">
        <v>-2.656669375001</v>
      </c>
      <c r="N196" s="11">
        <v>3.6684476568509997E-2</v>
      </c>
      <c r="O196" s="11">
        <v>3.0096495409389998E-2</v>
      </c>
      <c r="P196" s="11">
        <v>5.5170279502510002E-2</v>
      </c>
      <c r="Q196" s="11">
        <v>0.1235718764011</v>
      </c>
      <c r="R196" s="11">
        <v>8.3037929098540006E-2</v>
      </c>
      <c r="S196" s="11">
        <v>0.10402561789170001</v>
      </c>
      <c r="T196" s="11">
        <v>6.2836112601720007E-2</v>
      </c>
      <c r="U196" s="11">
        <v>0.15526512401279999</v>
      </c>
      <c r="V196" s="11">
        <v>6.0628262839899999E-2</v>
      </c>
      <c r="W196" s="11">
        <v>9.6968139785870003E-2</v>
      </c>
    </row>
    <row r="197" spans="1:23" x14ac:dyDescent="0.25">
      <c r="A197" s="11">
        <v>-2.5932062500009998</v>
      </c>
      <c r="B197" s="11">
        <v>4.0898903668429999E-2</v>
      </c>
      <c r="C197" s="11">
        <v>9.6505572711280008E-3</v>
      </c>
      <c r="D197" s="11">
        <v>4.1435357247509998E-2</v>
      </c>
      <c r="E197" s="11">
        <v>2.5849801663920001E-2</v>
      </c>
      <c r="F197" s="11">
        <v>2.7731693948120001E-2</v>
      </c>
      <c r="G197" s="11">
        <v>2.314126448326E-2</v>
      </c>
      <c r="H197" s="11">
        <v>4.9277551568049999E-2</v>
      </c>
      <c r="I197" s="11">
        <v>1.9781422261610001E-2</v>
      </c>
      <c r="J197" s="11">
        <v>3.765159948308E-2</v>
      </c>
      <c r="K197" s="11">
        <v>3.5839358859350003E-2</v>
      </c>
      <c r="L197" s="12"/>
      <c r="M197" s="11">
        <v>-2.5932062500009998</v>
      </c>
      <c r="N197" s="11">
        <v>5.2905268629169999E-2</v>
      </c>
      <c r="O197" s="11">
        <v>3.4123120081529998E-2</v>
      </c>
      <c r="P197" s="11">
        <v>6.9905615730069995E-2</v>
      </c>
      <c r="Q197" s="11">
        <v>0.12070979722529999</v>
      </c>
      <c r="R197" s="11">
        <v>5.322976913053E-2</v>
      </c>
      <c r="S197" s="11">
        <v>9.1635350051489997E-2</v>
      </c>
      <c r="T197" s="11">
        <v>4.7306549918019997E-2</v>
      </c>
      <c r="U197" s="11">
        <v>0.13780798323849999</v>
      </c>
      <c r="V197" s="11">
        <v>6.054861210931E-2</v>
      </c>
      <c r="W197" s="11">
        <v>0.1014377409065</v>
      </c>
    </row>
    <row r="198" spans="1:23" x14ac:dyDescent="0.25">
      <c r="A198" s="11">
        <v>-2.5297431250010001</v>
      </c>
      <c r="B198" s="11">
        <v>3.2980182074379999E-2</v>
      </c>
      <c r="C198" s="11">
        <v>2.611049288588E-2</v>
      </c>
      <c r="D198" s="11">
        <v>2.383913860155E-2</v>
      </c>
      <c r="E198" s="11">
        <v>2.3751513870649998E-2</v>
      </c>
      <c r="F198" s="11">
        <v>4.0388879472789997E-2</v>
      </c>
      <c r="G198" s="11">
        <v>3.62620063315E-2</v>
      </c>
      <c r="H198" s="11">
        <v>4.3786955508729998E-2</v>
      </c>
      <c r="I198" s="11">
        <v>2.3024588469330001E-2</v>
      </c>
      <c r="J198" s="11">
        <v>3.1864022740100001E-2</v>
      </c>
      <c r="K198" s="11">
        <v>3.1868415193320003E-2</v>
      </c>
      <c r="L198" s="12"/>
      <c r="M198" s="11">
        <v>-2.5297431250010001</v>
      </c>
      <c r="N198" s="11">
        <v>5.7877435978620002E-2</v>
      </c>
      <c r="O198" s="11">
        <v>4.0491538165149998E-2</v>
      </c>
      <c r="P198" s="11">
        <v>6.5759988628079996E-2</v>
      </c>
      <c r="Q198" s="11">
        <v>0.12043381246190001</v>
      </c>
      <c r="R198" s="11">
        <v>6.0155712407389997E-2</v>
      </c>
      <c r="S198" s="11">
        <v>0.110228587391</v>
      </c>
      <c r="T198" s="11">
        <v>4.4382772703019997E-2</v>
      </c>
      <c r="U198" s="11">
        <v>0.14898656392340001</v>
      </c>
      <c r="V198" s="11">
        <v>6.8154531871740004E-2</v>
      </c>
      <c r="W198" s="11">
        <v>0.1151784736753</v>
      </c>
    </row>
    <row r="199" spans="1:23" x14ac:dyDescent="0.25">
      <c r="A199" s="11">
        <v>-2.4662800000009999</v>
      </c>
      <c r="B199" s="11">
        <v>3.608990566906E-2</v>
      </c>
      <c r="C199" s="11">
        <v>3.8432635438769999E-2</v>
      </c>
      <c r="D199" s="11">
        <v>2.7625549997889999E-2</v>
      </c>
      <c r="E199" s="11">
        <v>1.924372528091E-2</v>
      </c>
      <c r="F199" s="11">
        <v>3.3360534317289997E-2</v>
      </c>
      <c r="G199" s="11">
        <v>3.3668590758200001E-2</v>
      </c>
      <c r="H199" s="11">
        <v>4.5380895737009999E-2</v>
      </c>
      <c r="I199" s="11">
        <v>2.5230668209610001E-2</v>
      </c>
      <c r="J199" s="11">
        <v>4.3946426553210002E-2</v>
      </c>
      <c r="K199" s="11">
        <v>3.7240029236469997E-2</v>
      </c>
      <c r="L199" s="12"/>
      <c r="M199" s="11">
        <v>-2.4662800000009999</v>
      </c>
      <c r="N199" s="11">
        <v>5.304968788285E-2</v>
      </c>
      <c r="O199" s="11">
        <v>8.7671078198730004E-2</v>
      </c>
      <c r="P199" s="11">
        <v>5.8979631598759998E-2</v>
      </c>
      <c r="Q199" s="11">
        <v>0.12862230839579999</v>
      </c>
      <c r="R199" s="11">
        <v>7.2341379128899999E-2</v>
      </c>
      <c r="S199" s="11">
        <v>0.1246751614935</v>
      </c>
      <c r="T199" s="11">
        <v>7.4054691400320005E-2</v>
      </c>
      <c r="U199" s="11">
        <v>0.16855732926469999</v>
      </c>
      <c r="V199" s="11">
        <v>5.8080102056199998E-2</v>
      </c>
      <c r="W199" s="11">
        <v>0.13096909833359999</v>
      </c>
    </row>
    <row r="200" spans="1:23" x14ac:dyDescent="0.25">
      <c r="A200" s="11">
        <v>-2.4028168750010002</v>
      </c>
      <c r="B200" s="11">
        <v>3.3338359510680003E-2</v>
      </c>
      <c r="C200" s="11">
        <v>2.9675449395809999E-2</v>
      </c>
      <c r="D200" s="11">
        <v>1.878770383183E-2</v>
      </c>
      <c r="E200" s="11">
        <v>2.0341026716009999E-2</v>
      </c>
      <c r="F200" s="11">
        <v>3.6994446223320002E-2</v>
      </c>
      <c r="G200" s="11">
        <v>2.3050266580629999E-2</v>
      </c>
      <c r="H200" s="11">
        <v>3.5617183076299998E-2</v>
      </c>
      <c r="I200" s="11">
        <v>3.6709230222600003E-2</v>
      </c>
      <c r="J200" s="11">
        <v>6.8832029029539998E-2</v>
      </c>
      <c r="K200" s="11">
        <v>1.9404606565020001E-2</v>
      </c>
      <c r="L200" s="12"/>
      <c r="M200" s="11">
        <v>-2.4028168750010002</v>
      </c>
      <c r="N200" s="11">
        <v>5.7169302693600002E-2</v>
      </c>
      <c r="O200" s="11">
        <v>8.2453455491450001E-2</v>
      </c>
      <c r="P200" s="11">
        <v>9.3373224345960001E-2</v>
      </c>
      <c r="Q200" s="11">
        <v>0.13118026477620001</v>
      </c>
      <c r="R200" s="11">
        <v>4.6041404010070001E-2</v>
      </c>
      <c r="S200" s="11">
        <v>0.12211896389430001</v>
      </c>
      <c r="T200" s="11">
        <v>8.0343485282369995E-2</v>
      </c>
      <c r="U200" s="11">
        <v>0.1587671243115</v>
      </c>
      <c r="V200" s="11">
        <v>5.6795493205659998E-2</v>
      </c>
      <c r="W200" s="11">
        <v>0.14953590675690001</v>
      </c>
    </row>
    <row r="201" spans="1:23" x14ac:dyDescent="0.25">
      <c r="A201" s="11">
        <v>-2.339353750001</v>
      </c>
      <c r="B201" s="11">
        <v>3.8884593758350003E-2</v>
      </c>
      <c r="C201" s="11">
        <v>2.8202108256930002E-2</v>
      </c>
      <c r="D201" s="11">
        <v>1.7978241298140001E-2</v>
      </c>
      <c r="E201" s="11">
        <v>2.1492193116179999E-2</v>
      </c>
      <c r="F201" s="11">
        <v>3.9099827739750001E-2</v>
      </c>
      <c r="G201" s="11">
        <v>2.0622683712750001E-2</v>
      </c>
      <c r="H201" s="11">
        <v>3.7569875413960001E-2</v>
      </c>
      <c r="I201" s="11">
        <v>3.0312085606919999E-2</v>
      </c>
      <c r="J201" s="11">
        <v>2.9257442191919999E-2</v>
      </c>
      <c r="K201" s="11">
        <v>2.6347928765009999E-2</v>
      </c>
      <c r="L201" s="12"/>
      <c r="M201" s="11">
        <v>-2.339353750001</v>
      </c>
      <c r="N201" s="11">
        <v>7.9179742526920005E-2</v>
      </c>
      <c r="O201" s="11">
        <v>8.6255351080249995E-2</v>
      </c>
      <c r="P201" s="11">
        <v>9.9261662206460002E-2</v>
      </c>
      <c r="Q201" s="11">
        <v>0.124262777289</v>
      </c>
      <c r="R201" s="11">
        <v>8.0403308375010002E-2</v>
      </c>
      <c r="S201" s="11">
        <v>0.17464638031490001</v>
      </c>
      <c r="T201" s="11">
        <v>7.8844253976669998E-2</v>
      </c>
      <c r="U201" s="11">
        <v>0.1602001734521</v>
      </c>
      <c r="V201" s="11">
        <v>7.3554300265379999E-2</v>
      </c>
      <c r="W201" s="11">
        <v>0.1899572607875</v>
      </c>
    </row>
    <row r="202" spans="1:23" x14ac:dyDescent="0.25">
      <c r="A202" s="11">
        <v>-2.2758906250009998</v>
      </c>
      <c r="B202" s="11">
        <v>2.6692067994910001E-2</v>
      </c>
      <c r="C202" s="11">
        <v>2.3728876951049999E-2</v>
      </c>
      <c r="D202" s="11">
        <v>3.2226566668359997E-2</v>
      </c>
      <c r="E202" s="11">
        <v>2.589706277345E-2</v>
      </c>
      <c r="F202" s="11">
        <v>3.3703505617559998E-2</v>
      </c>
      <c r="G202" s="11">
        <v>3.1276690071500003E-2</v>
      </c>
      <c r="H202" s="11">
        <v>3.5187565282369999E-2</v>
      </c>
      <c r="I202" s="11">
        <v>2.5470947411919999E-2</v>
      </c>
      <c r="J202" s="11">
        <v>4.4248505039189999E-2</v>
      </c>
      <c r="K202" s="11">
        <v>2.8566904443900001E-2</v>
      </c>
      <c r="L202" s="12"/>
      <c r="M202" s="11">
        <v>-2.2758906250009998</v>
      </c>
      <c r="N202" s="11">
        <v>6.151043355204E-2</v>
      </c>
      <c r="O202" s="11">
        <v>7.9763734998490002E-2</v>
      </c>
      <c r="P202" s="11">
        <v>9.7265729252299996E-2</v>
      </c>
      <c r="Q202" s="11">
        <v>0.1194745660048</v>
      </c>
      <c r="R202" s="11">
        <v>6.1336541695810001E-2</v>
      </c>
      <c r="S202" s="11">
        <v>0.18104629513580001</v>
      </c>
      <c r="T202" s="11">
        <v>9.0539285918859999E-2</v>
      </c>
      <c r="U202" s="11">
        <v>0.1648453202322</v>
      </c>
      <c r="V202" s="11">
        <v>8.6164476180569993E-2</v>
      </c>
      <c r="W202" s="11">
        <v>0.1872972767196</v>
      </c>
    </row>
    <row r="203" spans="1:23" x14ac:dyDescent="0.25">
      <c r="A203" s="11">
        <v>-2.2124275000010001</v>
      </c>
      <c r="B203" s="11">
        <v>3.051220270218E-2</v>
      </c>
      <c r="C203" s="11">
        <v>4.3039185100619999E-2</v>
      </c>
      <c r="D203" s="11">
        <v>1.527444196961E-2</v>
      </c>
      <c r="E203" s="11">
        <v>2.0545864636050001E-2</v>
      </c>
      <c r="F203" s="11">
        <v>4.728954574291E-2</v>
      </c>
      <c r="G203" s="11">
        <v>2.0727495002629999E-2</v>
      </c>
      <c r="H203" s="11">
        <v>3.7204387672239998E-2</v>
      </c>
      <c r="I203" s="11">
        <v>3.8704350518049997E-2</v>
      </c>
      <c r="J203" s="11">
        <v>2.5345810784250002E-2</v>
      </c>
      <c r="K203" s="11">
        <v>2.857966340846E-2</v>
      </c>
      <c r="L203" s="12"/>
      <c r="M203" s="11">
        <v>-2.2124275000010001</v>
      </c>
      <c r="N203" s="11">
        <v>6.4178326194619995E-2</v>
      </c>
      <c r="O203" s="11">
        <v>8.6427698722209997E-2</v>
      </c>
      <c r="P203" s="11">
        <v>0.105714930811</v>
      </c>
      <c r="Q203" s="11">
        <v>0.12358822857189999</v>
      </c>
      <c r="R203" s="11">
        <v>5.8855253407349997E-2</v>
      </c>
      <c r="S203" s="11">
        <v>0.1993052205626</v>
      </c>
      <c r="T203" s="11">
        <v>9.5933395973999996E-2</v>
      </c>
      <c r="U203" s="11">
        <v>0.1916196229305</v>
      </c>
      <c r="V203" s="11">
        <v>8.2115330527500002E-2</v>
      </c>
      <c r="W203" s="11">
        <v>0.21156619789030001</v>
      </c>
    </row>
    <row r="204" spans="1:23" x14ac:dyDescent="0.25">
      <c r="A204" s="11">
        <v>-2.1489643750009999</v>
      </c>
      <c r="B204" s="11">
        <v>4.3952937415750001E-2</v>
      </c>
      <c r="C204" s="11">
        <v>3.0249174542079999E-2</v>
      </c>
      <c r="D204" s="11">
        <v>2.6801400069420001E-2</v>
      </c>
      <c r="E204" s="11">
        <v>3.2467289743820002E-2</v>
      </c>
      <c r="F204" s="11">
        <v>4.8150863283689997E-2</v>
      </c>
      <c r="G204" s="11">
        <v>1.922830219475E-2</v>
      </c>
      <c r="H204" s="11">
        <v>3.9428980718470001E-2</v>
      </c>
      <c r="I204" s="11">
        <v>5.2928425761099997E-2</v>
      </c>
      <c r="J204" s="11">
        <v>2.4635316995179998E-2</v>
      </c>
      <c r="K204" s="11">
        <v>2.3672537776869999E-2</v>
      </c>
      <c r="L204" s="12"/>
      <c r="M204" s="11">
        <v>-2.1489643750009999</v>
      </c>
      <c r="N204" s="11">
        <v>7.6747166773540001E-2</v>
      </c>
      <c r="O204" s="11">
        <v>9.8996086813989997E-2</v>
      </c>
      <c r="P204" s="11">
        <v>0.1125256969371</v>
      </c>
      <c r="Q204" s="11">
        <v>0.1409871403646</v>
      </c>
      <c r="R204" s="11">
        <v>8.6122451266859995E-2</v>
      </c>
      <c r="S204" s="11">
        <v>0.2320268647183</v>
      </c>
      <c r="T204" s="11">
        <v>0.1335032409055</v>
      </c>
      <c r="U204" s="11">
        <v>0.18860790112020001</v>
      </c>
      <c r="V204" s="11">
        <v>8.0129620907380003E-2</v>
      </c>
      <c r="W204" s="11">
        <v>0.2330643473289</v>
      </c>
    </row>
    <row r="205" spans="1:23" x14ac:dyDescent="0.25">
      <c r="A205" s="11">
        <v>-2.0855012500010002</v>
      </c>
      <c r="B205" s="11">
        <v>4.3317364425789998E-2</v>
      </c>
      <c r="C205" s="11">
        <v>1.0589166229670001E-2</v>
      </c>
      <c r="D205" s="11">
        <v>2.2304913534580001E-2</v>
      </c>
      <c r="E205" s="11">
        <v>2.0108883225849999E-2</v>
      </c>
      <c r="F205" s="11">
        <v>4.4108526625150003E-2</v>
      </c>
      <c r="G205" s="11">
        <v>2.615836655862E-2</v>
      </c>
      <c r="H205" s="11">
        <v>3.2628659947309999E-2</v>
      </c>
      <c r="I205" s="11">
        <v>4.702372876469E-2</v>
      </c>
      <c r="J205" s="11">
        <v>2.6037631639019999E-2</v>
      </c>
      <c r="K205" s="11">
        <v>1.6312184863330002E-2</v>
      </c>
      <c r="L205" s="12"/>
      <c r="M205" s="11">
        <v>-2.0855012500010002</v>
      </c>
      <c r="N205" s="11">
        <v>8.2931542731759997E-2</v>
      </c>
      <c r="O205" s="11">
        <v>9.8510624558530005E-2</v>
      </c>
      <c r="P205" s="11">
        <v>0.1174301138731</v>
      </c>
      <c r="Q205" s="11">
        <v>0.136861876795</v>
      </c>
      <c r="R205" s="11">
        <v>6.8004134604340002E-2</v>
      </c>
      <c r="S205" s="11">
        <v>0.2485110537039</v>
      </c>
      <c r="T205" s="11">
        <v>0.13657999481489999</v>
      </c>
      <c r="U205" s="11">
        <v>0.2150897166339</v>
      </c>
      <c r="V205" s="11">
        <v>7.4972602202460006E-2</v>
      </c>
      <c r="W205" s="11">
        <v>0.25580346729440001</v>
      </c>
    </row>
    <row r="206" spans="1:23" x14ac:dyDescent="0.25">
      <c r="A206" s="11">
        <v>-2.022038125001</v>
      </c>
      <c r="B206" s="11">
        <v>4.8426826731410001E-2</v>
      </c>
      <c r="C206" s="11">
        <v>2.4140362317849998E-2</v>
      </c>
      <c r="D206" s="11">
        <v>1.9530669297259998E-2</v>
      </c>
      <c r="E206" s="11">
        <v>3.4607479074810002E-2</v>
      </c>
      <c r="F206" s="11">
        <v>4.4069677967449997E-2</v>
      </c>
      <c r="G206" s="11">
        <v>2.64710488325E-2</v>
      </c>
      <c r="H206" s="11">
        <v>2.9964458090209999E-2</v>
      </c>
      <c r="I206" s="11">
        <v>4.5302464255250002E-2</v>
      </c>
      <c r="J206" s="11">
        <v>2.9551961511820001E-2</v>
      </c>
      <c r="K206" s="11">
        <v>2.9966008481039998E-2</v>
      </c>
      <c r="L206" s="12"/>
      <c r="M206" s="11">
        <v>-2.022038125001</v>
      </c>
      <c r="N206" s="11">
        <v>7.9513913562849994E-2</v>
      </c>
      <c r="O206" s="11">
        <v>9.8382196151060003E-2</v>
      </c>
      <c r="P206" s="11">
        <v>0.13403248532459999</v>
      </c>
      <c r="Q206" s="11">
        <v>0.14625790661599999</v>
      </c>
      <c r="R206" s="11">
        <v>8.6802319881119999E-2</v>
      </c>
      <c r="S206" s="11">
        <v>0.28006730075179997</v>
      </c>
      <c r="T206" s="11">
        <v>0.13827045490520001</v>
      </c>
      <c r="U206" s="11">
        <v>0.21199692890390001</v>
      </c>
      <c r="V206" s="11">
        <v>8.6209016606970001E-2</v>
      </c>
      <c r="W206" s="11">
        <v>0.28973213760790001</v>
      </c>
    </row>
    <row r="207" spans="1:23" x14ac:dyDescent="0.25">
      <c r="A207" s="11">
        <v>-1.958575000001</v>
      </c>
      <c r="B207" s="11">
        <v>2.1716966726839999E-2</v>
      </c>
      <c r="C207" s="11">
        <v>1.417852992053E-2</v>
      </c>
      <c r="D207" s="11">
        <v>1.3286828274670001E-2</v>
      </c>
      <c r="E207" s="11">
        <v>3.9394909395129997E-2</v>
      </c>
      <c r="F207" s="11">
        <v>2.363191302131E-2</v>
      </c>
      <c r="G207" s="11">
        <v>6.7295593039520003E-3</v>
      </c>
      <c r="H207" s="11">
        <v>4.504264444864E-2</v>
      </c>
      <c r="I207" s="11">
        <v>2.3881262799129999E-2</v>
      </c>
      <c r="J207" s="11">
        <v>1.5352756669320001E-2</v>
      </c>
      <c r="K207" s="11">
        <v>1.220263470111E-2</v>
      </c>
      <c r="L207" s="12"/>
      <c r="M207" s="11">
        <v>-1.958575000001</v>
      </c>
      <c r="N207" s="11">
        <v>7.5346114436639994E-2</v>
      </c>
      <c r="O207" s="11">
        <v>9.8509397666610002E-2</v>
      </c>
      <c r="P207" s="11">
        <v>0.12939829254490001</v>
      </c>
      <c r="Q207" s="11">
        <v>0.14821363718149999</v>
      </c>
      <c r="R207" s="11">
        <v>8.3353474490759999E-2</v>
      </c>
      <c r="S207" s="11">
        <v>0.32135346080380001</v>
      </c>
      <c r="T207" s="11">
        <v>0.1441844274329</v>
      </c>
      <c r="U207" s="11">
        <v>0.233230040157</v>
      </c>
      <c r="V207" s="11">
        <v>8.1540052946870001E-2</v>
      </c>
      <c r="W207" s="11">
        <v>0.29574402162550001</v>
      </c>
    </row>
    <row r="208" spans="1:23" x14ac:dyDescent="0.25">
      <c r="A208" s="11">
        <v>-1.8951118750010001</v>
      </c>
      <c r="B208" s="11">
        <v>3.1960942041959997E-2</v>
      </c>
      <c r="C208" s="11">
        <v>2.68048694322E-2</v>
      </c>
      <c r="D208" s="11">
        <v>1.6077256265510001E-2</v>
      </c>
      <c r="E208" s="11">
        <v>3.7149295333710003E-2</v>
      </c>
      <c r="F208" s="11">
        <v>3.7850963116670001E-2</v>
      </c>
      <c r="G208" s="11">
        <v>1.9013537465739999E-2</v>
      </c>
      <c r="H208" s="11">
        <v>3.7744877483550002E-2</v>
      </c>
      <c r="I208" s="11">
        <v>3.41698504372E-2</v>
      </c>
      <c r="J208" s="11">
        <v>3.7287223147179999E-2</v>
      </c>
      <c r="K208" s="11">
        <v>2.8098363705379999E-2</v>
      </c>
      <c r="L208" s="12"/>
      <c r="M208" s="11">
        <v>-1.8951118750010001</v>
      </c>
      <c r="N208" s="11">
        <v>9.1508583749140004E-2</v>
      </c>
      <c r="O208" s="11">
        <v>0.10906809587370001</v>
      </c>
      <c r="P208" s="11">
        <v>0.1264814593113</v>
      </c>
      <c r="Q208" s="11">
        <v>0.14735723707189999</v>
      </c>
      <c r="R208" s="11">
        <v>7.4310296595219996E-2</v>
      </c>
      <c r="S208" s="11">
        <v>0.36304252874260001</v>
      </c>
      <c r="T208" s="11">
        <v>0.1698687507146</v>
      </c>
      <c r="U208" s="11">
        <v>0.27165999832350002</v>
      </c>
      <c r="V208" s="11">
        <v>6.9389629810840001E-2</v>
      </c>
      <c r="W208" s="11">
        <v>0.3008176656539</v>
      </c>
    </row>
    <row r="209" spans="1:23" x14ac:dyDescent="0.25">
      <c r="A209" s="11">
        <v>-1.8316487500009999</v>
      </c>
      <c r="B209" s="11">
        <v>4.6895545951319999E-2</v>
      </c>
      <c r="C209" s="11">
        <v>3.4616013383200001E-2</v>
      </c>
      <c r="D209" s="11">
        <v>2.7813195631530001E-2</v>
      </c>
      <c r="E209" s="11">
        <v>4.5470010703540002E-2</v>
      </c>
      <c r="F209" s="11">
        <v>2.9161087194429999E-2</v>
      </c>
      <c r="G209" s="11">
        <v>1.9129752370789999E-2</v>
      </c>
      <c r="H209" s="11">
        <v>2.6950752426230001E-2</v>
      </c>
      <c r="I209" s="11">
        <v>4.3734801909459997E-2</v>
      </c>
      <c r="J209" s="11">
        <v>3.8749733046030001E-2</v>
      </c>
      <c r="K209" s="11">
        <v>2.6689023560149999E-2</v>
      </c>
      <c r="L209" s="12"/>
      <c r="M209" s="11">
        <v>-1.8316487500009999</v>
      </c>
      <c r="N209" s="11">
        <v>9.366489996098E-2</v>
      </c>
      <c r="O209" s="11">
        <v>0.1247387904205</v>
      </c>
      <c r="P209" s="11">
        <v>0.13351907123119999</v>
      </c>
      <c r="Q209" s="11">
        <v>0.14362140356200001</v>
      </c>
      <c r="R209" s="11">
        <v>7.0396318383639994E-2</v>
      </c>
      <c r="S209" s="11">
        <v>0.3471870563094</v>
      </c>
      <c r="T209" s="11">
        <v>0.17253534325379999</v>
      </c>
      <c r="U209" s="11">
        <v>0.2511018811738</v>
      </c>
      <c r="V209" s="11">
        <v>8.0986712742090003E-2</v>
      </c>
      <c r="W209" s="11">
        <v>0.31027658705170003</v>
      </c>
    </row>
    <row r="210" spans="1:23" x14ac:dyDescent="0.25">
      <c r="A210" s="11">
        <v>-1.768185625001</v>
      </c>
      <c r="B210" s="11">
        <v>3.7915051508530001E-2</v>
      </c>
      <c r="C210" s="11">
        <v>2.9803493552930001E-2</v>
      </c>
      <c r="D210" s="11">
        <v>3.3228883808689998E-2</v>
      </c>
      <c r="E210" s="11">
        <v>3.6697925301439997E-2</v>
      </c>
      <c r="F210" s="11">
        <v>3.6198420749260003E-2</v>
      </c>
      <c r="G210" s="11">
        <v>2.5012146223410001E-2</v>
      </c>
      <c r="H210" s="11">
        <v>2.9038373503259999E-2</v>
      </c>
      <c r="I210" s="11">
        <v>3.4634458042040003E-2</v>
      </c>
      <c r="J210" s="11">
        <v>3.9927588014730002E-2</v>
      </c>
      <c r="K210" s="11">
        <v>2.3578513512439999E-2</v>
      </c>
      <c r="L210" s="12"/>
      <c r="M210" s="11">
        <v>-1.768185625001</v>
      </c>
      <c r="N210" s="11">
        <v>0.110292153882</v>
      </c>
      <c r="O210" s="11">
        <v>0.13304896357400001</v>
      </c>
      <c r="P210" s="11">
        <v>0.1168849382673</v>
      </c>
      <c r="Q210" s="11">
        <v>0.13878029198870001</v>
      </c>
      <c r="R210" s="11">
        <v>8.1987893710499998E-2</v>
      </c>
      <c r="S210" s="11">
        <v>0.38874280470369998</v>
      </c>
      <c r="T210" s="11">
        <v>0.15397158551699999</v>
      </c>
      <c r="U210" s="11">
        <v>0.23820852180489999</v>
      </c>
      <c r="V210" s="11">
        <v>8.1588300177749998E-2</v>
      </c>
      <c r="W210" s="11">
        <v>0.32255469905189998</v>
      </c>
    </row>
    <row r="211" spans="1:23" x14ac:dyDescent="0.25">
      <c r="A211" s="11">
        <v>-1.704722500001</v>
      </c>
      <c r="B211" s="11">
        <v>4.1308759277840001E-2</v>
      </c>
      <c r="C211" s="11">
        <v>3.4345119232400002E-2</v>
      </c>
      <c r="D211" s="11">
        <v>2.9568118552299998E-2</v>
      </c>
      <c r="E211" s="11">
        <v>2.1745169739960001E-2</v>
      </c>
      <c r="F211" s="11">
        <v>3.3420125106270002E-2</v>
      </c>
      <c r="G211" s="11">
        <v>3.6187664309700003E-2</v>
      </c>
      <c r="H211" s="11">
        <v>3.034838355619E-2</v>
      </c>
      <c r="I211" s="11">
        <v>3.6787358759349999E-2</v>
      </c>
      <c r="J211" s="11">
        <v>3.4274623090529997E-2</v>
      </c>
      <c r="K211" s="11">
        <v>2.1873336079720002E-2</v>
      </c>
      <c r="L211" s="12"/>
      <c r="M211" s="11">
        <v>-1.704722500001</v>
      </c>
      <c r="N211" s="11">
        <v>0.1022369342547</v>
      </c>
      <c r="O211" s="11">
        <v>0.11675341982</v>
      </c>
      <c r="P211" s="11">
        <v>0.1165177149724</v>
      </c>
      <c r="Q211" s="11">
        <v>0.1089057893261</v>
      </c>
      <c r="R211" s="11">
        <v>8.3648069974620001E-2</v>
      </c>
      <c r="S211" s="11">
        <v>0.40114070859860002</v>
      </c>
      <c r="T211" s="11">
        <v>0.15143210824530001</v>
      </c>
      <c r="U211" s="11">
        <v>0.2450686110127</v>
      </c>
      <c r="V211" s="11">
        <v>7.5807575872870001E-2</v>
      </c>
      <c r="W211" s="11">
        <v>0.31049712709350002</v>
      </c>
    </row>
    <row r="212" spans="1:23" x14ac:dyDescent="0.25">
      <c r="A212" s="11">
        <v>-1.6412593750010001</v>
      </c>
      <c r="B212" s="11">
        <v>4.3745732412789999E-2</v>
      </c>
      <c r="C212" s="11">
        <v>2.1025760787720001E-2</v>
      </c>
      <c r="D212" s="11">
        <v>2.6235652876859999E-2</v>
      </c>
      <c r="E212" s="11">
        <v>1.969535654102E-2</v>
      </c>
      <c r="F212" s="11">
        <v>2.1051350857110001E-2</v>
      </c>
      <c r="G212" s="11">
        <v>1.8120313594969999E-2</v>
      </c>
      <c r="H212" s="11">
        <v>2.4555620832120002E-2</v>
      </c>
      <c r="I212" s="11">
        <v>2.7173056042230002E-2</v>
      </c>
      <c r="J212" s="11">
        <v>2.2198690054740001E-2</v>
      </c>
      <c r="K212" s="11">
        <v>1.6760589729159999E-2</v>
      </c>
      <c r="L212" s="12"/>
      <c r="M212" s="11">
        <v>-1.6412593750010001</v>
      </c>
      <c r="N212" s="11">
        <v>0.10185999823029999</v>
      </c>
      <c r="O212" s="11">
        <v>0.12922031586310001</v>
      </c>
      <c r="P212" s="11">
        <v>0.1061233556914</v>
      </c>
      <c r="Q212" s="11">
        <v>0.1111154466337</v>
      </c>
      <c r="R212" s="11">
        <v>6.816630190273E-2</v>
      </c>
      <c r="S212" s="11">
        <v>0.33397748516219999</v>
      </c>
      <c r="T212" s="11">
        <v>0.16453393243030001</v>
      </c>
      <c r="U212" s="11">
        <v>0.2412588013619</v>
      </c>
      <c r="V212" s="11">
        <v>6.9521021173829994E-2</v>
      </c>
      <c r="W212" s="11">
        <v>0.30975282832919998</v>
      </c>
    </row>
    <row r="213" spans="1:23" x14ac:dyDescent="0.25">
      <c r="A213" s="11">
        <v>-1.5777962500010001</v>
      </c>
      <c r="B213" s="11">
        <v>3.8292176786739997E-2</v>
      </c>
      <c r="C213" s="11">
        <v>1.4617440111600001E-2</v>
      </c>
      <c r="D213" s="11">
        <v>2.5682510580419999E-2</v>
      </c>
      <c r="E213" s="11">
        <v>1.7213143934229999E-2</v>
      </c>
      <c r="F213" s="11">
        <v>3.044571303723E-2</v>
      </c>
      <c r="G213" s="11">
        <v>2.6447519220109999E-2</v>
      </c>
      <c r="H213" s="11">
        <v>2.3247784551080002E-2</v>
      </c>
      <c r="I213" s="11">
        <v>2.6438843413830002E-2</v>
      </c>
      <c r="J213" s="11">
        <v>3.7947660666809997E-2</v>
      </c>
      <c r="K213" s="11">
        <v>2.1701409207100002E-2</v>
      </c>
      <c r="L213" s="12"/>
      <c r="M213" s="11">
        <v>-1.5777962500010001</v>
      </c>
      <c r="N213" s="11">
        <v>9.434693505932E-2</v>
      </c>
      <c r="O213" s="11">
        <v>0.13921353828290001</v>
      </c>
      <c r="P213" s="11">
        <v>0.144362578681</v>
      </c>
      <c r="Q213" s="11">
        <v>0.12602875429909999</v>
      </c>
      <c r="R213" s="11">
        <v>7.7414377690029998E-2</v>
      </c>
      <c r="S213" s="11">
        <v>0.33066780081179997</v>
      </c>
      <c r="T213" s="11">
        <v>0.15147142011760001</v>
      </c>
      <c r="U213" s="11">
        <v>0.23191079592620001</v>
      </c>
      <c r="V213" s="11">
        <v>8.494325255132E-2</v>
      </c>
      <c r="W213" s="11">
        <v>0.31630873720090003</v>
      </c>
    </row>
    <row r="214" spans="1:23" x14ac:dyDescent="0.25">
      <c r="A214" s="11">
        <v>-1.5143331250009999</v>
      </c>
      <c r="B214" s="11">
        <v>3.2508069583959999E-2</v>
      </c>
      <c r="C214" s="11">
        <v>9.6993126204820007E-3</v>
      </c>
      <c r="D214" s="11">
        <v>1.942034129646E-2</v>
      </c>
      <c r="E214" s="11">
        <v>1.4824935001780001E-2</v>
      </c>
      <c r="F214" s="11">
        <v>4.521457624677E-2</v>
      </c>
      <c r="G214" s="11">
        <v>2.5978338597860001E-2</v>
      </c>
      <c r="H214" s="11">
        <v>4.0658830980430001E-2</v>
      </c>
      <c r="I214" s="11">
        <v>2.5659960884809999E-2</v>
      </c>
      <c r="J214" s="11">
        <v>4.1573608604390001E-2</v>
      </c>
      <c r="K214" s="11">
        <v>2.6778851058420001E-2</v>
      </c>
      <c r="L214" s="12"/>
      <c r="M214" s="11">
        <v>-1.5143331250009999</v>
      </c>
      <c r="N214" s="11">
        <v>8.922814473356E-2</v>
      </c>
      <c r="O214" s="11">
        <v>0.12979975863339999</v>
      </c>
      <c r="P214" s="11">
        <v>0.14080681820749999</v>
      </c>
      <c r="Q214" s="11">
        <v>0.1296572270005</v>
      </c>
      <c r="R214" s="11">
        <v>9.109132642843E-2</v>
      </c>
      <c r="S214" s="11">
        <v>0.30360073954509997</v>
      </c>
      <c r="T214" s="11">
        <v>0.16566374043429999</v>
      </c>
      <c r="U214" s="11">
        <v>0.22542566423730001</v>
      </c>
      <c r="V214" s="11">
        <v>8.8515146415659995E-2</v>
      </c>
      <c r="W214" s="11">
        <v>0.36617829822480003</v>
      </c>
    </row>
    <row r="215" spans="1:23" x14ac:dyDescent="0.25">
      <c r="A215" s="11">
        <v>-1.450870000001</v>
      </c>
      <c r="B215" s="11">
        <v>2.44281550795E-2</v>
      </c>
      <c r="C215" s="11">
        <v>2.8760123755759998E-2</v>
      </c>
      <c r="D215" s="11">
        <v>2.3980777430929998E-2</v>
      </c>
      <c r="E215" s="11">
        <v>1.126129864776E-2</v>
      </c>
      <c r="F215" s="11">
        <v>3.0068732542649999E-2</v>
      </c>
      <c r="G215" s="11">
        <v>1.5495835877190001E-2</v>
      </c>
      <c r="H215" s="11">
        <v>3.6850189028779998E-2</v>
      </c>
      <c r="I215" s="11">
        <v>2.8474911751339999E-2</v>
      </c>
      <c r="J215" s="11">
        <v>1.6598147805649999E-2</v>
      </c>
      <c r="K215" s="11">
        <v>2.9363183115020002E-2</v>
      </c>
      <c r="L215" s="12"/>
      <c r="M215" s="11">
        <v>-1.450870000001</v>
      </c>
      <c r="N215" s="11">
        <v>9.4175334862989998E-2</v>
      </c>
      <c r="O215" s="11">
        <v>0.15557034997450001</v>
      </c>
      <c r="P215" s="11">
        <v>0.148491220605</v>
      </c>
      <c r="Q215" s="11">
        <v>0.13153064671029999</v>
      </c>
      <c r="R215" s="11">
        <v>8.9596888148279999E-2</v>
      </c>
      <c r="S215" s="11">
        <v>0.3364897194557</v>
      </c>
      <c r="T215" s="11">
        <v>0.1789914184045</v>
      </c>
      <c r="U215" s="11">
        <v>0.2494922512288</v>
      </c>
      <c r="V215" s="11">
        <v>9.284076811394E-2</v>
      </c>
      <c r="W215" s="11">
        <v>0.41734173231999999</v>
      </c>
    </row>
    <row r="216" spans="1:23" x14ac:dyDescent="0.25">
      <c r="A216" s="11">
        <v>-1.387406875001</v>
      </c>
      <c r="B216" s="11">
        <v>2.3404683877599999E-2</v>
      </c>
      <c r="C216" s="11">
        <v>2.130436913721E-2</v>
      </c>
      <c r="D216" s="11">
        <v>1.1654614096540001E-2</v>
      </c>
      <c r="E216" s="11">
        <v>1.205753746222E-2</v>
      </c>
      <c r="F216" s="11">
        <v>2.888684204249E-2</v>
      </c>
      <c r="G216" s="11">
        <v>2.782730495882E-2</v>
      </c>
      <c r="H216" s="11">
        <v>2.8655468750329999E-2</v>
      </c>
      <c r="I216" s="11">
        <v>3.02030184291E-2</v>
      </c>
      <c r="J216" s="11">
        <v>2.0799140401849998E-2</v>
      </c>
      <c r="K216" s="11">
        <v>1.5864022789759999E-2</v>
      </c>
      <c r="L216" s="12"/>
      <c r="M216" s="11">
        <v>-1.387406875001</v>
      </c>
      <c r="N216" s="11">
        <v>0.1185498023971</v>
      </c>
      <c r="O216" s="11">
        <v>0.1449966142462</v>
      </c>
      <c r="P216" s="11">
        <v>0.137501812004</v>
      </c>
      <c r="Q216" s="11">
        <v>0.13394541079139999</v>
      </c>
      <c r="R216" s="11">
        <v>7.6338247008260002E-2</v>
      </c>
      <c r="S216" s="11">
        <v>0.31862678611349998</v>
      </c>
      <c r="T216" s="11">
        <v>0.1868201221429</v>
      </c>
      <c r="U216" s="11">
        <v>0.25816195683400001</v>
      </c>
      <c r="V216" s="11">
        <v>7.504315785092E-2</v>
      </c>
      <c r="W216" s="11">
        <v>0.41102425190149999</v>
      </c>
    </row>
    <row r="217" spans="1:23" x14ac:dyDescent="0.25">
      <c r="A217" s="11">
        <v>-1.3239437500010001</v>
      </c>
      <c r="B217" s="11">
        <v>2.6787368542529999E-2</v>
      </c>
      <c r="C217" s="11">
        <v>1.6749821069730001E-2</v>
      </c>
      <c r="D217" s="11">
        <v>3.3040961552619999E-2</v>
      </c>
      <c r="E217" s="11">
        <v>1.958952927362E-2</v>
      </c>
      <c r="F217" s="11">
        <v>2.1056691835419999E-2</v>
      </c>
      <c r="G217" s="11">
        <v>2.3935212861979999E-2</v>
      </c>
      <c r="H217" s="11">
        <v>2.3102435191330001E-2</v>
      </c>
      <c r="I217" s="11">
        <v>5.0208619903100001E-2</v>
      </c>
      <c r="J217" s="11">
        <v>3.7960742986839997E-2</v>
      </c>
      <c r="K217" s="11">
        <v>2.267323595443E-2</v>
      </c>
      <c r="L217" s="12"/>
      <c r="M217" s="11">
        <v>-1.3239437500010001</v>
      </c>
      <c r="N217" s="11">
        <v>0.1033024473299</v>
      </c>
      <c r="O217" s="11">
        <v>0.150407204519</v>
      </c>
      <c r="P217" s="11">
        <v>0.1483069535357</v>
      </c>
      <c r="Q217" s="11">
        <v>0.13578776217130001</v>
      </c>
      <c r="R217" s="11">
        <v>9.1987614626180006E-2</v>
      </c>
      <c r="S217" s="11">
        <v>0.31760227017129999</v>
      </c>
      <c r="T217" s="11">
        <v>0.18805913696990001</v>
      </c>
      <c r="U217" s="11">
        <v>0.25718155875150001</v>
      </c>
      <c r="V217" s="11">
        <v>9.0321820924720006E-2</v>
      </c>
      <c r="W217" s="11">
        <v>0.41427498454150002</v>
      </c>
    </row>
    <row r="218" spans="1:23" x14ac:dyDescent="0.25">
      <c r="A218" s="11">
        <v>-1.2604806250010001</v>
      </c>
      <c r="B218" s="11">
        <v>1.7075006839349999E-2</v>
      </c>
      <c r="C218" s="11">
        <v>1.2944522840979999E-2</v>
      </c>
      <c r="D218" s="11">
        <v>2.1185615132540001E-2</v>
      </c>
      <c r="E218" s="11">
        <v>1.066292414058E-2</v>
      </c>
      <c r="F218" s="11">
        <v>2.639665963938E-2</v>
      </c>
      <c r="G218" s="11">
        <v>2.6546863680419999E-2</v>
      </c>
      <c r="H218" s="11">
        <v>3.5328211268699998E-2</v>
      </c>
      <c r="I218" s="11">
        <v>4.466146392979E-2</v>
      </c>
      <c r="J218" s="11">
        <v>2.7641680262740002E-2</v>
      </c>
      <c r="K218" s="11">
        <v>3.2067413070839997E-2</v>
      </c>
      <c r="L218" s="12"/>
      <c r="M218" s="11">
        <v>-1.2604806250010001</v>
      </c>
      <c r="N218" s="11">
        <v>0.1076978777573</v>
      </c>
      <c r="O218" s="11">
        <v>0.16467319604989999</v>
      </c>
      <c r="P218" s="11">
        <v>0.1371191742856</v>
      </c>
      <c r="Q218" s="11">
        <v>0.1597947957899</v>
      </c>
      <c r="R218" s="11">
        <v>0.1004107020942</v>
      </c>
      <c r="S218" s="11">
        <v>0.33063913056920002</v>
      </c>
      <c r="T218" s="11">
        <v>0.20934156653229999</v>
      </c>
      <c r="U218" s="11">
        <v>0.27663460248069999</v>
      </c>
      <c r="V218" s="11">
        <v>0.1041220508351</v>
      </c>
      <c r="W218" s="11">
        <v>0.40816840745560001</v>
      </c>
    </row>
    <row r="219" spans="1:23" x14ac:dyDescent="0.25">
      <c r="A219" s="11">
        <v>-1.1970175000009999</v>
      </c>
      <c r="B219" s="11">
        <v>3.0082457039160002E-2</v>
      </c>
      <c r="C219" s="11">
        <v>1.341062735042E-2</v>
      </c>
      <c r="D219" s="11">
        <v>2.9561168931860001E-2</v>
      </c>
      <c r="E219" s="11">
        <v>2.396671637631E-2</v>
      </c>
      <c r="F219" s="11">
        <v>1.9165110784169999E-2</v>
      </c>
      <c r="G219" s="11">
        <v>2.1988825896269999E-2</v>
      </c>
      <c r="H219" s="11">
        <v>2.0378888237920001E-2</v>
      </c>
      <c r="I219" s="11">
        <v>3.4102190250399997E-2</v>
      </c>
      <c r="J219" s="11">
        <v>1.302598526789E-2</v>
      </c>
      <c r="K219" s="11">
        <v>1.5464903273199999E-2</v>
      </c>
      <c r="L219" s="12"/>
      <c r="M219" s="11">
        <v>-1.1970175000009999</v>
      </c>
      <c r="N219" s="11">
        <v>0.1083749501841</v>
      </c>
      <c r="O219" s="11">
        <v>0.14398807875290001</v>
      </c>
      <c r="P219" s="11">
        <v>0.14368414003319999</v>
      </c>
      <c r="Q219" s="11">
        <v>0.1539825745808</v>
      </c>
      <c r="R219" s="11">
        <v>0.10312153624830001</v>
      </c>
      <c r="S219" s="11">
        <v>0.34047411856850002</v>
      </c>
      <c r="T219" s="11">
        <v>0.19357327062179999</v>
      </c>
      <c r="U219" s="11">
        <v>0.27036263439629998</v>
      </c>
      <c r="V219" s="11">
        <v>0.10545255590829999</v>
      </c>
      <c r="W219" s="11">
        <v>0.38119896488339999</v>
      </c>
    </row>
    <row r="220" spans="1:23" x14ac:dyDescent="0.25">
      <c r="A220" s="11">
        <v>-1.133554375001</v>
      </c>
      <c r="B220" s="11">
        <v>2.8946701771890002E-2</v>
      </c>
      <c r="C220" s="11">
        <v>1.668623965563E-2</v>
      </c>
      <c r="D220" s="11">
        <v>2.0642608319729999E-2</v>
      </c>
      <c r="E220" s="11">
        <v>1.38351365315E-2</v>
      </c>
      <c r="F220" s="11">
        <v>3.22154672031E-2</v>
      </c>
      <c r="G220" s="11">
        <v>4.2957326255340003E-2</v>
      </c>
      <c r="H220" s="11">
        <v>2.1236119775629999E-2</v>
      </c>
      <c r="I220" s="11">
        <v>5.1927129961459997E-2</v>
      </c>
      <c r="J220" s="11">
        <v>2.3940046782719999E-2</v>
      </c>
      <c r="K220" s="11">
        <v>3.971082059916E-2</v>
      </c>
      <c r="L220" s="12"/>
      <c r="M220" s="11">
        <v>-1.133554375001</v>
      </c>
      <c r="N220" s="11">
        <v>0.1321852636444</v>
      </c>
      <c r="O220" s="11">
        <v>0.15129176521429999</v>
      </c>
      <c r="P220" s="11">
        <v>0.1659086341048</v>
      </c>
      <c r="Q220" s="11">
        <v>0.16191916697440001</v>
      </c>
      <c r="R220" s="11">
        <v>0.12751204844040001</v>
      </c>
      <c r="S220" s="11">
        <v>0.34741434868659998</v>
      </c>
      <c r="T220" s="11">
        <v>0.193131372232</v>
      </c>
      <c r="U220" s="11">
        <v>0.30462820724380002</v>
      </c>
      <c r="V220" s="11">
        <v>0.1032584708894</v>
      </c>
      <c r="W220" s="11">
        <v>0.39610277943330002</v>
      </c>
    </row>
    <row r="221" spans="1:23" x14ac:dyDescent="0.25">
      <c r="A221" s="11">
        <v>-1.070091250001</v>
      </c>
      <c r="B221" s="11">
        <v>7.0080986593219997E-3</v>
      </c>
      <c r="C221" s="11">
        <v>2.561915185442E-2</v>
      </c>
      <c r="D221" s="11">
        <v>2.8039480956550001E-2</v>
      </c>
      <c r="E221" s="11">
        <v>2.0450277770030001E-2</v>
      </c>
      <c r="F221" s="11">
        <v>1.5319513068320001E-2</v>
      </c>
      <c r="G221" s="11">
        <v>1.556719828712E-2</v>
      </c>
      <c r="H221" s="11">
        <v>2.2238729028509999E-2</v>
      </c>
      <c r="I221" s="11">
        <v>3.6474269280019997E-2</v>
      </c>
      <c r="J221" s="11">
        <v>3.1891999788519997E-2</v>
      </c>
      <c r="K221" s="11">
        <v>2.8509831523580002E-2</v>
      </c>
      <c r="L221" s="12"/>
      <c r="M221" s="11">
        <v>-1.070091250001</v>
      </c>
      <c r="N221" s="11">
        <v>0.1166762883026</v>
      </c>
      <c r="O221" s="11">
        <v>0.1664527631405</v>
      </c>
      <c r="P221" s="11">
        <v>0.13222283008329999</v>
      </c>
      <c r="Q221" s="11">
        <v>0.15028605340670001</v>
      </c>
      <c r="R221" s="11">
        <v>0.1226615845995</v>
      </c>
      <c r="S221" s="11">
        <v>0.30982808189860001</v>
      </c>
      <c r="T221" s="11">
        <v>0.16223178573479999</v>
      </c>
      <c r="U221" s="11">
        <v>0.27255365885190003</v>
      </c>
      <c r="V221" s="11">
        <v>9.9551920781219994E-2</v>
      </c>
      <c r="W221" s="11">
        <v>0.38590133718530001</v>
      </c>
    </row>
    <row r="222" spans="1:23" x14ac:dyDescent="0.25">
      <c r="A222" s="11">
        <v>-1.0066281250010001</v>
      </c>
      <c r="B222" s="11">
        <v>6.2210023781160001E-3</v>
      </c>
      <c r="C222" s="11">
        <v>2.2080880373069999E-2</v>
      </c>
      <c r="D222" s="11">
        <v>2.0736427343140001E-2</v>
      </c>
      <c r="E222" s="11">
        <v>2.424988249055E-2</v>
      </c>
      <c r="F222" s="11">
        <v>3.1728848075470002E-2</v>
      </c>
      <c r="G222" s="11">
        <v>2.276846437304E-2</v>
      </c>
      <c r="H222" s="11">
        <v>2.9290811752439999E-2</v>
      </c>
      <c r="I222" s="11">
        <v>3.1494505714569999E-2</v>
      </c>
      <c r="J222" s="11">
        <v>3.6060291151420003E-2</v>
      </c>
      <c r="K222" s="11">
        <v>3.8394117930960002E-2</v>
      </c>
      <c r="L222" s="12"/>
      <c r="M222" s="11">
        <v>-1.0066281250010001</v>
      </c>
      <c r="N222" s="11">
        <v>0.10248956142769999</v>
      </c>
      <c r="O222" s="11">
        <v>0.16137829310410001</v>
      </c>
      <c r="P222" s="11">
        <v>0.16546920026029999</v>
      </c>
      <c r="Q222" s="11">
        <v>0.16017240573300001</v>
      </c>
      <c r="R222" s="11">
        <v>0.12909116552960001</v>
      </c>
      <c r="S222" s="11">
        <v>0.28402949134260003</v>
      </c>
      <c r="T222" s="11">
        <v>0.1890871965275</v>
      </c>
      <c r="U222" s="11">
        <v>0.28380605306430001</v>
      </c>
      <c r="V222" s="11">
        <v>0.13040748770079999</v>
      </c>
      <c r="W222" s="11">
        <v>0.36232578174469998</v>
      </c>
    </row>
    <row r="223" spans="1:23" x14ac:dyDescent="0.25">
      <c r="A223" s="11">
        <v>-0.94316500000110004</v>
      </c>
      <c r="B223" s="11">
        <v>1.375276090486E-2</v>
      </c>
      <c r="C223" s="11">
        <v>4.0722295391790002E-2</v>
      </c>
      <c r="D223" s="11">
        <v>1.648305790517E-2</v>
      </c>
      <c r="E223" s="11">
        <v>1.795474452345E-2</v>
      </c>
      <c r="F223" s="11">
        <v>3.6907611482780003E-2</v>
      </c>
      <c r="G223" s="11">
        <v>3.0198625788879999E-2</v>
      </c>
      <c r="H223" s="11">
        <v>1.264649123882E-2</v>
      </c>
      <c r="I223" s="11">
        <v>2.9615506646410002E-2</v>
      </c>
      <c r="J223" s="11">
        <v>3.4491523485650002E-2</v>
      </c>
      <c r="K223" s="11">
        <v>4.8847432760389997E-2</v>
      </c>
      <c r="L223" s="12"/>
      <c r="M223" s="11">
        <v>-0.94316500000110004</v>
      </c>
      <c r="N223" s="11">
        <v>0.1217278465221</v>
      </c>
      <c r="O223" s="11">
        <v>0.14838904130309999</v>
      </c>
      <c r="P223" s="11">
        <v>0.17136839027690001</v>
      </c>
      <c r="Q223" s="11">
        <v>0.18607587998149999</v>
      </c>
      <c r="R223" s="11">
        <v>0.13778577330200001</v>
      </c>
      <c r="S223" s="11">
        <v>0.30340477692169998</v>
      </c>
      <c r="T223" s="11">
        <v>0.22169731983089999</v>
      </c>
      <c r="U223" s="11">
        <v>0.32918542091609998</v>
      </c>
      <c r="V223" s="11">
        <v>0.15431625270249999</v>
      </c>
      <c r="W223" s="11">
        <v>0.3803681885738</v>
      </c>
    </row>
    <row r="224" spans="1:23" x14ac:dyDescent="0.25">
      <c r="A224" s="11">
        <v>-0.87970187500109998</v>
      </c>
      <c r="B224" s="11">
        <v>1.1150621351580001E-2</v>
      </c>
      <c r="C224" s="11">
        <v>2.5966144161560002E-2</v>
      </c>
      <c r="D224" s="11">
        <v>2.3307383639480001E-2</v>
      </c>
      <c r="E224" s="11">
        <v>5.3776516568789998E-3</v>
      </c>
      <c r="F224" s="11">
        <v>2.1707224031219999E-2</v>
      </c>
      <c r="G224" s="11">
        <v>3.2649616175760003E-2</v>
      </c>
      <c r="H224" s="11">
        <v>2.3285646615819999E-2</v>
      </c>
      <c r="I224" s="11">
        <v>3.443671571938E-2</v>
      </c>
      <c r="J224" s="11">
        <v>4.2560240682249999E-2</v>
      </c>
      <c r="K224" s="11">
        <v>3.5422043907499999E-2</v>
      </c>
      <c r="L224" s="12"/>
      <c r="M224" s="11">
        <v>-0.87970187500109998</v>
      </c>
      <c r="N224" s="11">
        <v>0.1249987050885</v>
      </c>
      <c r="O224" s="11">
        <v>0.1576856598335</v>
      </c>
      <c r="P224" s="11">
        <v>0.16925116372179999</v>
      </c>
      <c r="Q224" s="11">
        <v>0.18939235947460001</v>
      </c>
      <c r="R224" s="11">
        <v>0.1441277844627</v>
      </c>
      <c r="S224" s="11">
        <v>0.30592759473260001</v>
      </c>
      <c r="T224" s="11">
        <v>0.21989536368410001</v>
      </c>
      <c r="U224" s="11">
        <v>0.303271120522</v>
      </c>
      <c r="V224" s="11">
        <v>0.1660518604624</v>
      </c>
      <c r="W224" s="11">
        <v>0.38748068708060002</v>
      </c>
    </row>
    <row r="225" spans="1:23" x14ac:dyDescent="0.25">
      <c r="A225" s="11">
        <v>-0.81623875000110002</v>
      </c>
      <c r="B225" s="11">
        <v>5.8718834114769997E-3</v>
      </c>
      <c r="C225" s="11">
        <v>1.4626750263960001E-2</v>
      </c>
      <c r="D225" s="11">
        <v>2.3292609848050001E-2</v>
      </c>
      <c r="E225" s="11">
        <v>3.440836268499E-2</v>
      </c>
      <c r="F225" s="11">
        <v>3.3604028070669999E-2</v>
      </c>
      <c r="G225" s="11">
        <v>2.2523431149769998E-2</v>
      </c>
      <c r="H225" s="11">
        <v>2.3252510023140001E-2</v>
      </c>
      <c r="I225" s="11">
        <v>3.369188791865E-2</v>
      </c>
      <c r="J225" s="11">
        <v>5.2373701699830001E-2</v>
      </c>
      <c r="K225" s="11">
        <v>4.775887579074E-2</v>
      </c>
      <c r="L225" s="12"/>
      <c r="M225" s="11">
        <v>-0.81623875000110002</v>
      </c>
      <c r="N225" s="11">
        <v>0.1299929553575</v>
      </c>
      <c r="O225" s="11">
        <v>0.17353052732419999</v>
      </c>
      <c r="P225" s="11">
        <v>0.19900618426280001</v>
      </c>
      <c r="Q225" s="11">
        <v>0.19985695029869999</v>
      </c>
      <c r="R225" s="11">
        <v>0.14914998268810001</v>
      </c>
      <c r="S225" s="11">
        <v>0.26767090219799999</v>
      </c>
      <c r="T225" s="11">
        <v>0.18055330617359999</v>
      </c>
      <c r="U225" s="11">
        <v>0.3265523270158</v>
      </c>
      <c r="V225" s="11">
        <v>0.2022950210194</v>
      </c>
      <c r="W225" s="11">
        <v>0.34649598567380002</v>
      </c>
    </row>
    <row r="226" spans="1:23" x14ac:dyDescent="0.25">
      <c r="A226" s="11">
        <v>-0.75277562500109996</v>
      </c>
      <c r="B226" s="11">
        <v>1.7657210466470001E-2</v>
      </c>
      <c r="C226" s="11">
        <v>2.205431835982E-2</v>
      </c>
      <c r="D226" s="11">
        <v>1.902857485023E-2</v>
      </c>
      <c r="E226" s="11">
        <v>2.804201853438E-2</v>
      </c>
      <c r="F226" s="11">
        <v>2.0843665241099998E-2</v>
      </c>
      <c r="G226" s="11">
        <v>2.4485341398760001E-2</v>
      </c>
      <c r="H226" s="11">
        <v>3.4599433336969999E-2</v>
      </c>
      <c r="I226" s="11">
        <v>2.9082482581389998E-2</v>
      </c>
      <c r="J226" s="11">
        <v>3.3442284377239999E-2</v>
      </c>
      <c r="K226" s="11">
        <v>4.4524616406149999E-2</v>
      </c>
      <c r="L226" s="12"/>
      <c r="M226" s="11">
        <v>-0.75277562500109996</v>
      </c>
      <c r="N226" s="11">
        <v>0.13378983628890001</v>
      </c>
      <c r="O226" s="11">
        <v>0.1806660714411</v>
      </c>
      <c r="P226" s="11">
        <v>0.15953645243680001</v>
      </c>
      <c r="Q226" s="11">
        <v>0.15817568818079999</v>
      </c>
      <c r="R226" s="11">
        <v>0.14796015742160001</v>
      </c>
      <c r="S226" s="11">
        <v>0.28019829329340001</v>
      </c>
      <c r="T226" s="11">
        <v>0.1889225012836</v>
      </c>
      <c r="U226" s="11">
        <v>0.30015267180869998</v>
      </c>
      <c r="V226" s="11">
        <v>0.23377125771179999</v>
      </c>
      <c r="W226" s="11">
        <v>0.36419479775239999</v>
      </c>
    </row>
    <row r="227" spans="1:23" x14ac:dyDescent="0.25">
      <c r="A227" s="11">
        <v>-0.6893125000011</v>
      </c>
      <c r="B227" s="11">
        <v>1.760657658278E-2</v>
      </c>
      <c r="C227" s="11">
        <v>2.982677392768E-2</v>
      </c>
      <c r="D227" s="11">
        <v>3.1634258197040001E-2</v>
      </c>
      <c r="E227" s="11">
        <v>2.07364972736E-2</v>
      </c>
      <c r="F227" s="11">
        <v>1.144097059143E-2</v>
      </c>
      <c r="G227" s="11">
        <v>3.3943352862450003E-2</v>
      </c>
      <c r="H227" s="11">
        <v>1.8587482549750001E-2</v>
      </c>
      <c r="I227" s="11">
        <v>5.5427473956700002E-2</v>
      </c>
      <c r="J227" s="11">
        <v>2.4304249664739999E-2</v>
      </c>
      <c r="K227" s="11">
        <v>3.154557505681E-2</v>
      </c>
      <c r="L227" s="12"/>
      <c r="M227" s="11">
        <v>-0.6893125000011</v>
      </c>
      <c r="N227" s="11">
        <v>0.14712561421430001</v>
      </c>
      <c r="O227" s="11">
        <v>0.16602356015850001</v>
      </c>
      <c r="P227" s="11">
        <v>0.15147999897639999</v>
      </c>
      <c r="Q227" s="11">
        <v>0.16948878336180001</v>
      </c>
      <c r="R227" s="11">
        <v>0.16882790206129999</v>
      </c>
      <c r="S227" s="11">
        <v>0.30041749613410001</v>
      </c>
      <c r="T227" s="11">
        <v>0.1987045893845</v>
      </c>
      <c r="U227" s="11">
        <v>0.28465468507210001</v>
      </c>
      <c r="V227" s="11">
        <v>0.24812120483979999</v>
      </c>
      <c r="W227" s="11">
        <v>0.42906450658439999</v>
      </c>
    </row>
    <row r="228" spans="1:23" x14ac:dyDescent="0.25">
      <c r="A228" s="11">
        <v>-0.62584937500110005</v>
      </c>
      <c r="B228" s="11">
        <v>2.2490287297270001E-2</v>
      </c>
      <c r="C228" s="11">
        <v>1.641570608558E-2</v>
      </c>
      <c r="D228" s="11">
        <v>3.6603980464700002E-2</v>
      </c>
      <c r="E228" s="11">
        <v>2.675363677114E-2</v>
      </c>
      <c r="F228" s="11">
        <v>3.9037148296200003E-2</v>
      </c>
      <c r="G228" s="11">
        <v>3.8750138169449999E-2</v>
      </c>
      <c r="H228" s="11">
        <v>3.043665575721E-2</v>
      </c>
      <c r="I228" s="11">
        <v>3.3508329725689998E-2</v>
      </c>
      <c r="J228" s="11">
        <v>3.0142771569099999E-2</v>
      </c>
      <c r="K228" s="11">
        <v>3.5766627548840003E-2</v>
      </c>
      <c r="L228" s="12"/>
      <c r="M228" s="11">
        <v>-0.62584937500110005</v>
      </c>
      <c r="N228" s="11">
        <v>0.15985900681439999</v>
      </c>
      <c r="O228" s="11">
        <v>0.1796187075498</v>
      </c>
      <c r="P228" s="11">
        <v>0.15819864535299999</v>
      </c>
      <c r="Q228" s="11">
        <v>0.18327761431840001</v>
      </c>
      <c r="R228" s="11">
        <v>0.17616890381770001</v>
      </c>
      <c r="S228" s="11">
        <v>0.27004068844509999</v>
      </c>
      <c r="T228" s="11">
        <v>0.23411585829510001</v>
      </c>
      <c r="U228" s="11">
        <v>0.2950924575069</v>
      </c>
      <c r="V228" s="11">
        <v>0.27179455720399998</v>
      </c>
      <c r="W228" s="11">
        <v>0.44811545417650001</v>
      </c>
    </row>
    <row r="229" spans="1:23" x14ac:dyDescent="0.25">
      <c r="A229" s="11">
        <v>-0.56238625000109999</v>
      </c>
      <c r="B229" s="11">
        <v>2.357188200618E-2</v>
      </c>
      <c r="C229" s="11">
        <v>2.52259337066E-2</v>
      </c>
      <c r="D229" s="11">
        <v>2.6441044106639999E-2</v>
      </c>
      <c r="E229" s="11">
        <v>2.9617986569759999E-2</v>
      </c>
      <c r="F229" s="11">
        <v>3.4728325741439997E-2</v>
      </c>
      <c r="G229" s="11">
        <v>3.3598739318249998E-2</v>
      </c>
      <c r="H229" s="11">
        <v>4.021704843585E-2</v>
      </c>
      <c r="I229" s="11">
        <v>5.8304424575230003E-2</v>
      </c>
      <c r="J229" s="11">
        <v>6.0375276700850002E-2</v>
      </c>
      <c r="K229" s="11">
        <v>4.0179653957850003E-2</v>
      </c>
      <c r="L229" s="12"/>
      <c r="M229" s="11">
        <v>-0.56238625000109999</v>
      </c>
      <c r="N229" s="11">
        <v>0.18805817377959999</v>
      </c>
      <c r="O229" s="11">
        <v>0.1641040473176</v>
      </c>
      <c r="P229" s="11">
        <v>0.18620735128409999</v>
      </c>
      <c r="Q229" s="11">
        <v>0.18714352918560001</v>
      </c>
      <c r="R229" s="11">
        <v>0.17656170097250001</v>
      </c>
      <c r="S229" s="11">
        <v>0.27331821194540001</v>
      </c>
      <c r="T229" s="11">
        <v>0.26211976773700002</v>
      </c>
      <c r="U229" s="11">
        <v>0.27502323913280002</v>
      </c>
      <c r="V229" s="11">
        <v>0.31634680390820002</v>
      </c>
      <c r="W229" s="11">
        <v>0.47748827613540001</v>
      </c>
    </row>
    <row r="230" spans="1:23" x14ac:dyDescent="0.25">
      <c r="A230" s="11">
        <v>-0.49892312500109998</v>
      </c>
      <c r="B230" s="11">
        <v>1.2197180226499999E-2</v>
      </c>
      <c r="C230" s="11">
        <v>2.719466237116E-2</v>
      </c>
      <c r="D230" s="11">
        <v>2.4813727718620001E-2</v>
      </c>
      <c r="E230" s="11">
        <v>2.8705622152610001E-2</v>
      </c>
      <c r="F230" s="11">
        <v>4.7604852240309997E-2</v>
      </c>
      <c r="G230" s="11">
        <v>3.8963153158959998E-2</v>
      </c>
      <c r="H230" s="11">
        <v>4.6661195045089997E-2</v>
      </c>
      <c r="I230" s="11">
        <v>2.8548357946550001E-2</v>
      </c>
      <c r="J230" s="11">
        <v>3.5988152243919998E-2</v>
      </c>
      <c r="K230" s="11">
        <v>5.1000828948720003E-2</v>
      </c>
      <c r="L230" s="12"/>
      <c r="M230" s="11">
        <v>-0.49892312500109998</v>
      </c>
      <c r="N230" s="11">
        <v>0.1861414434485</v>
      </c>
      <c r="O230" s="11">
        <v>0.15351358141579999</v>
      </c>
      <c r="P230" s="11">
        <v>0.15545515301599999</v>
      </c>
      <c r="Q230" s="11">
        <v>0.15052356708129999</v>
      </c>
      <c r="R230" s="11">
        <v>0.15955633132950001</v>
      </c>
      <c r="S230" s="11">
        <v>0.2952701238123</v>
      </c>
      <c r="T230" s="11">
        <v>0.27217185946040001</v>
      </c>
      <c r="U230" s="11">
        <v>0.27330577610509998</v>
      </c>
      <c r="V230" s="11">
        <v>0.32126712347870001</v>
      </c>
      <c r="W230" s="11">
        <v>0.47304429142339999</v>
      </c>
    </row>
    <row r="231" spans="1:23" x14ac:dyDescent="0.25">
      <c r="A231" s="11">
        <v>-0.43546000000110002</v>
      </c>
      <c r="B231" s="11">
        <v>1.000649905663E-2</v>
      </c>
      <c r="C231" s="11">
        <v>1.0429725220880001E-2</v>
      </c>
      <c r="D231" s="11">
        <v>3.186470632117E-2</v>
      </c>
      <c r="E231" s="11">
        <v>2.3928789075200001E-2</v>
      </c>
      <c r="F231" s="11">
        <v>2.9922554443860001E-2</v>
      </c>
      <c r="G231" s="11">
        <v>2.0092804753809999E-2</v>
      </c>
      <c r="H231" s="11">
        <v>3.4317214775889997E-2</v>
      </c>
      <c r="I231" s="11">
        <v>3.3018902338430002E-2</v>
      </c>
      <c r="J231" s="11">
        <v>1.1647531159119999E-2</v>
      </c>
      <c r="K231" s="11">
        <v>2.3414661974459999E-2</v>
      </c>
      <c r="L231" s="12"/>
      <c r="M231" s="11">
        <v>-0.43546000000110002</v>
      </c>
      <c r="N231" s="11">
        <v>0.16149222816639999</v>
      </c>
      <c r="O231" s="11">
        <v>0.1585374341811</v>
      </c>
      <c r="P231" s="11">
        <v>0.12869462967709999</v>
      </c>
      <c r="Q231" s="11">
        <v>0.1581412554419</v>
      </c>
      <c r="R231" s="11">
        <v>0.1676074833399</v>
      </c>
      <c r="S231" s="11">
        <v>0.23556675130169999</v>
      </c>
      <c r="T231" s="11">
        <v>0.26694749405489998</v>
      </c>
      <c r="U231" s="11">
        <v>0.24251400471539999</v>
      </c>
      <c r="V231" s="11">
        <v>0.32610541950999999</v>
      </c>
      <c r="W231" s="11">
        <v>0.46512375256279997</v>
      </c>
    </row>
    <row r="232" spans="1:23" x14ac:dyDescent="0.25">
      <c r="A232" s="11">
        <v>-0.37199687500110001</v>
      </c>
      <c r="B232" s="11">
        <v>1.9465150073600002E-2</v>
      </c>
      <c r="C232" s="11">
        <v>2.930840776479E-2</v>
      </c>
      <c r="D232" s="11">
        <v>2.7056711161440001E-2</v>
      </c>
      <c r="E232" s="11">
        <v>2.3680643173430001E-2</v>
      </c>
      <c r="F232" s="11">
        <v>3.1584888099829997E-2</v>
      </c>
      <c r="G232" s="11">
        <v>3.9546415714409998E-2</v>
      </c>
      <c r="H232" s="11">
        <v>4.0355935175059997E-2</v>
      </c>
      <c r="I232" s="11">
        <v>4.2721686618469999E-2</v>
      </c>
      <c r="J232" s="11">
        <v>4.1947368327489999E-2</v>
      </c>
      <c r="K232" s="11">
        <v>3.2025208668899997E-2</v>
      </c>
      <c r="L232" s="12"/>
      <c r="M232" s="11">
        <v>-0.37199687500110001</v>
      </c>
      <c r="N232" s="11">
        <v>0.18732502336439999</v>
      </c>
      <c r="O232" s="11">
        <v>0.1645245281264</v>
      </c>
      <c r="P232" s="11">
        <v>0.16728093315940001</v>
      </c>
      <c r="Q232" s="11">
        <v>0.15964796368600001</v>
      </c>
      <c r="R232" s="11">
        <v>0.19526855057770001</v>
      </c>
      <c r="S232" s="11">
        <v>0.2280425231364</v>
      </c>
      <c r="T232" s="11">
        <v>0.31893262295519997</v>
      </c>
      <c r="U232" s="11">
        <v>0.27263095628380002</v>
      </c>
      <c r="V232" s="11">
        <v>0.35757845178570002</v>
      </c>
      <c r="W232" s="11">
        <v>0.51889050515659996</v>
      </c>
    </row>
    <row r="233" spans="1:23" x14ac:dyDescent="0.25">
      <c r="A233" s="11">
        <v>-0.3085337500011</v>
      </c>
      <c r="B233" s="11">
        <v>1.625857926625E-2</v>
      </c>
      <c r="C233" s="11">
        <v>1.14853237993E-2</v>
      </c>
      <c r="D233" s="11">
        <v>4.3328863201119996E-3</v>
      </c>
      <c r="E233" s="11">
        <v>5.2398531586930003E-2</v>
      </c>
      <c r="F233" s="11">
        <v>2.3971382861639998E-2</v>
      </c>
      <c r="G233" s="11">
        <v>3.4366514077890001E-2</v>
      </c>
      <c r="H233" s="11">
        <v>2.9293798154959999E-2</v>
      </c>
      <c r="I233" s="11">
        <v>2.9599720102449999E-2</v>
      </c>
      <c r="J233" s="11">
        <v>6.536665163126E-2</v>
      </c>
      <c r="K233" s="11">
        <v>4.045416007463E-2</v>
      </c>
      <c r="L233" s="12"/>
      <c r="M233" s="11">
        <v>-0.3085337500011</v>
      </c>
      <c r="N233" s="11">
        <v>0.18473115686399999</v>
      </c>
      <c r="O233" s="11">
        <v>0.15550193656130001</v>
      </c>
      <c r="P233" s="11">
        <v>0.18211318545140001</v>
      </c>
      <c r="Q233" s="11">
        <v>0.1688679909935</v>
      </c>
      <c r="R233" s="11">
        <v>0.2327139344603</v>
      </c>
      <c r="S233" s="11">
        <v>0.26609893930360001</v>
      </c>
      <c r="T233" s="11">
        <v>0.35531385306050001</v>
      </c>
      <c r="U233" s="11">
        <v>0.27967453244000001</v>
      </c>
      <c r="V233" s="11">
        <v>0.39021380038480002</v>
      </c>
      <c r="W233" s="11">
        <v>0.56585657392029998</v>
      </c>
    </row>
    <row r="234" spans="1:23" x14ac:dyDescent="0.25">
      <c r="A234" s="11">
        <v>-0.2450706250011</v>
      </c>
      <c r="B234" s="11">
        <v>7.3123285574969998E-3</v>
      </c>
      <c r="C234" s="11">
        <v>2.2593165616280001E-2</v>
      </c>
      <c r="D234" s="11">
        <v>8.5728657562240008E-3</v>
      </c>
      <c r="E234" s="11">
        <v>2.8102735888279998E-2</v>
      </c>
      <c r="F234" s="11">
        <v>1.8398341827730001E-2</v>
      </c>
      <c r="G234" s="11">
        <v>2.1808200965280002E-2</v>
      </c>
      <c r="H234" s="11">
        <v>3.0020340136940001E-2</v>
      </c>
      <c r="I234" s="11">
        <v>2.3527619025630001E-2</v>
      </c>
      <c r="J234" s="11">
        <v>4.1235145265540001E-2</v>
      </c>
      <c r="K234" s="11">
        <v>3.3874874817619999E-2</v>
      </c>
      <c r="L234" s="12"/>
      <c r="M234" s="11">
        <v>-0.2450706250011</v>
      </c>
      <c r="N234" s="11">
        <v>0.17298431407250001</v>
      </c>
      <c r="O234" s="11">
        <v>0.16737140433860001</v>
      </c>
      <c r="P234" s="11">
        <v>0.1416710284869</v>
      </c>
      <c r="Q234" s="11">
        <v>0.1727863286355</v>
      </c>
      <c r="R234" s="11">
        <v>0.21380741453329999</v>
      </c>
      <c r="S234" s="11">
        <v>0.24011318433859999</v>
      </c>
      <c r="T234" s="11">
        <v>0.3789741686052</v>
      </c>
      <c r="U234" s="11">
        <v>0.2498342981693</v>
      </c>
      <c r="V234" s="11">
        <v>0.36889969793760002</v>
      </c>
      <c r="W234" s="11">
        <v>0.55629548807210005</v>
      </c>
    </row>
    <row r="235" spans="1:23" x14ac:dyDescent="0.25">
      <c r="A235" s="11">
        <v>-0.18160750000109999</v>
      </c>
      <c r="B235" s="11">
        <v>7.4995787657610004E-3</v>
      </c>
      <c r="C235" s="11">
        <v>1.305432168334E-2</v>
      </c>
      <c r="D235" s="11">
        <v>1.8106836078959999E-2</v>
      </c>
      <c r="E235" s="11">
        <v>2.5416854872080001E-2</v>
      </c>
      <c r="F235" s="11">
        <v>2.8581390591449998E-2</v>
      </c>
      <c r="G235" s="11">
        <v>4.5409285585310002E-2</v>
      </c>
      <c r="H235" s="11">
        <v>4.3978697834199998E-2</v>
      </c>
      <c r="I235" s="11">
        <v>2.6057197641969999E-2</v>
      </c>
      <c r="J235" s="11">
        <v>4.4350503093179998E-2</v>
      </c>
      <c r="K235" s="11">
        <v>4.9726169028030003E-2</v>
      </c>
      <c r="L235" s="12"/>
      <c r="M235" s="11">
        <v>-0.18160750000109999</v>
      </c>
      <c r="N235" s="11">
        <v>0.1801942154392</v>
      </c>
      <c r="O235" s="11">
        <v>0.156791430117</v>
      </c>
      <c r="P235" s="11">
        <v>0.15827176413630001</v>
      </c>
      <c r="Q235" s="11">
        <v>0.1941107616436</v>
      </c>
      <c r="R235" s="11">
        <v>0.2093217336133</v>
      </c>
      <c r="S235" s="11">
        <v>0.24328290999070001</v>
      </c>
      <c r="T235" s="11">
        <v>0.36413919631429997</v>
      </c>
      <c r="U235" s="11">
        <v>0.29318708477139999</v>
      </c>
      <c r="V235" s="11">
        <v>0.37535382532829997</v>
      </c>
      <c r="W235" s="11">
        <v>0.57677387863730001</v>
      </c>
    </row>
    <row r="236" spans="1:23" x14ac:dyDescent="0.25">
      <c r="A236" s="11">
        <v>-0.1181443750011</v>
      </c>
      <c r="B236" s="11">
        <v>1.9025633323070001E-2</v>
      </c>
      <c r="C236" s="11">
        <v>1.545695238117E-2</v>
      </c>
      <c r="D236" s="11">
        <v>2.9432374830280002E-2</v>
      </c>
      <c r="E236" s="11">
        <v>3.681061102212E-2</v>
      </c>
      <c r="F236" s="11">
        <v>2.0512522423170001E-2</v>
      </c>
      <c r="G236" s="11">
        <v>2.7824353499839999E-2</v>
      </c>
      <c r="H236" s="11">
        <v>3.6388965868149999E-2</v>
      </c>
      <c r="I236" s="11">
        <v>4.0166021285420003E-2</v>
      </c>
      <c r="J236" s="11">
        <v>4.3332649976950001E-2</v>
      </c>
      <c r="K236" s="11">
        <v>5.3941981624709999E-2</v>
      </c>
      <c r="L236" s="12"/>
      <c r="M236" s="11">
        <v>-0.1181443750011</v>
      </c>
      <c r="N236" s="11">
        <v>0.1803495387887</v>
      </c>
      <c r="O236" s="11">
        <v>0.16482487729110001</v>
      </c>
      <c r="P236" s="11">
        <v>0.15803775539020001</v>
      </c>
      <c r="Q236" s="11">
        <v>0.17013416266920001</v>
      </c>
      <c r="R236" s="11">
        <v>0.2179858689668</v>
      </c>
      <c r="S236" s="11">
        <v>0.25850947049869999</v>
      </c>
      <c r="T236" s="11">
        <v>0.39134491555849998</v>
      </c>
      <c r="U236" s="11">
        <v>0.26168985313870002</v>
      </c>
      <c r="V236" s="11">
        <v>0.38235692340630001</v>
      </c>
      <c r="W236" s="11">
        <v>0.59321162990069998</v>
      </c>
    </row>
    <row r="237" spans="1:23" x14ac:dyDescent="0.25">
      <c r="A237" s="11">
        <v>-5.4681250001149997E-2</v>
      </c>
      <c r="B237" s="11">
        <v>2.719058796104E-2</v>
      </c>
      <c r="C237" s="11">
        <v>-3.6214696080940002E-4</v>
      </c>
      <c r="D237" s="11">
        <v>1.8354025255069999E-2</v>
      </c>
      <c r="E237" s="11">
        <v>3.5369067436069997E-2</v>
      </c>
      <c r="F237" s="11">
        <v>2.7205851449369999E-2</v>
      </c>
      <c r="G237" s="11">
        <v>3.2009857042039999E-2</v>
      </c>
      <c r="H237" s="11">
        <v>5.109413651578E-2</v>
      </c>
      <c r="I237" s="11">
        <v>3.7928040294679999E-2</v>
      </c>
      <c r="J237" s="11">
        <v>2.1417589411140001E-2</v>
      </c>
      <c r="K237" s="11">
        <v>4.8616438006230001E-2</v>
      </c>
      <c r="L237" s="12"/>
      <c r="M237" s="11">
        <v>-5.4681250001149997E-2</v>
      </c>
      <c r="N237" s="11">
        <v>0.16355512839549999</v>
      </c>
      <c r="O237" s="11">
        <v>0.15616044240429999</v>
      </c>
      <c r="P237" s="11">
        <v>0.1750984833799</v>
      </c>
      <c r="Q237" s="11">
        <v>0.1740234932104</v>
      </c>
      <c r="R237" s="11">
        <v>0.2119120934124</v>
      </c>
      <c r="S237" s="11">
        <v>0.21665512986970001</v>
      </c>
      <c r="T237" s="11">
        <v>0.39557737615830002</v>
      </c>
      <c r="U237" s="11">
        <v>0.26489153773039997</v>
      </c>
      <c r="V237" s="11">
        <v>0.36806119160329998</v>
      </c>
      <c r="W237" s="11">
        <v>0.57628845414300001</v>
      </c>
    </row>
    <row r="238" spans="1:23" x14ac:dyDescent="0.25">
      <c r="A238" s="11">
        <v>8.7818749988530006E-3</v>
      </c>
      <c r="B238" s="11">
        <v>8.179628494877E-3</v>
      </c>
      <c r="C238" s="11">
        <v>2.0400007415739999E-2</v>
      </c>
      <c r="D238" s="11">
        <v>1.9779139013560001E-2</v>
      </c>
      <c r="E238" s="11">
        <v>4.6989172850930003E-2</v>
      </c>
      <c r="F238" s="11">
        <v>2.9465865569260001E-2</v>
      </c>
      <c r="G238" s="11">
        <v>3.1046149166669999E-2</v>
      </c>
      <c r="H238" s="11">
        <v>2.733869754953E-2</v>
      </c>
      <c r="I238" s="11">
        <v>3.9849076375559997E-2</v>
      </c>
      <c r="J238" s="11">
        <v>3.9598592749519997E-2</v>
      </c>
      <c r="K238" s="11">
        <v>4.2940128492969999E-2</v>
      </c>
      <c r="L238" s="12"/>
      <c r="M238" s="11">
        <v>8.7818749988530006E-3</v>
      </c>
      <c r="N238" s="11">
        <v>0.1713748120543</v>
      </c>
      <c r="O238" s="11">
        <v>0.1448422956273</v>
      </c>
      <c r="P238" s="11">
        <v>0.16600064989810001</v>
      </c>
      <c r="Q238" s="11">
        <v>0.17277032491069999</v>
      </c>
      <c r="R238" s="11">
        <v>0.22420242685460001</v>
      </c>
      <c r="S238" s="11">
        <v>0.19989026232099999</v>
      </c>
      <c r="T238" s="11">
        <v>0.39785620317800002</v>
      </c>
      <c r="U238" s="11">
        <v>0.27968008426250002</v>
      </c>
      <c r="V238" s="11">
        <v>0.30734497841960001</v>
      </c>
      <c r="W238" s="11">
        <v>0.60741880759330003</v>
      </c>
    </row>
    <row r="239" spans="1:23" x14ac:dyDescent="0.25">
      <c r="A239" s="11">
        <v>7.2244999998850007E-2</v>
      </c>
      <c r="B239" s="11">
        <v>1.592313346529E-2</v>
      </c>
      <c r="C239" s="11">
        <v>2.347790518057E-2</v>
      </c>
      <c r="D239" s="11">
        <v>2.0436331171000001E-2</v>
      </c>
      <c r="E239" s="11">
        <v>2.648966099514E-2</v>
      </c>
      <c r="F239" s="11">
        <v>4.3480281756780002E-2</v>
      </c>
      <c r="G239" s="11">
        <v>2.4173079919560001E-2</v>
      </c>
      <c r="H239" s="11">
        <v>1.9451180967559999E-2</v>
      </c>
      <c r="I239" s="11">
        <v>3.6323676904820003E-2</v>
      </c>
      <c r="J239" s="11">
        <v>2.109680408296E-2</v>
      </c>
      <c r="K239" s="11">
        <v>3.8095001334839999E-2</v>
      </c>
      <c r="L239" s="12"/>
      <c r="M239" s="11">
        <v>7.2244999998850007E-2</v>
      </c>
      <c r="N239" s="11">
        <v>0.17047639521300001</v>
      </c>
      <c r="O239" s="11">
        <v>0.1653430692598</v>
      </c>
      <c r="P239" s="11">
        <v>0.15961763145839999</v>
      </c>
      <c r="Q239" s="11">
        <v>0.1910344175915</v>
      </c>
      <c r="R239" s="11">
        <v>0.231719653685</v>
      </c>
      <c r="S239" s="11">
        <v>0.22869057503349999</v>
      </c>
      <c r="T239" s="11">
        <v>0.40623646945210001</v>
      </c>
      <c r="U239" s="11">
        <v>0.27649921588190002</v>
      </c>
      <c r="V239" s="11">
        <v>0.31828236407319999</v>
      </c>
      <c r="W239" s="11">
        <v>0.60942791035389998</v>
      </c>
    </row>
    <row r="240" spans="1:23" x14ac:dyDescent="0.25">
      <c r="A240" s="11">
        <v>0.1357081249988</v>
      </c>
      <c r="B240" s="11">
        <v>1.3909156049179999E-2</v>
      </c>
      <c r="C240" s="11">
        <v>3.5812841278070003E-2</v>
      </c>
      <c r="D240" s="11">
        <v>2.6086452296900001E-2</v>
      </c>
      <c r="E240" s="11">
        <v>4.1849547537489998E-2</v>
      </c>
      <c r="F240" s="11">
        <v>3.0600977041009999E-2</v>
      </c>
      <c r="G240" s="11">
        <v>1.6737069928309999E-2</v>
      </c>
      <c r="H240" s="11">
        <v>3.6869142220459998E-2</v>
      </c>
      <c r="I240" s="11">
        <v>4.3886490137920002E-2</v>
      </c>
      <c r="J240" s="11">
        <v>5.173743921033E-2</v>
      </c>
      <c r="K240" s="11">
        <v>5.9922903868669997E-2</v>
      </c>
      <c r="L240" s="12"/>
      <c r="M240" s="11">
        <v>0.1357081249988</v>
      </c>
      <c r="N240" s="11">
        <v>0.2106929111561</v>
      </c>
      <c r="O240" s="11">
        <v>0.17275609508260001</v>
      </c>
      <c r="P240" s="11">
        <v>0.16510985158569999</v>
      </c>
      <c r="Q240" s="11">
        <v>0.24135976473439999</v>
      </c>
      <c r="R240" s="11">
        <v>0.23574713017230001</v>
      </c>
      <c r="S240" s="11">
        <v>0.25909142129149998</v>
      </c>
      <c r="T240" s="11">
        <v>0.44063849477200001</v>
      </c>
      <c r="U240" s="11">
        <v>0.30971720378149997</v>
      </c>
      <c r="V240" s="11">
        <v>0.36769870495450002</v>
      </c>
      <c r="W240" s="11">
        <v>0.69701826175729997</v>
      </c>
    </row>
    <row r="241" spans="1:23" x14ac:dyDescent="0.25">
      <c r="A241" s="11">
        <v>0.19917124999880001</v>
      </c>
      <c r="B241" s="11">
        <v>1.0189183220649999E-2</v>
      </c>
      <c r="C241" s="11">
        <v>1.379945688643E-2</v>
      </c>
      <c r="D241" s="11">
        <v>2.544137931199E-2</v>
      </c>
      <c r="E241" s="11">
        <v>3.9897382274589999E-2</v>
      </c>
      <c r="F241" s="11">
        <v>4.3006827688819999E-2</v>
      </c>
      <c r="G241" s="11">
        <v>2.206401034453E-2</v>
      </c>
      <c r="H241" s="11">
        <v>4.2566811428370002E-2</v>
      </c>
      <c r="I241" s="11">
        <v>4.3882787295010002E-2</v>
      </c>
      <c r="J241" s="11">
        <v>5.6490857625650003E-2</v>
      </c>
      <c r="K241" s="11">
        <v>7.027722335896E-2</v>
      </c>
      <c r="L241" s="12"/>
      <c r="M241" s="11">
        <v>0.19917124999880001</v>
      </c>
      <c r="N241" s="11">
        <v>0.22871804956440001</v>
      </c>
      <c r="O241" s="11">
        <v>0.15497676934919999</v>
      </c>
      <c r="P241" s="11">
        <v>0.1610192584174</v>
      </c>
      <c r="Q241" s="11">
        <v>0.24093608855189999</v>
      </c>
      <c r="R241" s="11">
        <v>0.25701065125630002</v>
      </c>
      <c r="S241" s="11">
        <v>0.22887940846409999</v>
      </c>
      <c r="T241" s="11">
        <v>0.43926505030110002</v>
      </c>
      <c r="U241" s="11">
        <v>0.33051059923159998</v>
      </c>
      <c r="V241" s="11">
        <v>0.35607594524629999</v>
      </c>
      <c r="W241" s="11">
        <v>0.65449082884520005</v>
      </c>
    </row>
    <row r="242" spans="1:23" x14ac:dyDescent="0.25">
      <c r="A242" s="11">
        <v>0.26263437499879999</v>
      </c>
      <c r="B242" s="11">
        <v>8.0776516455650005E-4</v>
      </c>
      <c r="C242" s="11">
        <v>4.8798898101809996E-3</v>
      </c>
      <c r="D242" s="11">
        <v>3.3158546350539997E-2</v>
      </c>
      <c r="E242" s="11">
        <v>3.0596638901050001E-2</v>
      </c>
      <c r="F242" s="11">
        <v>2.857544935112E-2</v>
      </c>
      <c r="G242" s="11">
        <v>2.3682767559710001E-2</v>
      </c>
      <c r="H242" s="11">
        <v>3.5257957943649998E-2</v>
      </c>
      <c r="I242" s="11">
        <v>2.627445701328E-2</v>
      </c>
      <c r="J242" s="11">
        <v>5.4613824054269997E-2</v>
      </c>
      <c r="K242" s="11">
        <v>7.6886528986710001E-2</v>
      </c>
      <c r="L242" s="12"/>
      <c r="M242" s="11">
        <v>0.26263437499879999</v>
      </c>
      <c r="N242" s="11">
        <v>0.2224563482138</v>
      </c>
      <c r="O242" s="11">
        <v>0.15941309714220001</v>
      </c>
      <c r="P242" s="11">
        <v>0.1705247211915</v>
      </c>
      <c r="Q242" s="11">
        <v>0.24371014341229999</v>
      </c>
      <c r="R242" s="11">
        <v>0.25376895223399998</v>
      </c>
      <c r="S242" s="11">
        <v>0.24006376306970001</v>
      </c>
      <c r="T242" s="11">
        <v>0.42433606175959998</v>
      </c>
      <c r="U242" s="11">
        <v>0.3531563128943</v>
      </c>
      <c r="V242" s="11">
        <v>0.32756996688149997</v>
      </c>
      <c r="W242" s="11">
        <v>0.70195541704959996</v>
      </c>
    </row>
    <row r="243" spans="1:23" x14ac:dyDescent="0.25">
      <c r="A243" s="11">
        <v>0.3260974999988</v>
      </c>
      <c r="B243" s="11">
        <v>2.5667545227400002E-2</v>
      </c>
      <c r="C243" s="11">
        <v>-5.9473062172809999E-3</v>
      </c>
      <c r="D243" s="11">
        <v>4.1418046795499999E-2</v>
      </c>
      <c r="E243" s="11">
        <v>3.4940553394760002E-2</v>
      </c>
      <c r="F243" s="11">
        <v>4.042822703447E-2</v>
      </c>
      <c r="G243" s="11">
        <v>2.5151548484410001E-2</v>
      </c>
      <c r="H243" s="11">
        <v>3.9511526968410003E-2</v>
      </c>
      <c r="I243" s="11">
        <v>3.3113011623129997E-2</v>
      </c>
      <c r="J243" s="11">
        <v>5.1485975096860002E-2</v>
      </c>
      <c r="K243" s="11">
        <v>6.6377920160599999E-2</v>
      </c>
      <c r="L243" s="12"/>
      <c r="M243" s="11">
        <v>0.3260974999988</v>
      </c>
      <c r="N243" s="11">
        <v>0.25311644496879998</v>
      </c>
      <c r="O243" s="11">
        <v>0.1550374029206</v>
      </c>
      <c r="P243" s="11">
        <v>0.15646869709630001</v>
      </c>
      <c r="Q243" s="11">
        <v>0.24616443388459999</v>
      </c>
      <c r="R243" s="11">
        <v>0.28941228001719999</v>
      </c>
      <c r="S243" s="11">
        <v>0.24004333525480001</v>
      </c>
      <c r="T243" s="11">
        <v>0.44767133882749999</v>
      </c>
      <c r="U243" s="11">
        <v>0.37972099686720001</v>
      </c>
      <c r="V243" s="11">
        <v>0.3556054196608</v>
      </c>
      <c r="W243" s="11">
        <v>0.73150866185289998</v>
      </c>
    </row>
    <row r="244" spans="1:23" x14ac:dyDescent="0.25">
      <c r="A244" s="11">
        <v>0.38956062499880001</v>
      </c>
      <c r="B244" s="11">
        <v>2.4969335535749999E-2</v>
      </c>
      <c r="C244" s="11">
        <v>1.6701777736349999E-2</v>
      </c>
      <c r="D244" s="11">
        <v>4.6455747727089998E-2</v>
      </c>
      <c r="E244" s="11">
        <v>4.5934054449729998E-2</v>
      </c>
      <c r="F244" s="11">
        <v>4.8515061903419997E-2</v>
      </c>
      <c r="G244" s="11">
        <v>3.8073333011099997E-2</v>
      </c>
      <c r="H244" s="11">
        <v>5.93080273693E-2</v>
      </c>
      <c r="I244" s="11">
        <v>4.4783006383320001E-2</v>
      </c>
      <c r="J244" s="11">
        <v>5.9432873460040003E-2</v>
      </c>
      <c r="K244" s="11">
        <v>9.6950657936539994E-2</v>
      </c>
      <c r="L244" s="12"/>
      <c r="M244" s="11">
        <v>0.38956062499880001</v>
      </c>
      <c r="N244" s="11">
        <v>0.26009167795929999</v>
      </c>
      <c r="O244" s="11">
        <v>0.1931914424109</v>
      </c>
      <c r="P244" s="11">
        <v>0.17356625847029999</v>
      </c>
      <c r="Q244" s="11">
        <v>0.28538928155639998</v>
      </c>
      <c r="R244" s="11">
        <v>0.29234834736859999</v>
      </c>
      <c r="S244" s="11">
        <v>0.27444470704700002</v>
      </c>
      <c r="T244" s="11">
        <v>0.47466160215129999</v>
      </c>
      <c r="U244" s="11">
        <v>0.40475521340679999</v>
      </c>
      <c r="V244" s="11">
        <v>0.36847006115600001</v>
      </c>
      <c r="W244" s="11">
        <v>0.79770107912139998</v>
      </c>
    </row>
    <row r="245" spans="1:23" x14ac:dyDescent="0.25">
      <c r="A245" s="11">
        <v>0.45302374999880002</v>
      </c>
      <c r="B245" s="11">
        <v>3.101750402355E-2</v>
      </c>
      <c r="C245" s="11">
        <v>4.609763261719E-2</v>
      </c>
      <c r="D245" s="11">
        <v>4.858311981328E-2</v>
      </c>
      <c r="E245" s="11">
        <v>6.6176755849550004E-2</v>
      </c>
      <c r="F245" s="11">
        <v>6.6323275010690005E-2</v>
      </c>
      <c r="G245" s="11">
        <v>4.7977637281449999E-2</v>
      </c>
      <c r="H245" s="11">
        <v>5.5687460291649997E-2</v>
      </c>
      <c r="I245" s="11">
        <v>4.7312423326730003E-2</v>
      </c>
      <c r="J245" s="11">
        <v>8.6686169214890002E-2</v>
      </c>
      <c r="K245" s="11">
        <v>9.6738166788810004E-2</v>
      </c>
      <c r="L245" s="12"/>
      <c r="M245" s="11">
        <v>0.45302374999880002</v>
      </c>
      <c r="N245" s="11">
        <v>0.24420835363689999</v>
      </c>
      <c r="O245" s="11">
        <v>0.1763321246863</v>
      </c>
      <c r="P245" s="11">
        <v>0.2231936102638</v>
      </c>
      <c r="Q245" s="11">
        <v>0.28937259329909998</v>
      </c>
      <c r="R245" s="11">
        <v>0.30769802377130001</v>
      </c>
      <c r="S245" s="11">
        <v>0.26262041087150001</v>
      </c>
      <c r="T245" s="11">
        <v>0.50118901865459997</v>
      </c>
      <c r="U245" s="11">
        <v>0.39188126320900002</v>
      </c>
      <c r="V245" s="11">
        <v>0.35146037596649998</v>
      </c>
      <c r="W245" s="11">
        <v>0.78564101890519999</v>
      </c>
    </row>
    <row r="246" spans="1:23" x14ac:dyDescent="0.25">
      <c r="A246" s="11">
        <v>0.51648687499879997</v>
      </c>
      <c r="B246" s="11">
        <v>4.1809750496950002E-2</v>
      </c>
      <c r="C246" s="11">
        <v>3.7983474092429997E-2</v>
      </c>
      <c r="D246" s="11">
        <v>4.0316137871569999E-2</v>
      </c>
      <c r="E246" s="11">
        <v>5.8211510360870002E-2</v>
      </c>
      <c r="F246" s="11">
        <v>3.3548189468430002E-2</v>
      </c>
      <c r="G246" s="11">
        <v>5.1293384639220001E-2</v>
      </c>
      <c r="H246" s="11">
        <v>5.1390698610390001E-2</v>
      </c>
      <c r="I246" s="11">
        <v>2.5956083311590002E-2</v>
      </c>
      <c r="J246" s="11">
        <v>7.6526739710819996E-2</v>
      </c>
      <c r="K246" s="11">
        <v>9.9176644829629998E-2</v>
      </c>
      <c r="L246" s="12"/>
      <c r="M246" s="11">
        <v>0.51648687499879997</v>
      </c>
      <c r="N246" s="11">
        <v>0.26774671774820002</v>
      </c>
      <c r="O246" s="11">
        <v>0.19872884487940001</v>
      </c>
      <c r="P246" s="11">
        <v>0.1985308706077</v>
      </c>
      <c r="Q246" s="11">
        <v>0.27646262579660003</v>
      </c>
      <c r="R246" s="11">
        <v>0.30400355779060001</v>
      </c>
      <c r="S246" s="11">
        <v>0.25299487761079997</v>
      </c>
      <c r="T246" s="11">
        <v>0.49525359989450002</v>
      </c>
      <c r="U246" s="11">
        <v>0.4017452148606</v>
      </c>
      <c r="V246" s="11">
        <v>0.33339959773029998</v>
      </c>
      <c r="W246" s="11">
        <v>0.78518993290929995</v>
      </c>
    </row>
    <row r="247" spans="1:23" x14ac:dyDescent="0.25">
      <c r="A247" s="11">
        <v>0.57994999999880004</v>
      </c>
      <c r="B247" s="11">
        <v>5.135309699783E-2</v>
      </c>
      <c r="C247" s="11">
        <v>4.9619916387450003E-2</v>
      </c>
      <c r="D247" s="11">
        <v>5.7497535360049999E-2</v>
      </c>
      <c r="E247" s="11">
        <v>6.0840071448640003E-2</v>
      </c>
      <c r="F247" s="11">
        <v>6.8949045146079996E-2</v>
      </c>
      <c r="G247" s="11">
        <v>7.3811174937740004E-2</v>
      </c>
      <c r="H247" s="11">
        <v>6.7931341849319996E-2</v>
      </c>
      <c r="I247" s="11">
        <v>4.3926660202830002E-2</v>
      </c>
      <c r="J247" s="11">
        <v>7.4772513013640005E-2</v>
      </c>
      <c r="K247" s="11">
        <v>0.1185424792027</v>
      </c>
      <c r="L247" s="12"/>
      <c r="M247" s="11">
        <v>0.57994999999880004</v>
      </c>
      <c r="N247" s="11">
        <v>0.26023764608420002</v>
      </c>
      <c r="O247" s="11">
        <v>0.19358093854710001</v>
      </c>
      <c r="P247" s="11">
        <v>0.22888352359290001</v>
      </c>
      <c r="Q247" s="11">
        <v>0.26518163049519999</v>
      </c>
      <c r="R247" s="11">
        <v>0.33182430969319998</v>
      </c>
      <c r="S247" s="11">
        <v>0.23403605611719999</v>
      </c>
      <c r="T247" s="11">
        <v>0.51456988388530001</v>
      </c>
      <c r="U247" s="11">
        <v>0.37712722977559998</v>
      </c>
      <c r="V247" s="11">
        <v>0.34674606753479997</v>
      </c>
      <c r="W247" s="11">
        <v>0.77012918171900002</v>
      </c>
    </row>
    <row r="248" spans="1:23" x14ac:dyDescent="0.25">
      <c r="A248" s="11">
        <v>0.64341312499879999</v>
      </c>
      <c r="B248" s="11">
        <v>2.9469869332680001E-2</v>
      </c>
      <c r="C248" s="11">
        <v>2.1441593908109999E-2</v>
      </c>
      <c r="D248" s="11">
        <v>6.4845149108640004E-2</v>
      </c>
      <c r="E248" s="11">
        <v>5.9079144467569997E-2</v>
      </c>
      <c r="F248" s="11">
        <v>4.493835812139E-2</v>
      </c>
      <c r="G248" s="11">
        <v>6.2713626526330002E-2</v>
      </c>
      <c r="H248" s="11">
        <v>6.8773684039860006E-2</v>
      </c>
      <c r="I248" s="11">
        <v>1.8544502211099999E-2</v>
      </c>
      <c r="J248" s="11">
        <v>5.4244358009619999E-2</v>
      </c>
      <c r="K248" s="11">
        <v>0.10884905674750001</v>
      </c>
      <c r="L248" s="12"/>
      <c r="M248" s="11">
        <v>0.64341312499879999</v>
      </c>
      <c r="N248" s="11">
        <v>0.26307679325880001</v>
      </c>
      <c r="O248" s="11">
        <v>0.17543050620369999</v>
      </c>
      <c r="P248" s="11">
        <v>0.21164530046899999</v>
      </c>
      <c r="Q248" s="11">
        <v>0.2772249929244</v>
      </c>
      <c r="R248" s="11">
        <v>0.29319676890329999</v>
      </c>
      <c r="S248" s="11">
        <v>0.21725656266410001</v>
      </c>
      <c r="T248" s="11">
        <v>0.54565902861339999</v>
      </c>
      <c r="U248" s="11">
        <v>0.39218440520690001</v>
      </c>
      <c r="V248" s="11">
        <v>0.33653833231449998</v>
      </c>
      <c r="W248" s="11">
        <v>0.80399772089279997</v>
      </c>
    </row>
    <row r="249" spans="1:23" x14ac:dyDescent="0.25">
      <c r="A249" s="11">
        <v>0.70687624999880005</v>
      </c>
      <c r="B249" s="11">
        <v>2.5295357654590001E-2</v>
      </c>
      <c r="C249" s="11">
        <v>2.898489652406E-2</v>
      </c>
      <c r="D249" s="11">
        <v>5.585967561138E-2</v>
      </c>
      <c r="E249" s="11">
        <v>6.5954477533479994E-2</v>
      </c>
      <c r="F249" s="11">
        <v>5.0275336568059999E-2</v>
      </c>
      <c r="G249" s="11">
        <v>5.6405844218129997E-2</v>
      </c>
      <c r="H249" s="11">
        <v>6.7454401447859996E-2</v>
      </c>
      <c r="I249" s="11">
        <v>4.4078790042669999E-2</v>
      </c>
      <c r="J249" s="11">
        <v>6.4556288012719995E-2</v>
      </c>
      <c r="K249" s="11">
        <v>9.5745628735079996E-2</v>
      </c>
      <c r="L249" s="12"/>
      <c r="M249" s="11">
        <v>0.70687624999880005</v>
      </c>
      <c r="N249" s="11">
        <v>0.2666907740051</v>
      </c>
      <c r="O249" s="11">
        <v>0.16509553911300001</v>
      </c>
      <c r="P249" s="11">
        <v>0.230135672534</v>
      </c>
      <c r="Q249" s="11">
        <v>0.28530626892490002</v>
      </c>
      <c r="R249" s="11">
        <v>0.31274944050460002</v>
      </c>
      <c r="S249" s="11">
        <v>0.2246756785322</v>
      </c>
      <c r="T249" s="11">
        <v>0.56816018875219998</v>
      </c>
      <c r="U249" s="11">
        <v>0.39266939752129998</v>
      </c>
      <c r="V249" s="11">
        <v>0.33013628878910001</v>
      </c>
      <c r="W249" s="11">
        <v>0.82624595905630005</v>
      </c>
    </row>
    <row r="250" spans="1:23" x14ac:dyDescent="0.25">
      <c r="A250" s="11">
        <v>0.77033937499880001</v>
      </c>
      <c r="B250" s="11">
        <v>3.9693566272799997E-2</v>
      </c>
      <c r="C250" s="11">
        <v>2.457102376488E-2</v>
      </c>
      <c r="D250" s="11">
        <v>6.142761366834E-2</v>
      </c>
      <c r="E250" s="11">
        <v>5.5460859764150001E-2</v>
      </c>
      <c r="F250" s="11">
        <v>3.1742249795070003E-2</v>
      </c>
      <c r="G250" s="11">
        <v>4.3422551579940002E-2</v>
      </c>
      <c r="H250" s="11">
        <v>4.844860417026E-2</v>
      </c>
      <c r="I250" s="11">
        <v>4.8037413364129998E-2</v>
      </c>
      <c r="J250" s="11">
        <v>4.331164672559E-2</v>
      </c>
      <c r="K250" s="11">
        <v>9.7829852540539997E-2</v>
      </c>
      <c r="L250" s="12"/>
      <c r="M250" s="11">
        <v>0.77033937499880001</v>
      </c>
      <c r="N250" s="11">
        <v>0.27499786619909999</v>
      </c>
      <c r="O250" s="11">
        <v>0.17066020541140001</v>
      </c>
      <c r="P250" s="11">
        <v>0.21792869405170001</v>
      </c>
      <c r="Q250" s="11">
        <v>0.28147340246930003</v>
      </c>
      <c r="R250" s="11">
        <v>0.31593676722179997</v>
      </c>
      <c r="S250" s="11">
        <v>0.20448166999789999</v>
      </c>
      <c r="T250" s="11">
        <v>0.56234313269339997</v>
      </c>
      <c r="U250" s="11">
        <v>0.35923771563380003</v>
      </c>
      <c r="V250" s="11">
        <v>0.33521164719719998</v>
      </c>
      <c r="W250" s="11">
        <v>0.80385662731300001</v>
      </c>
    </row>
    <row r="251" spans="1:23" x14ac:dyDescent="0.25">
      <c r="A251" s="11">
        <v>0.83380249999879996</v>
      </c>
      <c r="B251" s="11">
        <v>3.1651675561050002E-2</v>
      </c>
      <c r="C251" s="11">
        <v>2.2399567724890001E-2</v>
      </c>
      <c r="D251" s="11">
        <v>4.5172398957099999E-2</v>
      </c>
      <c r="E251" s="11">
        <v>5.3329198831089997E-2</v>
      </c>
      <c r="F251" s="11">
        <v>3.0539159510850001E-2</v>
      </c>
      <c r="G251" s="11">
        <v>4.7898702983309997E-2</v>
      </c>
      <c r="H251" s="11">
        <v>3.6892546368610002E-2</v>
      </c>
      <c r="I251" s="11">
        <v>4.5072090192920002E-2</v>
      </c>
      <c r="J251" s="11">
        <v>5.6594061375459997E-2</v>
      </c>
      <c r="K251" s="11">
        <v>8.6849840581569998E-2</v>
      </c>
      <c r="L251" s="12"/>
      <c r="M251" s="11">
        <v>0.83380249999879996</v>
      </c>
      <c r="N251" s="11">
        <v>0.25120267765150001</v>
      </c>
      <c r="O251" s="11">
        <v>0.14556524637359999</v>
      </c>
      <c r="P251" s="11">
        <v>0.2336316626394</v>
      </c>
      <c r="Q251" s="11">
        <v>0.28727290084649998</v>
      </c>
      <c r="R251" s="11">
        <v>0.29501251531470002</v>
      </c>
      <c r="S251" s="11">
        <v>0.2138734181817</v>
      </c>
      <c r="T251" s="11">
        <v>0.52552233652449998</v>
      </c>
      <c r="U251" s="11">
        <v>0.33964480391719998</v>
      </c>
      <c r="V251" s="11">
        <v>0.31333817460140001</v>
      </c>
      <c r="W251" s="11">
        <v>0.78553717508779997</v>
      </c>
    </row>
    <row r="252" spans="1:23" x14ac:dyDescent="0.25">
      <c r="A252" s="11">
        <v>0.89726562499880003</v>
      </c>
      <c r="B252" s="11">
        <v>1.937842031512E-2</v>
      </c>
      <c r="C252" s="11">
        <v>1.3634556975629999E-2</v>
      </c>
      <c r="D252" s="11">
        <v>3.6416338167699999E-2</v>
      </c>
      <c r="E252" s="11">
        <v>5.6204276887009998E-2</v>
      </c>
      <c r="F252" s="11">
        <v>3.69995774963E-2</v>
      </c>
      <c r="G252" s="11">
        <v>5.1514549316189998E-2</v>
      </c>
      <c r="H252" s="11">
        <v>5.081040888959E-2</v>
      </c>
      <c r="I252" s="11">
        <v>4.6305375048819999E-2</v>
      </c>
      <c r="J252" s="11">
        <v>5.3606395229920001E-2</v>
      </c>
      <c r="K252" s="11">
        <v>8.3977846666959996E-2</v>
      </c>
      <c r="L252" s="12"/>
      <c r="M252" s="11">
        <v>0.89726562499880003</v>
      </c>
      <c r="N252" s="11">
        <v>0.23920063709680001</v>
      </c>
      <c r="O252" s="11">
        <v>0.15115982388339999</v>
      </c>
      <c r="P252" s="11">
        <v>0.26360570344790002</v>
      </c>
      <c r="Q252" s="11">
        <v>0.30372170535569998</v>
      </c>
      <c r="R252" s="11">
        <v>0.30768534551850002</v>
      </c>
      <c r="S252" s="11">
        <v>0.22794429459560001</v>
      </c>
      <c r="T252" s="11">
        <v>0.56003433000250002</v>
      </c>
      <c r="U252" s="11">
        <v>0.3431896906909</v>
      </c>
      <c r="V252" s="11">
        <v>0.27843549840300003</v>
      </c>
      <c r="W252" s="11">
        <v>0.79054872722610003</v>
      </c>
    </row>
    <row r="253" spans="1:23" x14ac:dyDescent="0.25">
      <c r="A253" s="11">
        <v>0.96072874999879998</v>
      </c>
      <c r="B253" s="11">
        <v>9.0041897576109992E-3</v>
      </c>
      <c r="C253" s="11">
        <v>1.902384493838E-2</v>
      </c>
      <c r="D253" s="11">
        <v>4.8009395372210002E-2</v>
      </c>
      <c r="E253" s="11">
        <v>4.2575881221090003E-2</v>
      </c>
      <c r="F253" s="11">
        <v>2.5969843762460001E-2</v>
      </c>
      <c r="G253" s="11">
        <v>6.4650395652449996E-2</v>
      </c>
      <c r="H253" s="11">
        <v>4.2615706446020002E-2</v>
      </c>
      <c r="I253" s="11">
        <v>3.9609704360579999E-2</v>
      </c>
      <c r="J253" s="11">
        <v>3.855838262604E-2</v>
      </c>
      <c r="K253" s="11">
        <v>8.7527934244710004E-2</v>
      </c>
      <c r="L253" s="12"/>
      <c r="M253" s="11">
        <v>0.96072874999879998</v>
      </c>
      <c r="N253" s="11">
        <v>0.26072874044819999</v>
      </c>
      <c r="O253" s="11">
        <v>0.13839392456720001</v>
      </c>
      <c r="P253" s="11">
        <v>0.23193411206299999</v>
      </c>
      <c r="Q253" s="11">
        <v>0.29977000572200002</v>
      </c>
      <c r="R253" s="11">
        <v>0.2922647014243</v>
      </c>
      <c r="S253" s="11">
        <v>0.23707093207980001</v>
      </c>
      <c r="T253" s="11">
        <v>0.58318019372090002</v>
      </c>
      <c r="U253" s="11">
        <v>0.34657394533129998</v>
      </c>
      <c r="V253" s="11">
        <v>0.2866264299854</v>
      </c>
      <c r="W253" s="11">
        <v>0.76665864970929998</v>
      </c>
    </row>
    <row r="254" spans="1:23" x14ac:dyDescent="0.25">
      <c r="A254" s="11">
        <v>1.024191874999</v>
      </c>
      <c r="B254" s="11">
        <v>1.622322546863E-2</v>
      </c>
      <c r="C254" s="11">
        <v>2.6602102024440001E-2</v>
      </c>
      <c r="D254" s="11">
        <v>6.1567625605829998E-2</v>
      </c>
      <c r="E254" s="11">
        <v>4.8554173889859997E-2</v>
      </c>
      <c r="F254" s="11">
        <v>3.8457532341400001E-2</v>
      </c>
      <c r="G254" s="11">
        <v>6.1078683976519998E-2</v>
      </c>
      <c r="H254" s="11">
        <v>2.5433553341139999E-2</v>
      </c>
      <c r="I254" s="11">
        <v>4.8327363566889998E-2</v>
      </c>
      <c r="J254" s="11">
        <v>6.3066471143120001E-2</v>
      </c>
      <c r="K254" s="11">
        <v>8.4580368148199997E-2</v>
      </c>
      <c r="L254" s="12"/>
      <c r="M254" s="11">
        <v>1.024191874999</v>
      </c>
      <c r="N254" s="11">
        <v>0.2503685543129</v>
      </c>
      <c r="O254" s="11">
        <v>0.13875142668570001</v>
      </c>
      <c r="P254" s="11">
        <v>0.24896549717229999</v>
      </c>
      <c r="Q254" s="11">
        <v>0.30921091074719997</v>
      </c>
      <c r="R254" s="11">
        <v>0.29860355661810001</v>
      </c>
      <c r="S254" s="11">
        <v>0.18837801529049999</v>
      </c>
      <c r="T254" s="11">
        <v>0.58052094836739998</v>
      </c>
      <c r="U254" s="11">
        <v>0.3314458517653</v>
      </c>
      <c r="V254" s="11">
        <v>0.28950828855749999</v>
      </c>
      <c r="W254" s="11">
        <v>0.78901391593540005</v>
      </c>
    </row>
    <row r="255" spans="1:23" x14ac:dyDescent="0.25">
      <c r="A255" s="11">
        <v>1.0876549999989999</v>
      </c>
      <c r="B255" s="11">
        <v>1.6034984381460001E-2</v>
      </c>
      <c r="C255" s="11">
        <v>6.2163875842939998E-3</v>
      </c>
      <c r="D255" s="11">
        <v>5.02899869798E-2</v>
      </c>
      <c r="E255" s="11">
        <v>3.3191458668140002E-2</v>
      </c>
      <c r="F255" s="11">
        <v>4.0415008963629998E-2</v>
      </c>
      <c r="G255" s="11">
        <v>4.0100164571950002E-2</v>
      </c>
      <c r="H255" s="11">
        <v>3.202949294778E-2</v>
      </c>
      <c r="I255" s="11">
        <v>4.168249499085E-2</v>
      </c>
      <c r="J255" s="11">
        <v>5.4037141896479998E-2</v>
      </c>
      <c r="K255" s="11">
        <v>6.162782645796E-2</v>
      </c>
      <c r="L255" s="12"/>
      <c r="M255" s="11">
        <v>1.0876549999989999</v>
      </c>
      <c r="N255" s="11">
        <v>0.25300903243970002</v>
      </c>
      <c r="O255" s="11">
        <v>0.1390275501829</v>
      </c>
      <c r="P255" s="11">
        <v>0.25385150847299998</v>
      </c>
      <c r="Q255" s="11">
        <v>0.3061260622061</v>
      </c>
      <c r="R255" s="11">
        <v>0.29323516346099998</v>
      </c>
      <c r="S255" s="11">
        <v>0.18595580822220001</v>
      </c>
      <c r="T255" s="11">
        <v>0.51071282323680001</v>
      </c>
      <c r="U255" s="11">
        <v>0.31888139737889998</v>
      </c>
      <c r="V255" s="11">
        <v>0.28933021999129999</v>
      </c>
      <c r="W255" s="11">
        <v>0.77082390943900003</v>
      </c>
    </row>
    <row r="256" spans="1:23" x14ac:dyDescent="0.25">
      <c r="A256" s="11">
        <v>1.1511181249989999</v>
      </c>
      <c r="B256" s="11">
        <v>1.319113866394E-2</v>
      </c>
      <c r="C256" s="11">
        <v>2.6814845786019999E-2</v>
      </c>
      <c r="D256" s="11">
        <v>2.6212817248779999E-2</v>
      </c>
      <c r="E256" s="11">
        <v>3.9814168310710003E-2</v>
      </c>
      <c r="F256" s="11">
        <v>3.6364376952789997E-2</v>
      </c>
      <c r="G256" s="11">
        <v>4.9459457016370001E-2</v>
      </c>
      <c r="H256" s="11">
        <v>4.2417227449440001E-2</v>
      </c>
      <c r="I256" s="11">
        <v>5.3420141100199998E-2</v>
      </c>
      <c r="J256" s="11">
        <v>3.926242585294E-2</v>
      </c>
      <c r="K256" s="11">
        <v>5.140196853917E-2</v>
      </c>
      <c r="L256" s="12"/>
      <c r="M256" s="11">
        <v>1.1511181249989999</v>
      </c>
      <c r="N256" s="11">
        <v>0.29041225137319998</v>
      </c>
      <c r="O256" s="11">
        <v>0.12663717421000001</v>
      </c>
      <c r="P256" s="11">
        <v>0.2773339863225</v>
      </c>
      <c r="Q256" s="11">
        <v>0.30209790742280002</v>
      </c>
      <c r="R256" s="11">
        <v>0.26914060111580002</v>
      </c>
      <c r="S256" s="11">
        <v>0.20134246401790001</v>
      </c>
      <c r="T256" s="11">
        <v>0.54779102806159996</v>
      </c>
      <c r="U256" s="11">
        <v>0.29925064131500001</v>
      </c>
      <c r="V256" s="11">
        <v>0.28781696234690002</v>
      </c>
      <c r="W256" s="11">
        <v>0.78998514824840005</v>
      </c>
    </row>
    <row r="257" spans="1:23" x14ac:dyDescent="0.25">
      <c r="A257" s="11">
        <v>1.2145812499990001</v>
      </c>
      <c r="B257" s="11">
        <v>1.9293166930460001E-3</v>
      </c>
      <c r="C257" s="11">
        <v>1.9386223479279999E-2</v>
      </c>
      <c r="D257" s="11">
        <v>3.8417862595680002E-2</v>
      </c>
      <c r="E257" s="11">
        <v>3.2766348578930002E-2</v>
      </c>
      <c r="F257" s="11">
        <v>4.8676511451840002E-2</v>
      </c>
      <c r="G257" s="11">
        <v>3.5731754845659998E-2</v>
      </c>
      <c r="H257" s="11">
        <v>2.8679217403400001E-2</v>
      </c>
      <c r="I257" s="11">
        <v>3.7208080149760001E-2</v>
      </c>
      <c r="J257" s="11">
        <v>6.3084647223100004E-2</v>
      </c>
      <c r="K257" s="11">
        <v>7.0396745593569995E-2</v>
      </c>
      <c r="L257" s="12"/>
      <c r="M257" s="11">
        <v>1.2145812499990001</v>
      </c>
      <c r="N257" s="11">
        <v>0.31408634009839997</v>
      </c>
      <c r="O257" s="11">
        <v>0.1200576420872</v>
      </c>
      <c r="P257" s="11">
        <v>0.2391685230225</v>
      </c>
      <c r="Q257" s="11">
        <v>0.31714300581690003</v>
      </c>
      <c r="R257" s="11">
        <v>0.28007622080299999</v>
      </c>
      <c r="S257" s="11">
        <v>0.2255929588009</v>
      </c>
      <c r="T257" s="11">
        <v>0.51494661611839998</v>
      </c>
      <c r="U257" s="11">
        <v>0.31856041082120001</v>
      </c>
      <c r="V257" s="11">
        <v>0.29562242405880002</v>
      </c>
      <c r="W257" s="11">
        <v>0.83052809291770002</v>
      </c>
    </row>
    <row r="258" spans="1:23" x14ac:dyDescent="0.25">
      <c r="A258" s="11">
        <v>1.278044374999</v>
      </c>
      <c r="B258" s="11">
        <v>2.7614135898400001E-3</v>
      </c>
      <c r="C258" s="11">
        <v>2.0944193520660001E-2</v>
      </c>
      <c r="D258" s="11">
        <v>2.8746606030350001E-2</v>
      </c>
      <c r="E258" s="11">
        <v>3.023412358393E-2</v>
      </c>
      <c r="F258" s="11">
        <v>2.3893874424279999E-2</v>
      </c>
      <c r="G258" s="11">
        <v>3.7255123979300003E-2</v>
      </c>
      <c r="H258" s="11">
        <v>2.3981260055389999E-2</v>
      </c>
      <c r="I258" s="11">
        <v>2.7695029903850001E-2</v>
      </c>
      <c r="J258" s="11">
        <v>5.4745679051850002E-2</v>
      </c>
      <c r="K258" s="11">
        <v>7.3397021327389997E-2</v>
      </c>
      <c r="L258" s="12"/>
      <c r="M258" s="11">
        <v>1.278044374999</v>
      </c>
      <c r="N258" s="11">
        <v>0.36281135433770001</v>
      </c>
      <c r="O258" s="11">
        <v>0.1320096824708</v>
      </c>
      <c r="P258" s="11">
        <v>0.24499159009429999</v>
      </c>
      <c r="Q258" s="11">
        <v>0.31446782492149999</v>
      </c>
      <c r="R258" s="11">
        <v>0.24971356117679999</v>
      </c>
      <c r="S258" s="11">
        <v>0.22580244142219999</v>
      </c>
      <c r="T258" s="11">
        <v>0.50011193724339997</v>
      </c>
      <c r="U258" s="11">
        <v>0.32366880012810001</v>
      </c>
      <c r="V258" s="11">
        <v>0.27274169563950001</v>
      </c>
      <c r="W258" s="11">
        <v>0.79950923982069999</v>
      </c>
    </row>
    <row r="259" spans="1:23" x14ac:dyDescent="0.25">
      <c r="A259" s="11">
        <v>1.341507499999</v>
      </c>
      <c r="B259" s="11">
        <v>4.9932336144839998E-3</v>
      </c>
      <c r="C259" s="11">
        <v>1.542558315296E-2</v>
      </c>
      <c r="D259" s="11">
        <v>2.7337470261159999E-2</v>
      </c>
      <c r="E259" s="11">
        <v>3.644224489411E-2</v>
      </c>
      <c r="F259" s="11">
        <v>1.430394349194E-2</v>
      </c>
      <c r="G259" s="11">
        <v>3.5836356268789997E-2</v>
      </c>
      <c r="H259" s="11">
        <v>3.4382208390359999E-2</v>
      </c>
      <c r="I259" s="11">
        <v>2.8574812432439999E-2</v>
      </c>
      <c r="J259" s="11">
        <v>3.6947006857800002E-2</v>
      </c>
      <c r="K259" s="11">
        <v>6.6813215697689998E-2</v>
      </c>
      <c r="L259" s="12"/>
      <c r="M259" s="11">
        <v>1.341507499999</v>
      </c>
      <c r="N259" s="11">
        <v>0.39997547357610003</v>
      </c>
      <c r="O259" s="11">
        <v>0.12187543533130001</v>
      </c>
      <c r="P259" s="11">
        <v>0.2377549969527</v>
      </c>
      <c r="Q259" s="11">
        <v>0.30411444940269999</v>
      </c>
      <c r="R259" s="11">
        <v>0.25208579396949998</v>
      </c>
      <c r="S259" s="11">
        <v>0.20478281684960001</v>
      </c>
      <c r="T259" s="11">
        <v>0.45747401410310001</v>
      </c>
      <c r="U259" s="11">
        <v>0.28967305098829998</v>
      </c>
      <c r="V259" s="11">
        <v>0.26607356897279999</v>
      </c>
      <c r="W259" s="11">
        <v>0.76719073222459999</v>
      </c>
    </row>
    <row r="260" spans="1:23" x14ac:dyDescent="0.25">
      <c r="A260" s="11">
        <v>1.4049706249989999</v>
      </c>
      <c r="B260" s="11">
        <v>6.7459950546829997E-3</v>
      </c>
      <c r="C260" s="11">
        <v>-2.2167700391220002E-3</v>
      </c>
      <c r="D260" s="11">
        <v>1.8671988763149999E-2</v>
      </c>
      <c r="E260" s="11">
        <v>2.75664170689E-2</v>
      </c>
      <c r="F260" s="11">
        <v>1.9257153451850001E-2</v>
      </c>
      <c r="G260" s="11">
        <v>2.8358217425700001E-2</v>
      </c>
      <c r="H260" s="11">
        <v>1.991393931642E-2</v>
      </c>
      <c r="I260" s="11">
        <v>3.6757610889229998E-2</v>
      </c>
      <c r="J260" s="11">
        <v>5.2226902596669997E-2</v>
      </c>
      <c r="K260" s="11">
        <v>5.6350623044700003E-2</v>
      </c>
      <c r="L260" s="12"/>
      <c r="M260" s="11">
        <v>1.4049706249989999</v>
      </c>
      <c r="N260" s="11">
        <v>0.45948037374049999</v>
      </c>
      <c r="O260" s="11">
        <v>0.120956361537</v>
      </c>
      <c r="P260" s="11">
        <v>0.26053313643929998</v>
      </c>
      <c r="Q260" s="11">
        <v>0.33227797236439999</v>
      </c>
      <c r="R260" s="11">
        <v>0.2491848822812</v>
      </c>
      <c r="S260" s="11">
        <v>0.1998377235811</v>
      </c>
      <c r="T260" s="11">
        <v>0.44282103771449999</v>
      </c>
      <c r="U260" s="11">
        <v>0.29114565117960001</v>
      </c>
      <c r="V260" s="11">
        <v>0.28394215862950001</v>
      </c>
      <c r="W260" s="11">
        <v>0.78980493363509996</v>
      </c>
    </row>
    <row r="261" spans="1:23" x14ac:dyDescent="0.25">
      <c r="A261" s="11">
        <v>1.4684337499989999</v>
      </c>
      <c r="B261" s="11">
        <v>-2.6596021220980002E-3</v>
      </c>
      <c r="C261" s="11">
        <v>7.2180007536269998E-3</v>
      </c>
      <c r="D261" s="11">
        <v>2.611553620297E-2</v>
      </c>
      <c r="E261" s="11">
        <v>2.8972154414850002E-2</v>
      </c>
      <c r="F261" s="11">
        <v>1.0618115573869999E-2</v>
      </c>
      <c r="G261" s="11">
        <v>2.1871395235220002E-2</v>
      </c>
      <c r="H261" s="11">
        <v>1.4642922375539999E-2</v>
      </c>
      <c r="I261" s="11">
        <v>2.92538235622E-2</v>
      </c>
      <c r="J261" s="11">
        <v>2.6647908111960002E-2</v>
      </c>
      <c r="K261" s="11">
        <v>4.4981932500060003E-2</v>
      </c>
      <c r="L261" s="12"/>
      <c r="M261" s="11">
        <v>1.4684337499989999</v>
      </c>
      <c r="N261" s="11">
        <v>0.49224121324609998</v>
      </c>
      <c r="O261" s="11">
        <v>0.1070071476859</v>
      </c>
      <c r="P261" s="11">
        <v>0.22741183546380001</v>
      </c>
      <c r="Q261" s="11">
        <v>0.35013709075310001</v>
      </c>
      <c r="R261" s="11">
        <v>0.2516995044343</v>
      </c>
      <c r="S261" s="11">
        <v>0.1862155480412</v>
      </c>
      <c r="T261" s="11">
        <v>0.43559204602790003</v>
      </c>
      <c r="U261" s="11">
        <v>0.26513882896000002</v>
      </c>
      <c r="V261" s="11">
        <v>0.2718126620763</v>
      </c>
      <c r="W261" s="11">
        <v>0.77690134495219998</v>
      </c>
    </row>
    <row r="262" spans="1:23" x14ac:dyDescent="0.25">
      <c r="A262" s="11">
        <v>1.5318968749990001</v>
      </c>
      <c r="B262" s="11">
        <v>7.7388358296179996E-3</v>
      </c>
      <c r="C262" s="11">
        <v>1.866506356168E-2</v>
      </c>
      <c r="D262" s="11">
        <v>1.1038004224939999E-2</v>
      </c>
      <c r="E262" s="11">
        <v>2.4323176975150001E-2</v>
      </c>
      <c r="F262" s="11">
        <v>1.52161225173E-2</v>
      </c>
      <c r="G262" s="11">
        <v>2.9976922052909999E-2</v>
      </c>
      <c r="H262" s="11">
        <v>1.1565272897190001E-2</v>
      </c>
      <c r="I262" s="11">
        <v>3.6869232330679999E-2</v>
      </c>
      <c r="J262" s="11">
        <v>4.1704183188579998E-2</v>
      </c>
      <c r="K262" s="11">
        <v>3.1010984067200001E-2</v>
      </c>
      <c r="L262" s="12"/>
      <c r="M262" s="11">
        <v>1.5318968749990001</v>
      </c>
      <c r="N262" s="11">
        <v>0.57314139840739997</v>
      </c>
      <c r="O262" s="11">
        <v>8.0638782938780004E-2</v>
      </c>
      <c r="P262" s="11">
        <v>0.23829262724309999</v>
      </c>
      <c r="Q262" s="11">
        <v>0.33732750048780002</v>
      </c>
      <c r="R262" s="11">
        <v>0.21913238608239999</v>
      </c>
      <c r="S262" s="11">
        <v>0.1728384988218</v>
      </c>
      <c r="T262" s="11">
        <v>0.42663722640099999</v>
      </c>
      <c r="U262" s="11">
        <v>0.26164453765540002</v>
      </c>
      <c r="V262" s="11">
        <v>0.26746261612549999</v>
      </c>
      <c r="W262" s="11">
        <v>0.74411732119819995</v>
      </c>
    </row>
    <row r="263" spans="1:23" x14ac:dyDescent="0.25">
      <c r="A263" s="11">
        <v>1.595359999999</v>
      </c>
      <c r="B263" s="11">
        <v>-1.326083779166E-3</v>
      </c>
      <c r="C263" s="11">
        <v>4.7119356680919997E-3</v>
      </c>
      <c r="D263" s="11">
        <v>2.2089309527249999E-2</v>
      </c>
      <c r="E263" s="11">
        <v>3.1094375308839999E-2</v>
      </c>
      <c r="F263" s="11">
        <v>1.8864046297120001E-2</v>
      </c>
      <c r="G263" s="11">
        <v>2.2639264855439999E-2</v>
      </c>
      <c r="H263" s="11">
        <v>1.0525017503870001E-2</v>
      </c>
      <c r="I263" s="11">
        <v>1.8403286262529999E-2</v>
      </c>
      <c r="J263" s="11">
        <v>3.4421793924370003E-2</v>
      </c>
      <c r="K263" s="11">
        <v>3.7531973008710001E-2</v>
      </c>
      <c r="L263" s="12"/>
      <c r="M263" s="11">
        <v>1.595359999999</v>
      </c>
      <c r="N263" s="11">
        <v>0.65369423196849996</v>
      </c>
      <c r="O263" s="11">
        <v>9.5617368391579999E-2</v>
      </c>
      <c r="P263" s="11">
        <v>0.2521968399608</v>
      </c>
      <c r="Q263" s="11">
        <v>0.34380317059659998</v>
      </c>
      <c r="R263" s="11">
        <v>0.22254564847280001</v>
      </c>
      <c r="S263" s="11">
        <v>0.19890373458710001</v>
      </c>
      <c r="T263" s="11">
        <v>0.39748658722609997</v>
      </c>
      <c r="U263" s="11">
        <v>0.25885862485110001</v>
      </c>
      <c r="V263" s="11">
        <v>0.25648099847299999</v>
      </c>
      <c r="W263" s="11">
        <v>0.78487162813269995</v>
      </c>
    </row>
    <row r="264" spans="1:23" x14ac:dyDescent="0.25">
      <c r="A264" s="11">
        <v>1.658823124999</v>
      </c>
      <c r="B264" s="11">
        <v>-5.0743203022509996E-3</v>
      </c>
      <c r="C264" s="11">
        <v>8.6421623277629991E-3</v>
      </c>
      <c r="D264" s="11">
        <v>1.73508224245E-2</v>
      </c>
      <c r="E264" s="11">
        <v>2.731732851312E-2</v>
      </c>
      <c r="F264" s="11">
        <v>5.5931188370170002E-3</v>
      </c>
      <c r="G264" s="11">
        <v>3.1941284070199999E-2</v>
      </c>
      <c r="H264" s="11">
        <v>1.9457815542409999E-2</v>
      </c>
      <c r="I264" s="11">
        <v>2.087856509437E-2</v>
      </c>
      <c r="J264" s="11">
        <v>4.4883550538549997E-2</v>
      </c>
      <c r="K264" s="11">
        <v>4.2977420439869997E-2</v>
      </c>
      <c r="L264" s="12"/>
      <c r="M264" s="11">
        <v>1.658823124999</v>
      </c>
      <c r="N264" s="11">
        <v>0.74419111918110004</v>
      </c>
      <c r="O264" s="11">
        <v>8.3511823027959994E-2</v>
      </c>
      <c r="P264" s="11">
        <v>0.2695300903217</v>
      </c>
      <c r="Q264" s="11">
        <v>0.3596093281453</v>
      </c>
      <c r="R264" s="11">
        <v>0.2195986609261</v>
      </c>
      <c r="S264" s="11">
        <v>0.16886162398660001</v>
      </c>
      <c r="T264" s="11">
        <v>0.40150774697590003</v>
      </c>
      <c r="U264" s="11">
        <v>0.25519847577220001</v>
      </c>
      <c r="V264" s="11">
        <v>0.25799465696649998</v>
      </c>
      <c r="W264" s="11">
        <v>0.82561385334049997</v>
      </c>
    </row>
    <row r="265" spans="1:23" x14ac:dyDescent="0.25">
      <c r="A265" s="11">
        <v>1.7222862499989999</v>
      </c>
      <c r="B265" s="11">
        <v>-1.372592861428E-2</v>
      </c>
      <c r="C265" s="11">
        <v>3.5842551146059998E-2</v>
      </c>
      <c r="D265" s="11">
        <v>1.9131361244420001E-2</v>
      </c>
      <c r="E265" s="11">
        <v>3.4117820323179997E-2</v>
      </c>
      <c r="F265" s="11">
        <v>1.5898490515930001E-2</v>
      </c>
      <c r="G265" s="11">
        <v>4.13058428607E-2</v>
      </c>
      <c r="H265" s="11">
        <v>1.7413208375559999E-2</v>
      </c>
      <c r="I265" s="11">
        <v>3.3613111489299997E-2</v>
      </c>
      <c r="J265" s="11">
        <v>4.1550210706680003E-2</v>
      </c>
      <c r="K265" s="11">
        <v>4.1797420567820001E-2</v>
      </c>
      <c r="L265" s="12"/>
      <c r="M265" s="11">
        <v>1.7222862499989999</v>
      </c>
      <c r="N265" s="11">
        <v>0.85714514218540006</v>
      </c>
      <c r="O265" s="11">
        <v>0.1040216195791</v>
      </c>
      <c r="P265" s="11">
        <v>0.25353018605970001</v>
      </c>
      <c r="Q265" s="11">
        <v>0.38165723290070003</v>
      </c>
      <c r="R265" s="11">
        <v>0.21930065077479999</v>
      </c>
      <c r="S265" s="11">
        <v>0.186999880752</v>
      </c>
      <c r="T265" s="11">
        <v>0.37208911597950001</v>
      </c>
      <c r="U265" s="11">
        <v>0.25355067416670002</v>
      </c>
      <c r="V265" s="11">
        <v>0.27177946462239999</v>
      </c>
      <c r="W265" s="11">
        <v>0.83071335079319997</v>
      </c>
    </row>
    <row r="266" spans="1:23" x14ac:dyDescent="0.25">
      <c r="A266" s="11">
        <v>1.7857493749990001</v>
      </c>
      <c r="B266" s="11">
        <v>-4.9293892362829998E-4</v>
      </c>
      <c r="C266" s="11">
        <v>3.5576432216440003E-2</v>
      </c>
      <c r="D266" s="11">
        <v>1.5843257900179999E-2</v>
      </c>
      <c r="E266" s="11">
        <v>3.1355401231029999E-2</v>
      </c>
      <c r="F266" s="11">
        <v>2.1253914786769999E-2</v>
      </c>
      <c r="G266" s="11">
        <v>4.547562191665E-2</v>
      </c>
      <c r="H266" s="11">
        <v>1.617371006996E-2</v>
      </c>
      <c r="I266" s="11">
        <v>3.1314101615069999E-2</v>
      </c>
      <c r="J266" s="11">
        <v>4.1975856163629997E-2</v>
      </c>
      <c r="K266" s="11">
        <v>3.9399032145220003E-2</v>
      </c>
      <c r="L266" s="12"/>
      <c r="M266" s="11">
        <v>1.7857493749990001</v>
      </c>
      <c r="N266" s="11">
        <v>0.94223442761069998</v>
      </c>
      <c r="O266" s="11">
        <v>0.10510980468720001</v>
      </c>
      <c r="P266" s="11">
        <v>0.2490244133525</v>
      </c>
      <c r="Q266" s="11">
        <v>0.38345823210449997</v>
      </c>
      <c r="R266" s="11">
        <v>0.22282928066169999</v>
      </c>
      <c r="S266" s="11">
        <v>0.18737642465929999</v>
      </c>
      <c r="T266" s="11">
        <v>0.38803469572260002</v>
      </c>
      <c r="U266" s="11">
        <v>0.25968647882410001</v>
      </c>
      <c r="V266" s="11">
        <v>0.25471385576529998</v>
      </c>
      <c r="W266" s="11">
        <v>0.8042514228723</v>
      </c>
    </row>
    <row r="267" spans="1:23" x14ac:dyDescent="0.25">
      <c r="A267" s="11">
        <v>1.8492124999990001</v>
      </c>
      <c r="B267" s="11">
        <v>-1.277234866733E-2</v>
      </c>
      <c r="C267" s="11">
        <v>8.0922493607439999E-3</v>
      </c>
      <c r="D267" s="11">
        <v>-1.1669853018670001E-3</v>
      </c>
      <c r="E267" s="11">
        <v>2.0674308090510001E-2</v>
      </c>
      <c r="F267" s="11">
        <v>-1.742258201894E-3</v>
      </c>
      <c r="G267" s="11">
        <v>4.9431506344270001E-2</v>
      </c>
      <c r="H267" s="11">
        <v>5.3005745250899999E-3</v>
      </c>
      <c r="I267" s="11">
        <v>1.8647710288469999E-2</v>
      </c>
      <c r="J267" s="11">
        <v>1.652758881376E-2</v>
      </c>
      <c r="K267" s="11">
        <v>5.8333310085199999E-2</v>
      </c>
      <c r="L267" s="12"/>
      <c r="M267" s="11">
        <v>1.8492124999990001</v>
      </c>
      <c r="N267" s="11">
        <v>0.95383928714270005</v>
      </c>
      <c r="O267" s="11">
        <v>0.1044335306123</v>
      </c>
      <c r="P267" s="11">
        <v>0.2460347298451</v>
      </c>
      <c r="Q267" s="11">
        <v>0.38303154765530001</v>
      </c>
      <c r="R267" s="11">
        <v>0.20911698978189999</v>
      </c>
      <c r="S267" s="11">
        <v>0.17344354917490001</v>
      </c>
      <c r="T267" s="11">
        <v>0.40873955951410001</v>
      </c>
      <c r="U267" s="11">
        <v>0.2419005289309</v>
      </c>
      <c r="V267" s="11">
        <v>0.24781897968040001</v>
      </c>
      <c r="W267" s="11">
        <v>0.8188063078626</v>
      </c>
    </row>
    <row r="268" spans="1:23" x14ac:dyDescent="0.25">
      <c r="A268" s="11">
        <v>1.912675624999</v>
      </c>
      <c r="B268" s="11">
        <v>-6.7080276128020002E-3</v>
      </c>
      <c r="C268" s="11">
        <v>2.031979684584E-2</v>
      </c>
      <c r="D268" s="11">
        <v>1.04428876567E-2</v>
      </c>
      <c r="E268" s="11">
        <v>1.704173314004E-2</v>
      </c>
      <c r="F268" s="11">
        <v>3.2469673775740002E-3</v>
      </c>
      <c r="G268" s="11">
        <v>5.0116247244740002E-2</v>
      </c>
      <c r="H268" s="11">
        <v>2.0766720068049999E-2</v>
      </c>
      <c r="I268" s="11">
        <v>1.9062514395249999E-2</v>
      </c>
      <c r="J268" s="11">
        <v>1.6721046479940001E-2</v>
      </c>
      <c r="K268" s="11">
        <v>5.5356642073770002E-2</v>
      </c>
      <c r="L268" s="12"/>
      <c r="M268" s="11">
        <v>1.912675624999</v>
      </c>
      <c r="N268" s="11">
        <v>0.99112644939700001</v>
      </c>
      <c r="O268" s="11">
        <v>9.9754825648870005E-2</v>
      </c>
      <c r="P268" s="11">
        <v>0.24433123935850001</v>
      </c>
      <c r="Q268" s="11">
        <v>0.37947938195120001</v>
      </c>
      <c r="R268" s="11">
        <v>0.2260923412734</v>
      </c>
      <c r="S268" s="11">
        <v>0.20141731062029999</v>
      </c>
      <c r="T268" s="11">
        <v>0.36112623785280001</v>
      </c>
      <c r="U268" s="11">
        <v>0.2368520451434</v>
      </c>
      <c r="V268" s="11">
        <v>0.25864695552</v>
      </c>
      <c r="W268" s="11">
        <v>0.85524350604569999</v>
      </c>
    </row>
    <row r="269" spans="1:23" x14ac:dyDescent="0.25">
      <c r="A269" s="11">
        <v>1.976138749999</v>
      </c>
      <c r="B269" s="11">
        <v>-1.0103968970160001E-2</v>
      </c>
      <c r="C269" s="11">
        <v>6.7659812104020004E-3</v>
      </c>
      <c r="D269" s="11">
        <v>7.0890762769729995E-5</v>
      </c>
      <c r="E269" s="11">
        <v>3.8331053027829999E-2</v>
      </c>
      <c r="F269" s="11">
        <v>1.266407808751E-2</v>
      </c>
      <c r="G269" s="11">
        <v>6.025141970694E-2</v>
      </c>
      <c r="H269" s="11">
        <v>1.084031404316E-2</v>
      </c>
      <c r="I269" s="11">
        <v>2.7056772619109999E-2</v>
      </c>
      <c r="J269" s="11">
        <v>3.5358162277519999E-2</v>
      </c>
      <c r="K269" s="11">
        <v>5.492767858415E-2</v>
      </c>
      <c r="L269" s="12"/>
      <c r="M269" s="11">
        <v>1.976138749999</v>
      </c>
      <c r="N269" s="11">
        <v>1.06339423112</v>
      </c>
      <c r="O269" s="11">
        <v>9.1973314610569998E-2</v>
      </c>
      <c r="P269" s="11">
        <v>0.23115894220290001</v>
      </c>
      <c r="Q269" s="11">
        <v>0.41119901140600001</v>
      </c>
      <c r="R269" s="11">
        <v>0.21206647425790001</v>
      </c>
      <c r="S269" s="11">
        <v>0.17936234461039999</v>
      </c>
      <c r="T269" s="11">
        <v>0.32628707448310001</v>
      </c>
      <c r="U269" s="11">
        <v>0.23742221647699999</v>
      </c>
      <c r="V269" s="11">
        <v>0.2378549046242</v>
      </c>
      <c r="W269" s="11">
        <v>0.89133797241529999</v>
      </c>
    </row>
    <row r="270" spans="1:23" x14ac:dyDescent="0.25">
      <c r="A270" s="11">
        <v>2.0396018749990001</v>
      </c>
      <c r="B270" s="11">
        <v>-3.49098314274E-3</v>
      </c>
      <c r="C270" s="11">
        <v>1.005265211439E-2</v>
      </c>
      <c r="D270" s="11">
        <v>1.333809830422E-2</v>
      </c>
      <c r="E270" s="11">
        <v>2.2211362115379999E-2</v>
      </c>
      <c r="F270" s="11">
        <v>2.424241013424E-2</v>
      </c>
      <c r="G270" s="11">
        <v>2.793701126854E-2</v>
      </c>
      <c r="H270" s="11">
        <v>1.142749050168E-2</v>
      </c>
      <c r="I270" s="11">
        <v>2.2577295542449999E-2</v>
      </c>
      <c r="J270" s="11">
        <v>1.8173507361610001E-2</v>
      </c>
      <c r="K270" s="11">
        <v>4.5943149975669999E-2</v>
      </c>
      <c r="L270" s="12"/>
      <c r="M270" s="11">
        <v>2.0396018749990001</v>
      </c>
      <c r="N270" s="11">
        <v>1.076907692032</v>
      </c>
      <c r="O270" s="11">
        <v>8.8365929979439997E-2</v>
      </c>
      <c r="P270" s="11">
        <v>0.23572985803739999</v>
      </c>
      <c r="Q270" s="11">
        <v>0.40528766156009999</v>
      </c>
      <c r="R270" s="11">
        <v>0.22224781220359999</v>
      </c>
      <c r="S270" s="11">
        <v>0.15005207887790001</v>
      </c>
      <c r="T270" s="11">
        <v>0.31606020187669998</v>
      </c>
      <c r="U270" s="11">
        <v>0.22443520154819999</v>
      </c>
      <c r="V270" s="11">
        <v>0.2220816843176</v>
      </c>
      <c r="W270" s="11">
        <v>0.91119277745170002</v>
      </c>
    </row>
    <row r="271" spans="1:23" x14ac:dyDescent="0.25">
      <c r="A271" s="11">
        <v>2.1030649999989999</v>
      </c>
      <c r="B271" s="11">
        <v>1.4311205524580001E-3</v>
      </c>
      <c r="C271" s="11">
        <v>1.257274638011E-3</v>
      </c>
      <c r="D271" s="11">
        <v>1.0426032593299999E-2</v>
      </c>
      <c r="E271" s="11">
        <v>1.858441783927E-2</v>
      </c>
      <c r="F271" s="11">
        <v>9.1462901726710004E-3</v>
      </c>
      <c r="G271" s="11">
        <v>2.8244774421540001E-2</v>
      </c>
      <c r="H271" s="11">
        <v>1.53164388053E-2</v>
      </c>
      <c r="I271" s="11">
        <v>1.5466478421459999E-2</v>
      </c>
      <c r="J271" s="11">
        <v>2.8853311863939999E-2</v>
      </c>
      <c r="K271" s="11">
        <v>3.853044063082E-2</v>
      </c>
      <c r="L271" s="12"/>
      <c r="M271" s="11">
        <v>2.1030649999989999</v>
      </c>
      <c r="N271" s="11">
        <v>1.067784544025</v>
      </c>
      <c r="O271" s="11">
        <v>9.0552444057760001E-2</v>
      </c>
      <c r="P271" s="11">
        <v>0.2468378450417</v>
      </c>
      <c r="Q271" s="11">
        <v>0.40930547200419998</v>
      </c>
      <c r="R271" s="11">
        <v>0.21384998527650001</v>
      </c>
      <c r="S271" s="11">
        <v>0.17631701026489999</v>
      </c>
      <c r="T271" s="11">
        <v>0.2952953956985</v>
      </c>
      <c r="U271" s="11">
        <v>0.24937066074889999</v>
      </c>
      <c r="V271" s="11">
        <v>0.2037667775973</v>
      </c>
      <c r="W271" s="11">
        <v>0.88459254271849996</v>
      </c>
    </row>
    <row r="272" spans="1:23" x14ac:dyDescent="0.25">
      <c r="A272" s="11">
        <v>2.166528124999</v>
      </c>
      <c r="B272" s="11">
        <v>-1.6073401384610001E-2</v>
      </c>
      <c r="C272" s="11">
        <v>2.1516217031700001E-2</v>
      </c>
      <c r="D272" s="11">
        <v>-1.030504521605E-2</v>
      </c>
      <c r="E272" s="11">
        <v>4.2049354521540003E-2</v>
      </c>
      <c r="F272" s="11">
        <v>4.820927316133E-3</v>
      </c>
      <c r="G272" s="11">
        <v>3.0061049052419998E-2</v>
      </c>
      <c r="H272" s="11">
        <v>-3.2897897888220002E-4</v>
      </c>
      <c r="I272" s="11">
        <v>1.5896813007709999E-2</v>
      </c>
      <c r="J272" s="11">
        <v>1.9803611131720002E-2</v>
      </c>
      <c r="K272" s="11">
        <v>4.2814886552919998E-2</v>
      </c>
      <c r="L272" s="12"/>
      <c r="M272" s="11">
        <v>2.166528124999</v>
      </c>
      <c r="N272" s="11">
        <v>1.072776435377</v>
      </c>
      <c r="O272" s="11">
        <v>0.1014785320308</v>
      </c>
      <c r="P272" s="11">
        <v>0.265752089297</v>
      </c>
      <c r="Q272" s="11">
        <v>0.43430352757129997</v>
      </c>
      <c r="R272" s="11">
        <v>0.1989112868663</v>
      </c>
      <c r="S272" s="11">
        <v>0.14681839675940001</v>
      </c>
      <c r="T272" s="11">
        <v>0.29230022998130001</v>
      </c>
      <c r="U272" s="11">
        <v>0.2326918405316</v>
      </c>
      <c r="V272" s="11">
        <v>0.21693490505759999</v>
      </c>
      <c r="W272" s="11">
        <v>0.876992386997</v>
      </c>
    </row>
    <row r="273" spans="1:23" x14ac:dyDescent="0.25">
      <c r="A273" s="11">
        <v>2.2299912499989998</v>
      </c>
      <c r="B273" s="11">
        <v>-1.342698761709E-2</v>
      </c>
      <c r="C273" s="11">
        <v>6.1940538623309997E-3</v>
      </c>
      <c r="D273" s="11">
        <v>-1.775984205762E-2</v>
      </c>
      <c r="E273" s="11">
        <v>2.971381315896E-2</v>
      </c>
      <c r="F273" s="11">
        <v>3.5551619339729999E-3</v>
      </c>
      <c r="G273" s="11">
        <v>3.560495745061E-2</v>
      </c>
      <c r="H273" s="11">
        <v>1.5820407771929999E-3</v>
      </c>
      <c r="I273" s="11">
        <v>1.7859684568089999E-2</v>
      </c>
      <c r="J273" s="11">
        <v>2.8726296621710001E-2</v>
      </c>
      <c r="K273" s="11">
        <v>4.2762226241820002E-2</v>
      </c>
      <c r="L273" s="12"/>
      <c r="M273" s="11">
        <v>2.2299912499989998</v>
      </c>
      <c r="N273" s="11">
        <v>1.038333331532</v>
      </c>
      <c r="O273" s="11">
        <v>7.5788944435680003E-2</v>
      </c>
      <c r="P273" s="11">
        <v>0.2738379182099</v>
      </c>
      <c r="Q273" s="11">
        <v>0.45208737939549998</v>
      </c>
      <c r="R273" s="11">
        <v>0.17899400512559999</v>
      </c>
      <c r="S273" s="11">
        <v>0.12184115343349999</v>
      </c>
      <c r="T273" s="11">
        <v>0.2948238007542</v>
      </c>
      <c r="U273" s="11">
        <v>0.23295036875219999</v>
      </c>
      <c r="V273" s="11">
        <v>0.21016669170970001</v>
      </c>
      <c r="W273" s="11">
        <v>0.93426238054290001</v>
      </c>
    </row>
    <row r="274" spans="1:23" x14ac:dyDescent="0.25">
      <c r="A274" s="11">
        <v>2.293454374999</v>
      </c>
      <c r="B274" s="11">
        <v>-2.3030960900790001E-2</v>
      </c>
      <c r="C274" s="11">
        <v>1.6766412375979999E-2</v>
      </c>
      <c r="D274" s="11">
        <v>-9.4698565990809997E-4</v>
      </c>
      <c r="E274" s="11">
        <v>2.2021641160279999E-2</v>
      </c>
      <c r="F274" s="11">
        <v>7.9024539796309998E-3</v>
      </c>
      <c r="G274" s="11">
        <v>3.3138636170910001E-2</v>
      </c>
      <c r="H274" s="11">
        <v>8.7480971015360003E-4</v>
      </c>
      <c r="I274" s="11">
        <v>2.6614569644799999E-2</v>
      </c>
      <c r="J274" s="11">
        <v>3.3896949601610001E-2</v>
      </c>
      <c r="K274" s="11">
        <v>4.3235649725269998E-2</v>
      </c>
      <c r="L274" s="12"/>
      <c r="M274" s="11">
        <v>2.293454374999</v>
      </c>
      <c r="N274" s="11">
        <v>1.0661922133520001</v>
      </c>
      <c r="O274" s="11">
        <v>7.5971025729740002E-2</v>
      </c>
      <c r="P274" s="11">
        <v>0.27365070785809997</v>
      </c>
      <c r="Q274" s="11">
        <v>0.47841517809650003</v>
      </c>
      <c r="R274" s="11">
        <v>0.17294297533219999</v>
      </c>
      <c r="S274" s="11">
        <v>0.1594441806155</v>
      </c>
      <c r="T274" s="11">
        <v>0.27143634281099999</v>
      </c>
      <c r="U274" s="11">
        <v>0.22778479838439999</v>
      </c>
      <c r="V274" s="11">
        <v>0.20687266667609999</v>
      </c>
      <c r="W274" s="11">
        <v>0.93242367672659998</v>
      </c>
    </row>
    <row r="275" spans="1:23" x14ac:dyDescent="0.25">
      <c r="A275" s="11">
        <v>2.3569174999990001</v>
      </c>
      <c r="B275" s="11">
        <v>-7.3889239337889996E-3</v>
      </c>
      <c r="C275" s="11">
        <v>6.3424565204080003E-3</v>
      </c>
      <c r="D275" s="11">
        <v>-1.824819505254E-3</v>
      </c>
      <c r="E275" s="11">
        <v>2.0795177870330001E-2</v>
      </c>
      <c r="F275" s="11">
        <v>8.0463232009319995E-3</v>
      </c>
      <c r="G275" s="11">
        <v>2.112253544355E-2</v>
      </c>
      <c r="H275" s="11">
        <v>-1.140107883702E-2</v>
      </c>
      <c r="I275" s="11">
        <v>5.8169237252350004E-3</v>
      </c>
      <c r="J275" s="11">
        <v>4.1528188237249998E-2</v>
      </c>
      <c r="K275" s="11">
        <v>5.1042441940000002E-2</v>
      </c>
      <c r="L275" s="12"/>
      <c r="M275" s="11">
        <v>2.3569174999990001</v>
      </c>
      <c r="N275" s="11">
        <v>1.060749405423</v>
      </c>
      <c r="O275" s="11">
        <v>7.8488478393390002E-2</v>
      </c>
      <c r="P275" s="11">
        <v>0.28626364907090002</v>
      </c>
      <c r="Q275" s="11">
        <v>0.46010102950240001</v>
      </c>
      <c r="R275" s="11">
        <v>0.1739043798471</v>
      </c>
      <c r="S275" s="11">
        <v>0.15001233366649999</v>
      </c>
      <c r="T275" s="11">
        <v>0.2667155827455</v>
      </c>
      <c r="U275" s="11">
        <v>0.21609873849120001</v>
      </c>
      <c r="V275" s="11">
        <v>0.1950457518142</v>
      </c>
      <c r="W275" s="11">
        <v>0.92608915816600001</v>
      </c>
    </row>
    <row r="276" spans="1:23" x14ac:dyDescent="0.25">
      <c r="A276" s="11">
        <v>2.4203806249989999</v>
      </c>
      <c r="B276" s="11">
        <v>3.3457096714170002E-4</v>
      </c>
      <c r="C276" s="11">
        <v>2.4325146103309999E-3</v>
      </c>
      <c r="D276" s="11">
        <v>-7.9622525201070004E-3</v>
      </c>
      <c r="E276" s="11">
        <v>2.0296341334120001E-2</v>
      </c>
      <c r="F276" s="11">
        <v>1.392280094804E-2</v>
      </c>
      <c r="G276" s="11">
        <v>1.9275780728510002E-2</v>
      </c>
      <c r="H276" s="11">
        <v>-4.1151416907769999E-3</v>
      </c>
      <c r="I276" s="11">
        <v>1.8917861921399999E-2</v>
      </c>
      <c r="J276" s="11">
        <v>3.5330275123999999E-2</v>
      </c>
      <c r="K276" s="11">
        <v>5.1126080917229998E-2</v>
      </c>
      <c r="L276" s="12"/>
      <c r="M276" s="11">
        <v>2.4203806249989999</v>
      </c>
      <c r="N276" s="11">
        <v>1.0230213159649999</v>
      </c>
      <c r="O276" s="11">
        <v>9.2184048787880002E-2</v>
      </c>
      <c r="P276" s="11">
        <v>0.2733941892997</v>
      </c>
      <c r="Q276" s="11">
        <v>0.46624447256809998</v>
      </c>
      <c r="R276" s="11">
        <v>0.17535188484020001</v>
      </c>
      <c r="S276" s="11">
        <v>0.15786910008220001</v>
      </c>
      <c r="T276" s="11">
        <v>0.27196239520499998</v>
      </c>
      <c r="U276" s="11">
        <v>0.21785755058879999</v>
      </c>
      <c r="V276" s="11">
        <v>0.1878416833538</v>
      </c>
      <c r="W276" s="11">
        <v>0.93341075462500001</v>
      </c>
    </row>
    <row r="277" spans="1:23" x14ac:dyDescent="0.25">
      <c r="A277" s="11">
        <v>2.483843749999</v>
      </c>
      <c r="B277" s="11">
        <v>-9.1215631276279994E-3</v>
      </c>
      <c r="C277" s="11">
        <v>-1.9197118804079999E-3</v>
      </c>
      <c r="D277" s="11">
        <v>1.76762427178E-3</v>
      </c>
      <c r="E277" s="11">
        <v>2.4742862418509998E-2</v>
      </c>
      <c r="F277" s="11">
        <v>1.8554804707719998E-2</v>
      </c>
      <c r="G277" s="11">
        <v>2.4811856710450001E-2</v>
      </c>
      <c r="H277" s="11">
        <v>1.585332573516E-2</v>
      </c>
      <c r="I277" s="11">
        <v>3.1863867509080001E-3</v>
      </c>
      <c r="J277" s="11">
        <v>1.6047424524980002E-2</v>
      </c>
      <c r="K277" s="11">
        <v>3.4842035712440003E-2</v>
      </c>
      <c r="L277" s="12"/>
      <c r="M277" s="11">
        <v>2.483843749999</v>
      </c>
      <c r="N277" s="11">
        <v>1.0651241002139999</v>
      </c>
      <c r="O277" s="11">
        <v>8.8795174663879997E-2</v>
      </c>
      <c r="P277" s="11">
        <v>0.2547935256153</v>
      </c>
      <c r="Q277" s="11">
        <v>0.52278835947839997</v>
      </c>
      <c r="R277" s="11">
        <v>0.19793508615380001</v>
      </c>
      <c r="S277" s="11">
        <v>0.1689752888854</v>
      </c>
      <c r="T277" s="11">
        <v>0.26408274815010002</v>
      </c>
      <c r="U277" s="11">
        <v>0.24651564118630001</v>
      </c>
      <c r="V277" s="11">
        <v>0.20212936910240001</v>
      </c>
      <c r="W277" s="11">
        <v>0.98232506525980001</v>
      </c>
    </row>
    <row r="278" spans="1:23" x14ac:dyDescent="0.25">
      <c r="A278" s="11">
        <v>2.5473068749990002</v>
      </c>
      <c r="B278" s="11">
        <v>-5.6400639973709999E-3</v>
      </c>
      <c r="C278" s="11">
        <v>1.1831764786459999E-2</v>
      </c>
      <c r="D278" s="11">
        <v>-1.358674159686E-2</v>
      </c>
      <c r="E278" s="11">
        <v>2.5977324181110002E-2</v>
      </c>
      <c r="F278" s="11">
        <v>6.9575861822599996E-3</v>
      </c>
      <c r="G278" s="11">
        <v>2.4532162701119999E-2</v>
      </c>
      <c r="H278" s="11">
        <v>1.751358118265E-2</v>
      </c>
      <c r="I278" s="11">
        <v>2.8510447717180001E-2</v>
      </c>
      <c r="J278" s="11">
        <v>3.1367585503180001E-2</v>
      </c>
      <c r="K278" s="11">
        <v>4.1147119765070003E-2</v>
      </c>
      <c r="L278" s="12"/>
      <c r="M278" s="11">
        <v>2.5473068749990002</v>
      </c>
      <c r="N278" s="11">
        <v>0.95399081315159995</v>
      </c>
      <c r="O278" s="11">
        <v>8.9501216046710005E-2</v>
      </c>
      <c r="P278" s="11">
        <v>0.26381838837049998</v>
      </c>
      <c r="Q278" s="11">
        <v>0.53857361891230005</v>
      </c>
      <c r="R278" s="11">
        <v>0.18361060828440001</v>
      </c>
      <c r="S278" s="11">
        <v>0.17377296879939999</v>
      </c>
      <c r="T278" s="11">
        <v>0.26207945530280002</v>
      </c>
      <c r="U278" s="11">
        <v>0.22311180708020001</v>
      </c>
      <c r="V278" s="11">
        <v>0.18617731456690001</v>
      </c>
      <c r="W278" s="11">
        <v>0.98684937570130005</v>
      </c>
    </row>
    <row r="279" spans="1:23" x14ac:dyDescent="0.25">
      <c r="A279" s="11">
        <v>2.6107699999989999</v>
      </c>
      <c r="B279" s="11">
        <v>-1.8426179231130001E-2</v>
      </c>
      <c r="C279" s="11">
        <v>6.5433100366650001E-3</v>
      </c>
      <c r="D279" s="11">
        <v>-4.427290051245E-3</v>
      </c>
      <c r="E279" s="11">
        <v>1.7628449596350002E-2</v>
      </c>
      <c r="F279" s="11">
        <v>1.3809829292980001E-2</v>
      </c>
      <c r="G279" s="11">
        <v>2.2401899997009998E-2</v>
      </c>
      <c r="H279" s="11">
        <v>2.279324195758E-2</v>
      </c>
      <c r="I279" s="11">
        <v>1.2305781152020001E-2</v>
      </c>
      <c r="J279" s="11">
        <v>2.411491116404E-2</v>
      </c>
      <c r="K279" s="11">
        <v>3.6825439118300003E-2</v>
      </c>
      <c r="L279" s="12"/>
      <c r="M279" s="11">
        <v>2.6107699999989999</v>
      </c>
      <c r="N279" s="11">
        <v>0.97040799795400001</v>
      </c>
      <c r="O279" s="11">
        <v>9.6812556677330006E-2</v>
      </c>
      <c r="P279" s="11">
        <v>0.24806410329279999</v>
      </c>
      <c r="Q279" s="11">
        <v>0.50036702456930005</v>
      </c>
      <c r="R279" s="11">
        <v>0.1768244655259</v>
      </c>
      <c r="S279" s="11">
        <v>0.1549686084895</v>
      </c>
      <c r="T279" s="11">
        <v>0.24875593198000001</v>
      </c>
      <c r="U279" s="11">
        <v>0.2235056473507</v>
      </c>
      <c r="V279" s="11">
        <v>0.18069927581100001</v>
      </c>
      <c r="W279" s="11">
        <v>1.000645629201</v>
      </c>
    </row>
    <row r="280" spans="1:23" x14ac:dyDescent="0.25">
      <c r="A280" s="11">
        <v>2.6742331249990001</v>
      </c>
      <c r="B280" s="11">
        <v>-2.2846061653099999E-2</v>
      </c>
      <c r="C280" s="11">
        <v>5.1098869469750003E-3</v>
      </c>
      <c r="D280" s="11">
        <v>-8.4652147460230007E-3</v>
      </c>
      <c r="E280" s="11">
        <v>1.7965708898170001E-2</v>
      </c>
      <c r="F280" s="11">
        <v>1.123485336006E-2</v>
      </c>
      <c r="G280" s="11">
        <v>2.5046049760660001E-2</v>
      </c>
      <c r="H280" s="11">
        <v>2.238631820271E-3</v>
      </c>
      <c r="I280" s="11">
        <v>1.5469856756990001E-2</v>
      </c>
      <c r="J280" s="11">
        <v>2.9978200415199999E-2</v>
      </c>
      <c r="K280" s="11">
        <v>3.6569550585970001E-2</v>
      </c>
      <c r="L280" s="12"/>
      <c r="M280" s="11">
        <v>2.6742331249990001</v>
      </c>
      <c r="N280" s="11">
        <v>0.99925954871529998</v>
      </c>
      <c r="O280" s="11">
        <v>9.3270071128560006E-2</v>
      </c>
      <c r="P280" s="11">
        <v>0.2317565395923</v>
      </c>
      <c r="Q280" s="11">
        <v>0.48861166555039998</v>
      </c>
      <c r="R280" s="11">
        <v>0.17255119136700001</v>
      </c>
      <c r="S280" s="11">
        <v>0.16610518890619999</v>
      </c>
      <c r="T280" s="11">
        <v>0.25983116876779999</v>
      </c>
      <c r="U280" s="11">
        <v>0.22498316120090001</v>
      </c>
      <c r="V280" s="11">
        <v>0.1823605492889</v>
      </c>
      <c r="W280" s="11">
        <v>1.0195501171129999</v>
      </c>
    </row>
    <row r="281" spans="1:23" x14ac:dyDescent="0.25">
      <c r="A281" s="11">
        <v>2.7376962499989999</v>
      </c>
      <c r="B281" s="11">
        <v>-1.211787367534E-2</v>
      </c>
      <c r="C281" s="11">
        <v>2.0305129425259999E-2</v>
      </c>
      <c r="D281" s="11">
        <v>1.7390613568110001E-3</v>
      </c>
      <c r="E281" s="11">
        <v>2.1629740704289999E-2</v>
      </c>
      <c r="F281" s="11">
        <v>4.9139315683710003E-3</v>
      </c>
      <c r="G281" s="11">
        <v>2.980656737071E-2</v>
      </c>
      <c r="H281" s="11">
        <v>1.032173755892E-2</v>
      </c>
      <c r="I281" s="11">
        <v>2.728911896083E-2</v>
      </c>
      <c r="J281" s="11">
        <v>2.015397058451E-2</v>
      </c>
      <c r="K281" s="11">
        <v>4.6356501886800003E-2</v>
      </c>
      <c r="L281" s="12"/>
      <c r="M281" s="11">
        <v>2.7376962499989999</v>
      </c>
      <c r="N281" s="11">
        <v>0.96712012527339997</v>
      </c>
      <c r="O281" s="11">
        <v>9.3125132259999993E-2</v>
      </c>
      <c r="P281" s="11">
        <v>0.23994591444460001</v>
      </c>
      <c r="Q281" s="11">
        <v>0.52317780596920005</v>
      </c>
      <c r="R281" s="11">
        <v>0.1908351382448</v>
      </c>
      <c r="S281" s="11">
        <v>0.15529677061880001</v>
      </c>
      <c r="T281" s="11">
        <v>0.24167866161849999</v>
      </c>
      <c r="U281" s="11">
        <v>0.22450113305780001</v>
      </c>
      <c r="V281" s="11">
        <v>0.17044066405559999</v>
      </c>
      <c r="W281" s="11">
        <v>1.0091659566190001</v>
      </c>
    </row>
    <row r="282" spans="1:23" x14ac:dyDescent="0.25">
      <c r="A282" s="11">
        <v>2.801159374999</v>
      </c>
      <c r="B282" s="11">
        <v>-5.7192339331499998E-3</v>
      </c>
      <c r="C282" s="11">
        <v>5.6067022087670001E-3</v>
      </c>
      <c r="D282" s="11">
        <v>2.0042806919770002E-3</v>
      </c>
      <c r="E282" s="11">
        <v>2.3532495332660001E-2</v>
      </c>
      <c r="F282" s="11">
        <v>4.5673170736070003E-3</v>
      </c>
      <c r="G282" s="11">
        <v>3.611177277877E-2</v>
      </c>
      <c r="H282" s="11">
        <v>8.6774453113840008E-3</v>
      </c>
      <c r="I282" s="11">
        <v>3.5133423115250001E-2</v>
      </c>
      <c r="J282" s="11">
        <v>1.6868877520270002E-2</v>
      </c>
      <c r="K282" s="11">
        <v>4.468434825565E-2</v>
      </c>
      <c r="L282" s="12"/>
      <c r="M282" s="11">
        <v>2.801159374999</v>
      </c>
      <c r="N282" s="11">
        <v>0.96732443279439995</v>
      </c>
      <c r="O282" s="11">
        <v>9.3780092399010001E-2</v>
      </c>
      <c r="P282" s="11">
        <v>0.24276475443279999</v>
      </c>
      <c r="Q282" s="11">
        <v>0.58531544655809997</v>
      </c>
      <c r="R282" s="11">
        <v>0.17097734086960001</v>
      </c>
      <c r="S282" s="11">
        <v>0.17727093423570001</v>
      </c>
      <c r="T282" s="11">
        <v>0.24485950622819999</v>
      </c>
      <c r="U282" s="11">
        <v>0.25106808778829998</v>
      </c>
      <c r="V282" s="11">
        <v>0.1964318922928</v>
      </c>
      <c r="W282" s="11">
        <v>1.0344696558799999</v>
      </c>
    </row>
    <row r="283" spans="1:23" x14ac:dyDescent="0.25">
      <c r="A283" s="11">
        <v>2.8646224999990002</v>
      </c>
      <c r="B283" s="11">
        <v>-9.0422320494949998E-4</v>
      </c>
      <c r="C283" s="11">
        <v>8.614518734696E-3</v>
      </c>
      <c r="D283" s="11">
        <v>6.1301772422260002E-3</v>
      </c>
      <c r="E283" s="11">
        <v>3.1460850011350003E-2</v>
      </c>
      <c r="F283" s="11">
        <v>9.5142901667680004E-3</v>
      </c>
      <c r="G283" s="11">
        <v>3.7010074621880003E-2</v>
      </c>
      <c r="H283" s="11">
        <v>1.254493150273E-2</v>
      </c>
      <c r="I283" s="11">
        <v>3.6779816984599999E-2</v>
      </c>
      <c r="J283" s="11">
        <v>3.0570807004209999E-2</v>
      </c>
      <c r="K283" s="11">
        <v>4.635233025089E-2</v>
      </c>
      <c r="L283" s="12"/>
      <c r="M283" s="11">
        <v>2.8646224999990002</v>
      </c>
      <c r="N283" s="11">
        <v>0.94299945992720002</v>
      </c>
      <c r="O283" s="11">
        <v>9.6328298882910002E-2</v>
      </c>
      <c r="P283" s="11">
        <v>0.2206467842749</v>
      </c>
      <c r="Q283" s="11">
        <v>0.57928162034090003</v>
      </c>
      <c r="R283" s="11">
        <v>0.15701540825409999</v>
      </c>
      <c r="S283" s="11">
        <v>0.1648169239692</v>
      </c>
      <c r="T283" s="11">
        <v>0.21631953509080001</v>
      </c>
      <c r="U283" s="11">
        <v>0.23116670396440001</v>
      </c>
      <c r="V283" s="11">
        <v>0.19180983782050001</v>
      </c>
      <c r="W283" s="11">
        <v>1.0250810457470001</v>
      </c>
    </row>
    <row r="284" spans="1:23" x14ac:dyDescent="0.25">
      <c r="A284" s="11">
        <v>2.9280856249989999</v>
      </c>
      <c r="B284" s="11">
        <v>-1.138093945891E-2</v>
      </c>
      <c r="C284" s="11">
        <v>1.026264308118E-2</v>
      </c>
      <c r="D284" s="11">
        <v>-1.6742755159500002E-2</v>
      </c>
      <c r="E284" s="11">
        <v>2.6293093491119999E-2</v>
      </c>
      <c r="F284" s="11">
        <v>1.7419487970149999E-2</v>
      </c>
      <c r="G284" s="11">
        <v>3.4342135516850003E-2</v>
      </c>
      <c r="H284" s="11">
        <v>6.1655188711049998E-3</v>
      </c>
      <c r="I284" s="11">
        <v>3.011135004914E-2</v>
      </c>
      <c r="J284" s="11">
        <v>3.1049272771380001E-2</v>
      </c>
      <c r="K284" s="11">
        <v>3.4252550012480003E-2</v>
      </c>
      <c r="L284" s="12"/>
      <c r="M284" s="11">
        <v>2.9280856249989999</v>
      </c>
      <c r="N284" s="11">
        <v>0.95052025894259995</v>
      </c>
      <c r="O284" s="11">
        <v>8.5631576184040006E-2</v>
      </c>
      <c r="P284" s="11">
        <v>0.19816267125420001</v>
      </c>
      <c r="Q284" s="11">
        <v>0.55672490312900003</v>
      </c>
      <c r="R284" s="11">
        <v>0.1689354607147</v>
      </c>
      <c r="S284" s="11">
        <v>0.16736502767139999</v>
      </c>
      <c r="T284" s="11">
        <v>0.21080723472810001</v>
      </c>
      <c r="U284" s="11">
        <v>0.2315865311857</v>
      </c>
      <c r="V284" s="11">
        <v>0.16748183432200001</v>
      </c>
      <c r="W284" s="11">
        <v>0.91764746486019999</v>
      </c>
    </row>
    <row r="285" spans="1:23" x14ac:dyDescent="0.25">
      <c r="A285" s="11">
        <v>2.9915487499990001</v>
      </c>
      <c r="B285" s="11">
        <v>-6.3696820256250002E-3</v>
      </c>
      <c r="C285" s="11">
        <v>1.5929613220220001E-2</v>
      </c>
      <c r="D285" s="11">
        <v>1.869647112565E-3</v>
      </c>
      <c r="E285" s="11">
        <v>3.2403571809199998E-2</v>
      </c>
      <c r="F285" s="11">
        <v>2.6327794434209999E-2</v>
      </c>
      <c r="G285" s="11">
        <v>4.1539242382960001E-2</v>
      </c>
      <c r="H285" s="11">
        <v>3.0521954003620001E-2</v>
      </c>
      <c r="I285" s="11">
        <v>4.4904872281989999E-2</v>
      </c>
      <c r="J285" s="11">
        <v>4.2924413231199998E-2</v>
      </c>
      <c r="K285" s="11">
        <v>3.3316175489620001E-2</v>
      </c>
      <c r="L285" s="12"/>
      <c r="M285" s="11">
        <v>2.9915487499990001</v>
      </c>
      <c r="N285" s="11">
        <v>0.89334975817560003</v>
      </c>
      <c r="O285" s="11">
        <v>8.0620953838910006E-2</v>
      </c>
      <c r="P285" s="11">
        <v>0.18616938566749999</v>
      </c>
      <c r="Q285" s="11">
        <v>0.53113888199589998</v>
      </c>
      <c r="R285" s="11">
        <v>0.14324588827949999</v>
      </c>
      <c r="S285" s="11">
        <v>0.13517889238030001</v>
      </c>
      <c r="T285" s="11">
        <v>0.188424028859</v>
      </c>
      <c r="U285" s="11">
        <v>0.23618840290590001</v>
      </c>
      <c r="V285" s="11">
        <v>0.1706506025034</v>
      </c>
      <c r="W285" s="11">
        <v>0.9280759147955</v>
      </c>
    </row>
    <row r="286" spans="1:23" x14ac:dyDescent="0.25">
      <c r="A286" s="11">
        <v>3.0550118749989998</v>
      </c>
      <c r="B286" s="11">
        <v>7.4188020611390003E-4</v>
      </c>
      <c r="C286" s="11">
        <v>1.402451558738E-2</v>
      </c>
      <c r="D286" s="11">
        <v>-1.2393014675379999E-2</v>
      </c>
      <c r="E286" s="11">
        <v>3.1064609530099999E-2</v>
      </c>
      <c r="F286" s="11">
        <v>3.0231574968180002E-3</v>
      </c>
      <c r="G286" s="11">
        <v>2.692942767272E-2</v>
      </c>
      <c r="H286" s="11">
        <v>-1.5101924421899999E-3</v>
      </c>
      <c r="I286" s="11">
        <v>2.266193894959E-2</v>
      </c>
      <c r="J286" s="11">
        <v>2.482624080013E-2</v>
      </c>
      <c r="K286" s="11">
        <v>4.6245660323379997E-2</v>
      </c>
      <c r="L286" s="12"/>
      <c r="M286" s="11">
        <v>3.0550118749989998</v>
      </c>
      <c r="N286" s="11">
        <v>0.8721453155169</v>
      </c>
      <c r="O286" s="11">
        <v>8.7650947555130004E-2</v>
      </c>
      <c r="P286" s="11">
        <v>0.1944575024089</v>
      </c>
      <c r="Q286" s="11">
        <v>0.53699412029799998</v>
      </c>
      <c r="R286" s="11">
        <v>0.14309308078319999</v>
      </c>
      <c r="S286" s="11">
        <v>0.13836865972279999</v>
      </c>
      <c r="T286" s="11">
        <v>0.170218399243</v>
      </c>
      <c r="U286" s="11">
        <v>0.2297920805634</v>
      </c>
      <c r="V286" s="11">
        <v>0.17271538906520001</v>
      </c>
      <c r="W286" s="11">
        <v>0.95202539407349995</v>
      </c>
    </row>
    <row r="287" spans="1:23" x14ac:dyDescent="0.25">
      <c r="A287" s="11">
        <v>3.118474999999</v>
      </c>
      <c r="B287" s="11">
        <v>2.0268331396730002E-3</v>
      </c>
      <c r="C287" s="11">
        <v>1.237575810726E-2</v>
      </c>
      <c r="D287" s="11">
        <v>-8.4371695149070003E-3</v>
      </c>
      <c r="E287" s="11">
        <v>2.9782791173629999E-2</v>
      </c>
      <c r="F287" s="11">
        <v>6.5866733494489996E-3</v>
      </c>
      <c r="G287" s="11">
        <v>3.7628363590030002E-2</v>
      </c>
      <c r="H287" s="11">
        <v>5.7684032785540003E-3</v>
      </c>
      <c r="I287" s="11">
        <v>4.2742359438430001E-2</v>
      </c>
      <c r="J287" s="11">
        <v>1.802786084971E-2</v>
      </c>
      <c r="K287" s="11">
        <v>5.0792818773169997E-2</v>
      </c>
      <c r="L287" s="12"/>
      <c r="M287" s="11">
        <v>3.118474999999</v>
      </c>
      <c r="N287" s="11">
        <v>0.89488219826930004</v>
      </c>
      <c r="O287" s="11">
        <v>7.9679796104950004E-2</v>
      </c>
      <c r="P287" s="11">
        <v>0.18781490252950001</v>
      </c>
      <c r="Q287" s="11">
        <v>0.62242993319780004</v>
      </c>
      <c r="R287" s="11">
        <v>0.15618128309670001</v>
      </c>
      <c r="S287" s="11">
        <v>0.13663608680379999</v>
      </c>
      <c r="T287" s="11">
        <v>0.19173413290870001</v>
      </c>
      <c r="U287" s="11">
        <v>0.22192750741100001</v>
      </c>
      <c r="V287" s="11">
        <v>0.15322290803419999</v>
      </c>
      <c r="W287" s="11">
        <v>1.0217747898809999</v>
      </c>
    </row>
    <row r="288" spans="1:23" x14ac:dyDescent="0.25">
      <c r="A288" s="11">
        <v>3.1819381249990002</v>
      </c>
      <c r="B288" s="11">
        <v>-8.7022608239249993E-3</v>
      </c>
      <c r="C288" s="11">
        <v>7.0166312805769997E-3</v>
      </c>
      <c r="D288" s="11">
        <v>-4.9590628029510002E-3</v>
      </c>
      <c r="E288" s="11">
        <v>1.7867554184209999E-2</v>
      </c>
      <c r="F288" s="11">
        <v>2.2746856453730001E-3</v>
      </c>
      <c r="G288" s="11">
        <v>3.1432732457139997E-2</v>
      </c>
      <c r="H288" s="11">
        <v>1.009999206742E-2</v>
      </c>
      <c r="I288" s="11">
        <v>3.719054204938E-2</v>
      </c>
      <c r="J288" s="11">
        <v>1.6813954927039999E-2</v>
      </c>
      <c r="K288" s="11">
        <v>5.038187981094E-2</v>
      </c>
      <c r="L288" s="12"/>
      <c r="M288" s="11">
        <v>3.1819381249990002</v>
      </c>
      <c r="N288" s="11">
        <v>0.83075566792779998</v>
      </c>
      <c r="O288" s="11">
        <v>9.8255204572739993E-2</v>
      </c>
      <c r="P288" s="11">
        <v>0.1766115070125</v>
      </c>
      <c r="Q288" s="11">
        <v>0.64470610294160002</v>
      </c>
      <c r="R288" s="11">
        <v>0.1644406397389</v>
      </c>
      <c r="S288" s="11">
        <v>0.14465053365309999</v>
      </c>
      <c r="T288" s="11">
        <v>0.18712434531649999</v>
      </c>
      <c r="U288" s="11">
        <v>0.2538833654332</v>
      </c>
      <c r="V288" s="11">
        <v>0.15621007393620001</v>
      </c>
      <c r="W288" s="11">
        <v>0.98217136252350001</v>
      </c>
    </row>
    <row r="289" spans="1:23" x14ac:dyDescent="0.25">
      <c r="A289" s="11">
        <v>3.2454012499989999</v>
      </c>
      <c r="B289" s="11">
        <v>-2.5580512696230001E-3</v>
      </c>
      <c r="C289" s="11">
        <v>-1.007993312575E-2</v>
      </c>
      <c r="D289" s="11">
        <v>-2.7594322669999998E-3</v>
      </c>
      <c r="E289" s="11">
        <v>4.1360005710920002E-2</v>
      </c>
      <c r="F289" s="11">
        <v>1.0966012478450001E-2</v>
      </c>
      <c r="G289" s="11">
        <v>3.8210399920869997E-2</v>
      </c>
      <c r="H289" s="11">
        <v>9.2843749376189996E-3</v>
      </c>
      <c r="I289" s="11">
        <v>3.7497810862820002E-2</v>
      </c>
      <c r="J289" s="11">
        <v>1.9548181187179998E-2</v>
      </c>
      <c r="K289" s="11">
        <v>5.012973423929E-2</v>
      </c>
      <c r="L289" s="12"/>
      <c r="M289" s="11">
        <v>3.2454012499989999</v>
      </c>
      <c r="N289" s="11">
        <v>0.83608964109670003</v>
      </c>
      <c r="O289" s="11">
        <v>8.5494951022320007E-2</v>
      </c>
      <c r="P289" s="11">
        <v>0.17464194495999999</v>
      </c>
      <c r="Q289" s="11">
        <v>0.64086015416300002</v>
      </c>
      <c r="R289" s="11">
        <v>0.1749935774312</v>
      </c>
      <c r="S289" s="11">
        <v>0.1230355865323</v>
      </c>
      <c r="T289" s="11">
        <v>0.16450445513199999</v>
      </c>
      <c r="U289" s="11">
        <v>0.24670751214709999</v>
      </c>
      <c r="V289" s="11">
        <v>0.15065629536450001</v>
      </c>
      <c r="W289" s="11">
        <v>0.93846895309400002</v>
      </c>
    </row>
    <row r="290" spans="1:23" x14ac:dyDescent="0.25">
      <c r="A290" s="11">
        <v>3.3088643749990001</v>
      </c>
      <c r="B290" s="11">
        <v>4.0742507446770004E-3</v>
      </c>
      <c r="C290" s="11">
        <v>2.2818520158720001E-2</v>
      </c>
      <c r="D290" s="11">
        <v>6.1373123456800001E-3</v>
      </c>
      <c r="E290" s="11">
        <v>4.4222627689280002E-2</v>
      </c>
      <c r="F290" s="11">
        <v>3.7363667659740002E-2</v>
      </c>
      <c r="G290" s="11">
        <v>4.6025055846310003E-2</v>
      </c>
      <c r="H290" s="11">
        <v>6.1623070964759996E-3</v>
      </c>
      <c r="I290" s="11">
        <v>5.3741413798629997E-2</v>
      </c>
      <c r="J290" s="11">
        <v>3.6497497135369997E-2</v>
      </c>
      <c r="K290" s="11">
        <v>3.975432438689E-2</v>
      </c>
      <c r="L290" s="12"/>
      <c r="M290" s="11">
        <v>3.3088643749990001</v>
      </c>
      <c r="N290" s="11">
        <v>0.80809927557859995</v>
      </c>
      <c r="O290" s="11">
        <v>8.0791116082830003E-2</v>
      </c>
      <c r="P290" s="11">
        <v>0.19646471191119999</v>
      </c>
      <c r="Q290" s="11">
        <v>0.62313051913189998</v>
      </c>
      <c r="R290" s="11">
        <v>0.14080327834690001</v>
      </c>
      <c r="S290" s="11">
        <v>0.1471081915304</v>
      </c>
      <c r="T290" s="11">
        <v>0.18364986452150001</v>
      </c>
      <c r="U290" s="11">
        <v>0.2316662301753</v>
      </c>
      <c r="V290" s="11">
        <v>0.1619339740397</v>
      </c>
      <c r="W290" s="11">
        <v>0.89994074600480001</v>
      </c>
    </row>
    <row r="291" spans="1:23" x14ac:dyDescent="0.25">
      <c r="A291" s="11">
        <v>3.3723274999989998</v>
      </c>
      <c r="B291" s="11">
        <v>-3.384167972287E-3</v>
      </c>
      <c r="C291" s="11">
        <v>1.1050869695859999E-2</v>
      </c>
      <c r="D291" s="11">
        <v>1.7473324926319998E-2</v>
      </c>
      <c r="E291" s="11">
        <v>3.0107438291489999E-2</v>
      </c>
      <c r="F291" s="11">
        <v>2.050353154426E-2</v>
      </c>
      <c r="G291" s="11">
        <v>2.9927538674819999E-2</v>
      </c>
      <c r="H291" s="11">
        <v>4.9954157357809999E-3</v>
      </c>
      <c r="I291" s="11">
        <v>4.8465224470919999E-2</v>
      </c>
      <c r="J291" s="11">
        <v>4.6672196530980002E-2</v>
      </c>
      <c r="K291" s="11">
        <v>3.9469327937600003E-2</v>
      </c>
      <c r="L291" s="12"/>
      <c r="M291" s="11">
        <v>3.3723274999989998</v>
      </c>
      <c r="N291" s="11">
        <v>0.76999844167950005</v>
      </c>
      <c r="O291" s="11">
        <v>9.1116999344209998E-2</v>
      </c>
      <c r="P291" s="11">
        <v>0.23820874558839999</v>
      </c>
      <c r="Q291" s="11">
        <v>0.6294703786236</v>
      </c>
      <c r="R291" s="11">
        <v>0.14358362104649999</v>
      </c>
      <c r="S291" s="11">
        <v>0.1525369865931</v>
      </c>
      <c r="T291" s="11">
        <v>0.1637892026578</v>
      </c>
      <c r="U291" s="11">
        <v>0.2338439118151</v>
      </c>
      <c r="V291" s="11">
        <v>0.1405361954696</v>
      </c>
      <c r="W291" s="11">
        <v>0.89947725814409996</v>
      </c>
    </row>
    <row r="292" spans="1:23" x14ac:dyDescent="0.25">
      <c r="A292" s="11">
        <v>3.435790624999</v>
      </c>
      <c r="B292" s="11">
        <v>7.675669195407E-3</v>
      </c>
      <c r="C292" s="11">
        <v>1.132951982281E-2</v>
      </c>
      <c r="D292" s="11">
        <v>5.2317412395260004E-3</v>
      </c>
      <c r="E292" s="11">
        <v>4.2084700526140002E-2</v>
      </c>
      <c r="F292" s="11">
        <v>2.1737455844909999E-2</v>
      </c>
      <c r="G292" s="11">
        <v>2.107197388103E-2</v>
      </c>
      <c r="H292" s="11">
        <v>8.7763202557739999E-3</v>
      </c>
      <c r="I292" s="11">
        <v>6.8540897442259996E-2</v>
      </c>
      <c r="J292" s="11">
        <v>3.072231550023E-2</v>
      </c>
      <c r="K292" s="11">
        <v>3.9670450817859998E-2</v>
      </c>
      <c r="L292" s="12"/>
      <c r="M292" s="11">
        <v>3.435790624999</v>
      </c>
      <c r="N292" s="11">
        <v>0.81399574620159998</v>
      </c>
      <c r="O292" s="11">
        <v>7.4168252652530006E-2</v>
      </c>
      <c r="P292" s="11">
        <v>0.223213953262</v>
      </c>
      <c r="Q292" s="11">
        <v>0.71627763779889997</v>
      </c>
      <c r="R292" s="11">
        <v>0.14581124970279999</v>
      </c>
      <c r="S292" s="11">
        <v>0.1278028666006</v>
      </c>
      <c r="T292" s="11">
        <v>0.18416502827680001</v>
      </c>
      <c r="U292" s="11">
        <v>0.2532277533981</v>
      </c>
      <c r="V292" s="11">
        <v>0.132641657326</v>
      </c>
      <c r="W292" s="11">
        <v>0.94762205427900004</v>
      </c>
    </row>
    <row r="293" spans="1:23" x14ac:dyDescent="0.25">
      <c r="A293" s="11">
        <v>3.4992537499990002</v>
      </c>
      <c r="B293" s="11">
        <v>-1.5686328338689999E-2</v>
      </c>
      <c r="C293" s="11">
        <v>1.5892665066019999E-2</v>
      </c>
      <c r="D293" s="11">
        <v>4.5547505041719999E-3</v>
      </c>
      <c r="E293" s="11">
        <v>4.9482650841299998E-2</v>
      </c>
      <c r="F293" s="11">
        <v>2.4856072223880001E-2</v>
      </c>
      <c r="G293" s="11">
        <v>3.4725100961709998E-2</v>
      </c>
      <c r="H293" s="11">
        <v>1.5841120048509998E-2</v>
      </c>
      <c r="I293" s="11">
        <v>6.630088643649E-2</v>
      </c>
      <c r="J293" s="11">
        <v>2.247044881248E-2</v>
      </c>
      <c r="K293" s="11">
        <v>3.8404603519220003E-2</v>
      </c>
      <c r="L293" s="12"/>
      <c r="M293" s="11">
        <v>3.4992537499990002</v>
      </c>
      <c r="N293" s="11">
        <v>0.76099078088359995</v>
      </c>
      <c r="O293" s="11">
        <v>9.4863477035879995E-2</v>
      </c>
      <c r="P293" s="11">
        <v>0.2166962109461</v>
      </c>
      <c r="Q293" s="11">
        <v>0.7132219368853</v>
      </c>
      <c r="R293" s="11">
        <v>0.1266178309272</v>
      </c>
      <c r="S293" s="11">
        <v>0.1409828980834</v>
      </c>
      <c r="T293" s="11">
        <v>0.17084478061200001</v>
      </c>
      <c r="U293" s="11">
        <v>0.2461699537391</v>
      </c>
      <c r="V293" s="11">
        <v>0.1368980685998</v>
      </c>
      <c r="W293" s="11">
        <v>0.91081020040490002</v>
      </c>
    </row>
    <row r="294" spans="1:23" x14ac:dyDescent="0.25">
      <c r="A294" s="11">
        <v>3.5627168749989999</v>
      </c>
      <c r="B294" s="11">
        <v>-3.9886499220120001E-3</v>
      </c>
      <c r="C294" s="11">
        <v>8.4285775989630003E-3</v>
      </c>
      <c r="D294" s="11">
        <v>1.5917898095869999E-2</v>
      </c>
      <c r="E294" s="11">
        <v>3.6827433807320002E-2</v>
      </c>
      <c r="F294" s="11">
        <v>1.951781461691E-2</v>
      </c>
      <c r="G294" s="11">
        <v>4.6987137596719998E-2</v>
      </c>
      <c r="H294" s="11">
        <v>8.5425395258469997E-3</v>
      </c>
      <c r="I294" s="11">
        <v>8.3152094778770003E-2</v>
      </c>
      <c r="J294" s="11">
        <v>1.6480103708289999E-2</v>
      </c>
      <c r="K294" s="11">
        <v>4.3447831846719999E-2</v>
      </c>
      <c r="L294" s="12"/>
      <c r="M294" s="11">
        <v>3.5627168749989999</v>
      </c>
      <c r="N294" s="11">
        <v>0.70552979237369995</v>
      </c>
      <c r="O294" s="11">
        <v>9.8277318613380002E-2</v>
      </c>
      <c r="P294" s="11">
        <v>0.22208916747570001</v>
      </c>
      <c r="Q294" s="11">
        <v>0.69410843112620002</v>
      </c>
      <c r="R294" s="11">
        <v>0.1164852894067</v>
      </c>
      <c r="S294" s="11">
        <v>0.12954784799540001</v>
      </c>
      <c r="T294" s="11">
        <v>0.14935459115649999</v>
      </c>
      <c r="U294" s="11">
        <v>0.21903911241900001</v>
      </c>
      <c r="V294" s="11">
        <v>0.1524941807879</v>
      </c>
      <c r="W294" s="11">
        <v>0.82781315834040003</v>
      </c>
    </row>
    <row r="295" spans="1:23" x14ac:dyDescent="0.25">
      <c r="A295" s="11">
        <v>3.6261799999990001</v>
      </c>
      <c r="B295" s="11">
        <v>1.0811803340490001E-2</v>
      </c>
      <c r="C295" s="11">
        <v>9.6745425102840003E-3</v>
      </c>
      <c r="D295" s="11">
        <v>1.483681262856E-2</v>
      </c>
      <c r="E295" s="11">
        <v>4.9663288582660003E-2</v>
      </c>
      <c r="F295" s="11">
        <v>1.898023909247E-2</v>
      </c>
      <c r="G295" s="11">
        <v>3.5850516706960003E-2</v>
      </c>
      <c r="H295" s="11">
        <v>3.1043362537059999E-3</v>
      </c>
      <c r="I295" s="11">
        <v>7.2119632461350003E-2</v>
      </c>
      <c r="J295" s="11">
        <v>1.8811590527470001E-2</v>
      </c>
      <c r="K295" s="11">
        <v>4.2476193544510002E-2</v>
      </c>
      <c r="L295" s="12"/>
      <c r="M295" s="11">
        <v>3.6261799999990001</v>
      </c>
      <c r="N295" s="11">
        <v>0.71244529828519998</v>
      </c>
      <c r="O295" s="11">
        <v>7.923703470981E-2</v>
      </c>
      <c r="P295" s="11">
        <v>0.21411259487029999</v>
      </c>
      <c r="Q295" s="11">
        <v>0.69604476448920005</v>
      </c>
      <c r="R295" s="11">
        <v>0.13040014238139999</v>
      </c>
      <c r="S295" s="11">
        <v>0.1349264918508</v>
      </c>
      <c r="T295" s="11">
        <v>0.13388204019479999</v>
      </c>
      <c r="U295" s="11">
        <v>0.21998641042479999</v>
      </c>
      <c r="V295" s="11">
        <v>0.14797407347040001</v>
      </c>
      <c r="W295" s="11">
        <v>0.82143046505869999</v>
      </c>
    </row>
    <row r="296" spans="1:23" x14ac:dyDescent="0.25">
      <c r="A296" s="11">
        <v>3.6896431249989998</v>
      </c>
      <c r="B296" s="11">
        <v>-1.725537207008E-3</v>
      </c>
      <c r="C296" s="11">
        <v>2.8265838887200001E-3</v>
      </c>
      <c r="D296" s="11">
        <v>2.8749766560049999E-2</v>
      </c>
      <c r="E296" s="11">
        <v>4.2987972667600002E-2</v>
      </c>
      <c r="F296" s="11">
        <v>3.2230217626479998E-2</v>
      </c>
      <c r="G296" s="11">
        <v>4.3153921440349997E-2</v>
      </c>
      <c r="H296" s="11">
        <v>2.378335674271E-2</v>
      </c>
      <c r="I296" s="11">
        <v>7.8031011118239998E-2</v>
      </c>
      <c r="J296" s="11">
        <v>2.507560477707E-2</v>
      </c>
      <c r="K296" s="11">
        <v>4.4703478789289999E-2</v>
      </c>
      <c r="L296" s="12"/>
      <c r="M296" s="11">
        <v>3.6896431249989998</v>
      </c>
      <c r="N296" s="11">
        <v>0.7085754608</v>
      </c>
      <c r="O296" s="11">
        <v>9.3810396652430003E-2</v>
      </c>
      <c r="P296" s="11">
        <v>0.21902971520289999</v>
      </c>
      <c r="Q296" s="11">
        <v>0.72008693801239998</v>
      </c>
      <c r="R296" s="11">
        <v>0.13246221214330001</v>
      </c>
      <c r="S296" s="11">
        <v>0.12724008154579999</v>
      </c>
      <c r="T296" s="11">
        <v>0.1250509049655</v>
      </c>
      <c r="U296" s="11">
        <v>0.25592057944000002</v>
      </c>
      <c r="V296" s="11">
        <v>0.14945503777130001</v>
      </c>
      <c r="W296" s="11">
        <v>0.79025321642479995</v>
      </c>
    </row>
    <row r="297" spans="1:23" x14ac:dyDescent="0.25">
      <c r="A297" s="11">
        <v>3.753106249999</v>
      </c>
      <c r="B297" s="11">
        <v>-3.1629902394059999E-3</v>
      </c>
      <c r="C297" s="11">
        <v>9.9647722906070005E-3</v>
      </c>
      <c r="D297" s="11">
        <v>2.4696740752789999E-2</v>
      </c>
      <c r="E297" s="11">
        <v>4.9498362164700001E-2</v>
      </c>
      <c r="F297" s="11">
        <v>8.0095067168010001E-3</v>
      </c>
      <c r="G297" s="11">
        <v>4.05651819028E-2</v>
      </c>
      <c r="H297" s="11">
        <v>2.2229256475279999E-2</v>
      </c>
      <c r="I297" s="11">
        <v>5.6037671546219997E-2</v>
      </c>
      <c r="J297" s="11">
        <v>2.8714945641589999E-2</v>
      </c>
      <c r="K297" s="11">
        <v>5.4819988562959998E-2</v>
      </c>
      <c r="L297" s="12"/>
      <c r="M297" s="11">
        <v>3.753106249999</v>
      </c>
      <c r="N297" s="11">
        <v>0.7008513703625</v>
      </c>
      <c r="O297" s="11">
        <v>9.6773279323809996E-2</v>
      </c>
      <c r="P297" s="11">
        <v>0.21749423076919999</v>
      </c>
      <c r="Q297" s="11">
        <v>0.76664829886679997</v>
      </c>
      <c r="R297" s="11">
        <v>0.14293812803020001</v>
      </c>
      <c r="S297" s="11">
        <v>0.109986409104</v>
      </c>
      <c r="T297" s="11">
        <v>0.1483240204979</v>
      </c>
      <c r="U297" s="11">
        <v>0.25776268450060003</v>
      </c>
      <c r="V297" s="11">
        <v>0.1872430594541</v>
      </c>
      <c r="W297" s="11">
        <v>0.82830232105799995</v>
      </c>
    </row>
    <row r="298" spans="1:23" x14ac:dyDescent="0.25">
      <c r="A298" s="11">
        <v>3.8165693749990002</v>
      </c>
      <c r="B298" s="11">
        <v>1.2765368282890001E-2</v>
      </c>
      <c r="C298" s="11">
        <v>1.278296261234E-2</v>
      </c>
      <c r="D298" s="11">
        <v>4.794190284555E-2</v>
      </c>
      <c r="E298" s="11">
        <v>3.8613378310530001E-2</v>
      </c>
      <c r="F298" s="11">
        <v>2.1114725172990002E-2</v>
      </c>
      <c r="G298" s="11">
        <v>3.5511172326900001E-2</v>
      </c>
      <c r="H298" s="11">
        <v>1.7219929939019999E-2</v>
      </c>
      <c r="I298" s="11">
        <v>4.887397831471E-2</v>
      </c>
      <c r="J298" s="11">
        <v>3.0312949033639999E-2</v>
      </c>
      <c r="K298" s="11">
        <v>6.176195149495E-2</v>
      </c>
      <c r="L298" s="12"/>
      <c r="M298" s="11">
        <v>3.8165693749990002</v>
      </c>
      <c r="N298" s="11">
        <v>0.67391945517170004</v>
      </c>
      <c r="O298" s="11">
        <v>8.5979999569660001E-2</v>
      </c>
      <c r="P298" s="11">
        <v>0.19760303199320001</v>
      </c>
      <c r="Q298" s="11">
        <v>0.7680469610067</v>
      </c>
      <c r="R298" s="11">
        <v>0.14391359442820001</v>
      </c>
      <c r="S298" s="11">
        <v>0.14800710081150001</v>
      </c>
      <c r="T298" s="11">
        <v>0.1522065859782</v>
      </c>
      <c r="U298" s="11">
        <v>0.24846499851129999</v>
      </c>
      <c r="V298" s="11">
        <v>0.18447870510950001</v>
      </c>
      <c r="W298" s="11">
        <v>0.7895966365132</v>
      </c>
    </row>
    <row r="299" spans="1:23" x14ac:dyDescent="0.25">
      <c r="A299" s="11">
        <v>3.8800324999989999</v>
      </c>
      <c r="B299" s="11">
        <v>1.089666160867E-2</v>
      </c>
      <c r="C299" s="11">
        <v>7.8079907898480003E-3</v>
      </c>
      <c r="D299" s="11">
        <v>4.1450081834390001E-2</v>
      </c>
      <c r="E299" s="11">
        <v>4.6959082781799999E-2</v>
      </c>
      <c r="F299" s="11">
        <v>1.3306749221430001E-2</v>
      </c>
      <c r="G299" s="11">
        <v>4.9995854820220002E-2</v>
      </c>
      <c r="H299" s="11">
        <v>4.8319006592929996E-3</v>
      </c>
      <c r="I299" s="11">
        <v>5.3241527562970001E-2</v>
      </c>
      <c r="J299" s="11">
        <v>4.2457336698369999E-2</v>
      </c>
      <c r="K299" s="11">
        <v>5.3291453550869998E-2</v>
      </c>
      <c r="L299" s="12"/>
      <c r="M299" s="11">
        <v>3.8800324999989999</v>
      </c>
      <c r="N299" s="11">
        <v>0.63273556050360003</v>
      </c>
      <c r="O299" s="11">
        <v>9.2166438704629997E-2</v>
      </c>
      <c r="P299" s="11">
        <v>0.19184689992660001</v>
      </c>
      <c r="Q299" s="11">
        <v>0.81691256461679995</v>
      </c>
      <c r="R299" s="11">
        <v>0.1317788963057</v>
      </c>
      <c r="S299" s="11">
        <v>0.1374648579961</v>
      </c>
      <c r="T299" s="11">
        <v>0.14625567496</v>
      </c>
      <c r="U299" s="11">
        <v>0.26156554963790002</v>
      </c>
      <c r="V299" s="11">
        <v>0.2233407229197</v>
      </c>
      <c r="W299" s="11">
        <v>0.82844914019600002</v>
      </c>
    </row>
    <row r="300" spans="1:23" x14ac:dyDescent="0.25">
      <c r="A300" s="11">
        <v>3.9434956249990001</v>
      </c>
      <c r="B300" s="11">
        <v>2.16661401707E-2</v>
      </c>
      <c r="C300" s="11">
        <v>1.472629554309E-2</v>
      </c>
      <c r="D300" s="11">
        <v>3.0463554614950001E-2</v>
      </c>
      <c r="E300" s="11">
        <v>3.9017448068750002E-2</v>
      </c>
      <c r="F300" s="11">
        <v>1.5836438328420001E-2</v>
      </c>
      <c r="G300" s="11">
        <v>5.5578940654099997E-2</v>
      </c>
      <c r="H300" s="11">
        <v>1.4733878923269999E-2</v>
      </c>
      <c r="I300" s="11">
        <v>5.0797866326299998E-2</v>
      </c>
      <c r="J300" s="11">
        <v>4.095803974646E-2</v>
      </c>
      <c r="K300" s="11">
        <v>4.2735972137019997E-2</v>
      </c>
      <c r="L300" s="12"/>
      <c r="M300" s="11">
        <v>3.9434956249990001</v>
      </c>
      <c r="N300" s="11">
        <v>0.63238888398339999</v>
      </c>
      <c r="O300" s="11">
        <v>8.8406748359909998E-2</v>
      </c>
      <c r="P300" s="11">
        <v>0.18344328762949999</v>
      </c>
      <c r="Q300" s="11">
        <v>0.81205459659199997</v>
      </c>
      <c r="R300" s="11">
        <v>0.13357734821430001</v>
      </c>
      <c r="S300" s="11">
        <v>0.1455468237601</v>
      </c>
      <c r="T300" s="11">
        <v>0.13686262992830001</v>
      </c>
      <c r="U300" s="11">
        <v>0.26692982126100001</v>
      </c>
      <c r="V300" s="11">
        <v>0.26613627032080001</v>
      </c>
      <c r="W300" s="11">
        <v>0.8171624191072</v>
      </c>
    </row>
    <row r="301" spans="1:23" x14ac:dyDescent="0.25">
      <c r="A301" s="11">
        <v>4.0069587499989998</v>
      </c>
      <c r="B301" s="11">
        <v>5.2311451403409997E-3</v>
      </c>
      <c r="C301" s="11">
        <v>3.2507122246880002E-3</v>
      </c>
      <c r="D301" s="11">
        <v>2.5731980931509999E-2</v>
      </c>
      <c r="E301" s="11">
        <v>3.015818124983E-2</v>
      </c>
      <c r="F301" s="11">
        <v>1.9230319156489999E-3</v>
      </c>
      <c r="G301" s="11">
        <v>3.724567433473E-2</v>
      </c>
      <c r="H301" s="11">
        <v>1.9423562334659999E-2</v>
      </c>
      <c r="I301" s="11">
        <v>6.3371982401599997E-2</v>
      </c>
      <c r="J301" s="11">
        <v>3.687311490155E-2</v>
      </c>
      <c r="K301" s="11">
        <v>5.4666192982880002E-2</v>
      </c>
      <c r="L301" s="12"/>
      <c r="M301" s="11">
        <v>4.0069587499989998</v>
      </c>
      <c r="N301" s="11">
        <v>0.6258134472436</v>
      </c>
      <c r="O301" s="11">
        <v>7.9907004976779994E-2</v>
      </c>
      <c r="P301" s="11">
        <v>0.18410927198640001</v>
      </c>
      <c r="Q301" s="11">
        <v>0.7872652278126</v>
      </c>
      <c r="R301" s="11">
        <v>0.1140205710903</v>
      </c>
      <c r="S301" s="11">
        <v>0.1368582035492</v>
      </c>
      <c r="T301" s="11">
        <v>0.14429150548899999</v>
      </c>
      <c r="U301" s="11">
        <v>0.24687352438089999</v>
      </c>
      <c r="V301" s="11">
        <v>0.29865880316780002</v>
      </c>
      <c r="W301" s="11">
        <v>0.79066814639930005</v>
      </c>
    </row>
    <row r="302" spans="1:23" x14ac:dyDescent="0.25">
      <c r="A302" s="11">
        <v>4.070421874999</v>
      </c>
      <c r="B302" s="11">
        <v>-4.2500047569869999E-3</v>
      </c>
      <c r="C302" s="11">
        <v>1.315456791085E-2</v>
      </c>
      <c r="D302" s="11">
        <v>1.7362640321469999E-2</v>
      </c>
      <c r="E302" s="11">
        <v>3.2898253470120001E-2</v>
      </c>
      <c r="F302" s="11">
        <v>1.896501038686E-2</v>
      </c>
      <c r="G302" s="11">
        <v>5.4547144908500003E-2</v>
      </c>
      <c r="H302" s="11">
        <v>1.933318934268E-2</v>
      </c>
      <c r="I302" s="11">
        <v>6.7020761814479995E-2</v>
      </c>
      <c r="J302" s="11">
        <v>5.6683042871189998E-2</v>
      </c>
      <c r="K302" s="11">
        <v>4.8777844423290001E-2</v>
      </c>
      <c r="L302" s="12"/>
      <c r="M302" s="11">
        <v>4.070421874999</v>
      </c>
      <c r="N302" s="11">
        <v>0.62302857491289998</v>
      </c>
      <c r="O302" s="11">
        <v>8.0428124465850001E-2</v>
      </c>
      <c r="P302" s="11">
        <v>0.1853305672553</v>
      </c>
      <c r="Q302" s="11">
        <v>0.80076556290459999</v>
      </c>
      <c r="R302" s="11">
        <v>0.1363778545778</v>
      </c>
      <c r="S302" s="11">
        <v>0.1231226514203</v>
      </c>
      <c r="T302" s="11">
        <v>0.14343893179350001</v>
      </c>
      <c r="U302" s="11">
        <v>0.23730738693369999</v>
      </c>
      <c r="V302" s="11">
        <v>0.31835739092940002</v>
      </c>
      <c r="W302" s="11">
        <v>0.7525460073793</v>
      </c>
    </row>
    <row r="303" spans="1:23" x14ac:dyDescent="0.25">
      <c r="A303" s="11">
        <v>4.1338849999990002</v>
      </c>
      <c r="B303" s="11">
        <v>1.2871160620870001E-2</v>
      </c>
      <c r="C303" s="11">
        <v>9.9395303507070001E-3</v>
      </c>
      <c r="D303" s="11">
        <v>3.8773148121000002E-2</v>
      </c>
      <c r="E303" s="11">
        <v>5.2301174134670003E-2</v>
      </c>
      <c r="F303" s="11">
        <v>2.9813287087570001E-2</v>
      </c>
      <c r="G303" s="11">
        <v>4.384614777938E-2</v>
      </c>
      <c r="H303" s="11">
        <v>1.8451475044650001E-2</v>
      </c>
      <c r="I303" s="11">
        <v>6.7028513513489998E-2</v>
      </c>
      <c r="J303" s="11">
        <v>4.8912185041840001E-2</v>
      </c>
      <c r="K303" s="11">
        <v>5.3929376447619998E-2</v>
      </c>
      <c r="L303" s="12"/>
      <c r="M303" s="11">
        <v>4.1338849999990002</v>
      </c>
      <c r="N303" s="11">
        <v>0.5673039030764</v>
      </c>
      <c r="O303" s="11">
        <v>7.2379199978000006E-2</v>
      </c>
      <c r="P303" s="11">
        <v>0.18941660341</v>
      </c>
      <c r="Q303" s="11">
        <v>0.82772474341570001</v>
      </c>
      <c r="R303" s="11">
        <v>0.14525206240960001</v>
      </c>
      <c r="S303" s="11">
        <v>0.116881043041</v>
      </c>
      <c r="T303" s="11">
        <v>0.12734863929000001</v>
      </c>
      <c r="U303" s="11">
        <v>0.24306367924489999</v>
      </c>
      <c r="V303" s="11">
        <v>0.34567100796310002</v>
      </c>
      <c r="W303" s="11">
        <v>0.72623328272029997</v>
      </c>
    </row>
    <row r="304" spans="1:23" x14ac:dyDescent="0.25">
      <c r="A304" s="11">
        <v>4.1973481249990003</v>
      </c>
      <c r="B304" s="11">
        <v>1.432939617885E-2</v>
      </c>
      <c r="C304" s="11">
        <v>1.931082688332E-2</v>
      </c>
      <c r="D304" s="11">
        <v>3.8090214929700002E-2</v>
      </c>
      <c r="E304" s="11">
        <v>4.5962303195100002E-2</v>
      </c>
      <c r="F304" s="11">
        <v>3.3490879976319998E-2</v>
      </c>
      <c r="G304" s="11">
        <v>7.1588466451640007E-2</v>
      </c>
      <c r="H304" s="11">
        <v>2.3790392976699999E-2</v>
      </c>
      <c r="I304" s="11">
        <v>7.308167164222E-2</v>
      </c>
      <c r="J304" s="11">
        <v>2.286242209633E-2</v>
      </c>
      <c r="K304" s="11">
        <v>6.9074387675070001E-2</v>
      </c>
      <c r="L304" s="12"/>
      <c r="M304" s="11">
        <v>4.1973481249990003</v>
      </c>
      <c r="N304" s="11">
        <v>0.56059993541870001</v>
      </c>
      <c r="O304" s="11">
        <v>8.7408472689709998E-2</v>
      </c>
      <c r="P304" s="11">
        <v>0.18462374219380001</v>
      </c>
      <c r="Q304" s="11">
        <v>0.84567257990980005</v>
      </c>
      <c r="R304" s="11">
        <v>0.1354812429932</v>
      </c>
      <c r="S304" s="11">
        <v>0.13814083502919999</v>
      </c>
      <c r="T304" s="11">
        <v>0.1283761766023</v>
      </c>
      <c r="U304" s="11">
        <v>0.2470379071354</v>
      </c>
      <c r="V304" s="11">
        <v>0.39331745954789998</v>
      </c>
      <c r="W304" s="11">
        <v>0.75799640477990005</v>
      </c>
    </row>
    <row r="305" spans="1:23" x14ac:dyDescent="0.25">
      <c r="A305" s="11">
        <v>4.2608112499989996</v>
      </c>
      <c r="B305" s="11">
        <v>3.4149575617E-3</v>
      </c>
      <c r="C305" s="11">
        <v>2.5664734947650002E-2</v>
      </c>
      <c r="D305" s="11">
        <v>3.6257907322340001E-2</v>
      </c>
      <c r="E305" s="11">
        <v>3.3075215547069999E-2</v>
      </c>
      <c r="F305" s="11">
        <v>3.0716809433830001E-2</v>
      </c>
      <c r="G305" s="11">
        <v>3.8794140824280003E-2</v>
      </c>
      <c r="H305" s="11">
        <v>8.1146993247209996E-3</v>
      </c>
      <c r="I305" s="11">
        <v>6.4411106485899997E-2</v>
      </c>
      <c r="J305" s="11">
        <v>4.0859465460489998E-2</v>
      </c>
      <c r="K305" s="11">
        <v>6.7584600567130004E-2</v>
      </c>
      <c r="L305" s="12"/>
      <c r="M305" s="11">
        <v>4.2608112499989996</v>
      </c>
      <c r="N305" s="11">
        <v>0.57302205187599997</v>
      </c>
      <c r="O305" s="11">
        <v>9.2532802494140004E-2</v>
      </c>
      <c r="P305" s="11">
        <v>0.15508854446020001</v>
      </c>
      <c r="Q305" s="11">
        <v>0.86527171737819997</v>
      </c>
      <c r="R305" s="11">
        <v>0.1188705094476</v>
      </c>
      <c r="S305" s="11">
        <v>0.13034914947369999</v>
      </c>
      <c r="T305" s="11">
        <v>0.14183403817320001</v>
      </c>
      <c r="U305" s="11">
        <v>0.25809871688250002</v>
      </c>
      <c r="V305" s="11">
        <v>0.41689239761750002</v>
      </c>
      <c r="W305" s="11">
        <v>0.73217241529330002</v>
      </c>
    </row>
    <row r="306" spans="1:23" x14ac:dyDescent="0.25">
      <c r="A306" s="11">
        <v>4.3242743749989998</v>
      </c>
      <c r="B306" s="11">
        <v>8.7035860727660008E-3</v>
      </c>
      <c r="C306" s="11">
        <v>2.5738750640289999E-2</v>
      </c>
      <c r="D306" s="11">
        <v>3.4391872251769998E-2</v>
      </c>
      <c r="E306" s="11">
        <v>3.579192117426E-2</v>
      </c>
      <c r="F306" s="11">
        <v>1.2165666647489999E-2</v>
      </c>
      <c r="G306" s="11">
        <v>3.6123292707169997E-2</v>
      </c>
      <c r="H306" s="11">
        <v>1.0544782595959999E-2</v>
      </c>
      <c r="I306" s="11">
        <v>4.8071188644149998E-2</v>
      </c>
      <c r="J306" s="11">
        <v>3.5581323466770003E-2</v>
      </c>
      <c r="K306" s="11">
        <v>4.9896637784269997E-2</v>
      </c>
      <c r="L306" s="12"/>
      <c r="M306" s="11">
        <v>4.3242743749989998</v>
      </c>
      <c r="N306" s="11">
        <v>0.52140345982890002</v>
      </c>
      <c r="O306" s="11">
        <v>7.6332290661739993E-2</v>
      </c>
      <c r="P306" s="11">
        <v>0.15223397698140001</v>
      </c>
      <c r="Q306" s="11">
        <v>0.84329358217670003</v>
      </c>
      <c r="R306" s="11">
        <v>8.920196672663E-2</v>
      </c>
      <c r="S306" s="11">
        <v>0.1174850600331</v>
      </c>
      <c r="T306" s="11">
        <v>0.1256954640905</v>
      </c>
      <c r="U306" s="11">
        <v>0.2171171450221</v>
      </c>
      <c r="V306" s="11">
        <v>0.44012175313259999</v>
      </c>
      <c r="W306" s="11">
        <v>0.71450876151130005</v>
      </c>
    </row>
    <row r="307" spans="1:23" x14ac:dyDescent="0.25">
      <c r="A307" s="11">
        <v>4.387737499999</v>
      </c>
      <c r="B307" s="11">
        <v>-8.9898609523600004E-3</v>
      </c>
      <c r="C307" s="11">
        <v>1.4490097021380001E-2</v>
      </c>
      <c r="D307" s="11">
        <v>2.1110754292480001E-2</v>
      </c>
      <c r="E307" s="11">
        <v>2.9598344538839999E-2</v>
      </c>
      <c r="F307" s="11">
        <v>1.5370279118530001E-2</v>
      </c>
      <c r="G307" s="11">
        <v>4.38359981336E-2</v>
      </c>
      <c r="H307" s="11">
        <v>3.154362097382E-3</v>
      </c>
      <c r="I307" s="11">
        <v>4.9194855347370003E-2</v>
      </c>
      <c r="J307" s="11">
        <v>2.5142469433909999E-2</v>
      </c>
      <c r="K307" s="11">
        <v>4.8198983102370002E-2</v>
      </c>
      <c r="L307" s="12"/>
      <c r="M307" s="11">
        <v>4.387737499999</v>
      </c>
      <c r="N307" s="11">
        <v>0.50417424009010003</v>
      </c>
      <c r="O307" s="11">
        <v>7.6358135060880003E-2</v>
      </c>
      <c r="P307" s="11">
        <v>0.15622704521700001</v>
      </c>
      <c r="Q307" s="11">
        <v>0.88005504461020001</v>
      </c>
      <c r="R307" s="11">
        <v>0.10864163699359999</v>
      </c>
      <c r="S307" s="11">
        <v>0.1112225090587</v>
      </c>
      <c r="T307" s="11">
        <v>0.13344899864570001</v>
      </c>
      <c r="U307" s="11">
        <v>0.2395026462083</v>
      </c>
      <c r="V307" s="11">
        <v>0.45322777903709999</v>
      </c>
      <c r="W307" s="11">
        <v>0.67395992978060004</v>
      </c>
    </row>
    <row r="308" spans="1:23" x14ac:dyDescent="0.25">
      <c r="A308" s="11">
        <v>4.4512006249990002</v>
      </c>
      <c r="B308" s="11">
        <v>-4.0357928193719998E-3</v>
      </c>
      <c r="C308" s="11">
        <v>7.1436478282020004E-3</v>
      </c>
      <c r="D308" s="11">
        <v>3.594209032923E-2</v>
      </c>
      <c r="E308" s="11">
        <v>2.8971301385700001E-2</v>
      </c>
      <c r="F308" s="11">
        <v>1.313704145385E-2</v>
      </c>
      <c r="G308" s="11">
        <v>4.3017138496619999E-2</v>
      </c>
      <c r="H308" s="11">
        <v>1.2672696706469999E-2</v>
      </c>
      <c r="I308" s="11">
        <v>5.2872943039270003E-2</v>
      </c>
      <c r="J308" s="11">
        <v>2.2737819131779999E-2</v>
      </c>
      <c r="K308" s="11">
        <v>5.4330509146280001E-2</v>
      </c>
      <c r="L308" s="12"/>
      <c r="M308" s="11">
        <v>4.4512006249990002</v>
      </c>
      <c r="N308" s="11">
        <v>0.51543939746870004</v>
      </c>
      <c r="O308" s="11">
        <v>6.7852480628999998E-2</v>
      </c>
      <c r="P308" s="11">
        <v>0.144135781441</v>
      </c>
      <c r="Q308" s="11">
        <v>0.82951301032299996</v>
      </c>
      <c r="R308" s="11">
        <v>0.1160940164255</v>
      </c>
      <c r="S308" s="11">
        <v>8.7667522553140004E-2</v>
      </c>
      <c r="T308" s="11">
        <v>0.1054190506167</v>
      </c>
      <c r="U308" s="11">
        <v>0.23874355904649999</v>
      </c>
      <c r="V308" s="11">
        <v>0.4357689905389</v>
      </c>
      <c r="W308" s="11">
        <v>0.6691636332534</v>
      </c>
    </row>
    <row r="309" spans="1:23" x14ac:dyDescent="0.25">
      <c r="A309" s="11">
        <v>4.5146637499990003</v>
      </c>
      <c r="B309" s="11">
        <v>4.217192456411E-3</v>
      </c>
      <c r="C309" s="11">
        <v>2.7436655050479999E-2</v>
      </c>
      <c r="D309" s="11">
        <v>3.8360843976190002E-2</v>
      </c>
      <c r="E309" s="11">
        <v>3.6653679671050002E-2</v>
      </c>
      <c r="F309" s="11">
        <v>-5.7162416484479997E-3</v>
      </c>
      <c r="G309" s="11">
        <v>4.7368996717979998E-2</v>
      </c>
      <c r="H309" s="11">
        <v>-5.0233152073289999E-3</v>
      </c>
      <c r="I309" s="11">
        <v>5.1171291705210002E-2</v>
      </c>
      <c r="J309" s="11">
        <v>3.6194265990159999E-2</v>
      </c>
      <c r="K309" s="11">
        <v>4.4932119944350001E-2</v>
      </c>
      <c r="L309" s="12"/>
      <c r="M309" s="11">
        <v>4.5146637499990003</v>
      </c>
      <c r="N309" s="11">
        <v>0.47761582908369998</v>
      </c>
      <c r="O309" s="11">
        <v>7.8884049435840001E-2</v>
      </c>
      <c r="P309" s="11">
        <v>0.1499256894764</v>
      </c>
      <c r="Q309" s="11">
        <v>0.85678771251709995</v>
      </c>
      <c r="R309" s="11">
        <v>0.11550294394629999</v>
      </c>
      <c r="S309" s="11">
        <v>0.1224755977807</v>
      </c>
      <c r="T309" s="11">
        <v>0.12493660957610001</v>
      </c>
      <c r="U309" s="11">
        <v>0.21911796335459999</v>
      </c>
      <c r="V309" s="11">
        <v>0.50150394884089999</v>
      </c>
      <c r="W309" s="11">
        <v>0.64425974256219998</v>
      </c>
    </row>
    <row r="310" spans="1:23" x14ac:dyDescent="0.25">
      <c r="A310" s="11">
        <v>4.5781268749989996</v>
      </c>
      <c r="B310" s="11">
        <v>-4.4226365160920001E-4</v>
      </c>
      <c r="C310" s="11">
        <v>1.370824806162E-2</v>
      </c>
      <c r="D310" s="11">
        <v>3.1725445759859999E-2</v>
      </c>
      <c r="E310" s="11">
        <v>2.2079869657319999E-2</v>
      </c>
      <c r="F310" s="11">
        <v>1.5142708268620001E-2</v>
      </c>
      <c r="G310" s="11">
        <v>3.7265667587159997E-2</v>
      </c>
      <c r="H310" s="11">
        <v>1.521376522227E-3</v>
      </c>
      <c r="I310" s="11">
        <v>4.1760822574299999E-2</v>
      </c>
      <c r="J310" s="11">
        <v>2.1482400299560001E-2</v>
      </c>
      <c r="K310" s="11">
        <v>5.1137481561320003E-2</v>
      </c>
      <c r="L310" s="12"/>
      <c r="M310" s="11">
        <v>4.5781268749989996</v>
      </c>
      <c r="N310" s="11">
        <v>0.48025067164160001</v>
      </c>
      <c r="O310" s="11">
        <v>6.0774575861139997E-2</v>
      </c>
      <c r="P310" s="11">
        <v>0.1410074032627</v>
      </c>
      <c r="Q310" s="11">
        <v>0.88568655868290003</v>
      </c>
      <c r="R310" s="11">
        <v>0.1022610510319</v>
      </c>
      <c r="S310" s="11">
        <v>0.108061605016</v>
      </c>
      <c r="T310" s="11">
        <v>0.1198619170581</v>
      </c>
      <c r="U310" s="11">
        <v>0.2197282424451</v>
      </c>
      <c r="V310" s="11">
        <v>0.4906467477084</v>
      </c>
      <c r="W310" s="11">
        <v>0.60919221941599999</v>
      </c>
    </row>
    <row r="311" spans="1:23" x14ac:dyDescent="0.25">
      <c r="A311" s="11">
        <v>4.6415899999989998</v>
      </c>
      <c r="B311" s="11">
        <v>4.2774733119319997E-3</v>
      </c>
      <c r="C311" s="11">
        <v>3.462603552684E-3</v>
      </c>
      <c r="D311" s="11">
        <v>4.2495096690300001E-2</v>
      </c>
      <c r="E311" s="11">
        <v>1.253397757636E-2</v>
      </c>
      <c r="F311" s="11">
        <v>2.4711409865719999E-2</v>
      </c>
      <c r="G311" s="11">
        <v>3.539056274914E-2</v>
      </c>
      <c r="H311" s="11">
        <v>2.094225687861E-2</v>
      </c>
      <c r="I311" s="11">
        <v>5.3519094926990002E-2</v>
      </c>
      <c r="J311" s="11">
        <v>3.8731220657159997E-2</v>
      </c>
      <c r="K311" s="11">
        <v>3.3820227337690002E-2</v>
      </c>
      <c r="L311" s="12"/>
      <c r="M311" s="11">
        <v>4.6415899999989998</v>
      </c>
      <c r="N311" s="11">
        <v>0.46269987885809999</v>
      </c>
      <c r="O311" s="11">
        <v>7.4707114452740003E-2</v>
      </c>
      <c r="P311" s="11">
        <v>0.14951247192870001</v>
      </c>
      <c r="Q311" s="11">
        <v>0.85844198121110005</v>
      </c>
      <c r="R311" s="11">
        <v>0.10385367324109999</v>
      </c>
      <c r="S311" s="11">
        <v>0.11257355386289999</v>
      </c>
      <c r="T311" s="11">
        <v>0.10569530190159999</v>
      </c>
      <c r="U311" s="11">
        <v>0.21315385100690001</v>
      </c>
      <c r="V311" s="11">
        <v>0.48201192407749999</v>
      </c>
      <c r="W311" s="11">
        <v>0.59207293912030001</v>
      </c>
    </row>
    <row r="312" spans="1:23" x14ac:dyDescent="0.25">
      <c r="A312" s="11">
        <v>4.705053124999</v>
      </c>
      <c r="B312" s="11">
        <v>1.2014820731909999E-3</v>
      </c>
      <c r="C312" s="11">
        <v>-1.9734934599120002E-3</v>
      </c>
      <c r="D312" s="11">
        <v>3.6531007592460002E-2</v>
      </c>
      <c r="E312" s="11">
        <v>2.266990750648E-2</v>
      </c>
      <c r="F312" s="11">
        <v>2.970602330868E-2</v>
      </c>
      <c r="G312" s="11">
        <v>4.9947153966210002E-2</v>
      </c>
      <c r="H312" s="11">
        <v>1.0396375342330001E-2</v>
      </c>
      <c r="I312" s="11">
        <v>2.8804286137079999E-2</v>
      </c>
      <c r="J312" s="11">
        <v>2.853099026066E-2</v>
      </c>
      <c r="K312" s="11">
        <v>3.3415791569289997E-2</v>
      </c>
      <c r="L312" s="12"/>
      <c r="M312" s="11">
        <v>4.705053124999</v>
      </c>
      <c r="N312" s="11">
        <v>0.4322999640895</v>
      </c>
      <c r="O312" s="11">
        <v>6.6041013053870001E-2</v>
      </c>
      <c r="P312" s="11">
        <v>0.1353280797533</v>
      </c>
      <c r="Q312" s="11">
        <v>0.86894184052229995</v>
      </c>
      <c r="R312" s="11">
        <v>0.10090837185569999</v>
      </c>
      <c r="S312" s="11">
        <v>0.1147408420721</v>
      </c>
      <c r="T312" s="11">
        <v>0.1056421086537</v>
      </c>
      <c r="U312" s="11">
        <v>0.22013521813719999</v>
      </c>
      <c r="V312" s="11">
        <v>0.53324055371629997</v>
      </c>
      <c r="W312" s="11">
        <v>0.57419506562919997</v>
      </c>
    </row>
    <row r="313" spans="1:23" x14ac:dyDescent="0.25">
      <c r="A313" s="11">
        <v>4.7685162499990001</v>
      </c>
      <c r="B313" s="11">
        <v>-4.20673806872E-3</v>
      </c>
      <c r="C313" s="11">
        <v>1.5606092522510001E-2</v>
      </c>
      <c r="D313" s="11">
        <v>1.89359694473E-2</v>
      </c>
      <c r="E313" s="11">
        <v>3.1156179147449999E-2</v>
      </c>
      <c r="F313" s="11">
        <v>9.5445435104220006E-3</v>
      </c>
      <c r="G313" s="11">
        <v>4.009160924401E-2</v>
      </c>
      <c r="H313" s="11">
        <v>-3.7452162280780001E-3</v>
      </c>
      <c r="I313" s="11">
        <v>4.6279881209760003E-2</v>
      </c>
      <c r="J313" s="11">
        <v>2.5136394927320001E-2</v>
      </c>
      <c r="K313" s="11">
        <v>4.2351024388380003E-2</v>
      </c>
      <c r="L313" s="12"/>
      <c r="M313" s="11">
        <v>4.7685162499990001</v>
      </c>
      <c r="N313" s="11">
        <v>0.4325629431179</v>
      </c>
      <c r="O313" s="11">
        <v>6.5579676597499997E-2</v>
      </c>
      <c r="P313" s="11">
        <v>0.1326208351024</v>
      </c>
      <c r="Q313" s="11">
        <v>0.84011627469469996</v>
      </c>
      <c r="R313" s="11">
        <v>0.1006886261445</v>
      </c>
      <c r="S313" s="11">
        <v>8.9782349500290001E-2</v>
      </c>
      <c r="T313" s="11">
        <v>0.1013282617303</v>
      </c>
      <c r="U313" s="11">
        <v>0.19733535282039999</v>
      </c>
      <c r="V313" s="11">
        <v>0.51568813935900004</v>
      </c>
      <c r="W313" s="11">
        <v>0.55740178218750003</v>
      </c>
    </row>
    <row r="314" spans="1:23" x14ac:dyDescent="0.25">
      <c r="A314" s="11">
        <v>4.8319793749990003</v>
      </c>
      <c r="B314" s="11">
        <v>7.7451806538530003E-3</v>
      </c>
      <c r="C314" s="11">
        <v>1.380162488119E-3</v>
      </c>
      <c r="D314" s="11">
        <v>2.3641365083109999E-2</v>
      </c>
      <c r="E314" s="11">
        <v>3.5802152607060003E-2</v>
      </c>
      <c r="F314" s="11">
        <v>1.2553734397049999E-2</v>
      </c>
      <c r="G314" s="11">
        <v>3.043186681184E-2</v>
      </c>
      <c r="H314" s="11">
        <v>1.3826883052479999E-2</v>
      </c>
      <c r="I314" s="11">
        <v>4.410181305139E-2</v>
      </c>
      <c r="J314" s="11">
        <v>2.811678128549E-2</v>
      </c>
      <c r="K314" s="11">
        <v>4.068801077907E-2</v>
      </c>
      <c r="L314" s="12"/>
      <c r="M314" s="11">
        <v>4.8319793749990003</v>
      </c>
      <c r="N314" s="11">
        <v>0.40712851132170003</v>
      </c>
      <c r="O314" s="11">
        <v>6.9487037265630006E-2</v>
      </c>
      <c r="P314" s="11">
        <v>0.11345091219469999</v>
      </c>
      <c r="Q314" s="11">
        <v>0.83047464660479997</v>
      </c>
      <c r="R314" s="11">
        <v>7.8765611992189996E-2</v>
      </c>
      <c r="S314" s="11">
        <v>8.7227149751739994E-2</v>
      </c>
      <c r="T314" s="11">
        <v>9.3607101273600002E-2</v>
      </c>
      <c r="U314" s="11">
        <v>0.2126998744401</v>
      </c>
      <c r="V314" s="11">
        <v>0.50592880529969997</v>
      </c>
      <c r="W314" s="11">
        <v>0.55320217700130003</v>
      </c>
    </row>
    <row r="315" spans="1:23" x14ac:dyDescent="0.25">
      <c r="A315" s="11">
        <v>4.8954424999989996</v>
      </c>
      <c r="B315" s="11">
        <v>1.1238633767249999E-2</v>
      </c>
      <c r="C315" s="11">
        <v>5.846090069623E-3</v>
      </c>
      <c r="D315" s="11">
        <v>2.8670279098809998E-2</v>
      </c>
      <c r="E315" s="11">
        <v>2.7304856337480001E-2</v>
      </c>
      <c r="F315" s="11">
        <v>6.2799884263710004E-3</v>
      </c>
      <c r="G315" s="11">
        <v>4.7474087867449999E-2</v>
      </c>
      <c r="H315" s="11">
        <v>1.29259971979E-2</v>
      </c>
      <c r="I315" s="11">
        <v>2.1707377963399999E-2</v>
      </c>
      <c r="J315" s="11">
        <v>3.2562066426510002E-2</v>
      </c>
      <c r="K315" s="11">
        <v>4.621931769011E-2</v>
      </c>
      <c r="L315" s="12"/>
      <c r="M315" s="11">
        <v>4.8954424999989996</v>
      </c>
      <c r="N315" s="11">
        <v>0.39826800770350002</v>
      </c>
      <c r="O315" s="11">
        <v>5.7764578629720002E-2</v>
      </c>
      <c r="P315" s="11">
        <v>0.11648575539849999</v>
      </c>
      <c r="Q315" s="11">
        <v>0.82768361525339995</v>
      </c>
      <c r="R315" s="11">
        <v>8.6249980698840004E-2</v>
      </c>
      <c r="S315" s="11">
        <v>0.1043592628543</v>
      </c>
      <c r="T315" s="11">
        <v>8.369555689324E-2</v>
      </c>
      <c r="U315" s="11">
        <v>0.1746822027937</v>
      </c>
      <c r="V315" s="11">
        <v>0.51306343160229995</v>
      </c>
      <c r="W315" s="11">
        <v>0.50845429177010004</v>
      </c>
    </row>
    <row r="316" spans="1:23" x14ac:dyDescent="0.25">
      <c r="A316" s="11">
        <v>4.9589056249989998</v>
      </c>
      <c r="B316" s="11">
        <v>8.6919316971319997E-3</v>
      </c>
      <c r="C316" s="11">
        <v>3.5158019982689998E-3</v>
      </c>
      <c r="D316" s="11">
        <v>3.627016926789E-2</v>
      </c>
      <c r="E316" s="11">
        <v>2.55161804144E-2</v>
      </c>
      <c r="F316" s="11">
        <v>-6.7694876344499998E-5</v>
      </c>
      <c r="G316" s="11">
        <v>4.4775304681159998E-2</v>
      </c>
      <c r="H316" s="11">
        <v>-1.1500258184390001E-2</v>
      </c>
      <c r="I316" s="11">
        <v>4.2033984902669998E-2</v>
      </c>
      <c r="J316" s="11">
        <v>2.092244604412E-2</v>
      </c>
      <c r="K316" s="11">
        <v>4.3000343160979997E-2</v>
      </c>
      <c r="L316" s="12"/>
      <c r="M316" s="11">
        <v>4.9589056249989998</v>
      </c>
      <c r="N316" s="11">
        <v>0.40373786910100001</v>
      </c>
      <c r="O316" s="11">
        <v>7.5775466636859995E-2</v>
      </c>
      <c r="P316" s="11">
        <v>0.1244721222807</v>
      </c>
      <c r="Q316" s="11">
        <v>0.86592965262349997</v>
      </c>
      <c r="R316" s="11">
        <v>9.1109831550070006E-2</v>
      </c>
      <c r="S316" s="11">
        <v>9.4599729879090003E-2</v>
      </c>
      <c r="T316" s="11">
        <v>0.1175302449633</v>
      </c>
      <c r="U316" s="11">
        <v>0.20774407696659999</v>
      </c>
      <c r="V316" s="11">
        <v>0.47898494256289997</v>
      </c>
      <c r="W316" s="11">
        <v>0.52763073072629996</v>
      </c>
    </row>
    <row r="317" spans="1:23" x14ac:dyDescent="0.25">
      <c r="A317" s="11">
        <v>5.022368749999</v>
      </c>
      <c r="B317" s="11">
        <v>5.7783989673189998E-3</v>
      </c>
      <c r="C317" s="11">
        <v>1.866300291168E-2</v>
      </c>
      <c r="D317" s="11">
        <v>2.9311640236130001E-2</v>
      </c>
      <c r="E317" s="11">
        <v>2.7175789538779999E-2</v>
      </c>
      <c r="F317" s="11">
        <v>1.2660522863419999E-2</v>
      </c>
      <c r="G317" s="11">
        <v>3.0725608210070001E-2</v>
      </c>
      <c r="H317" s="11">
        <v>2.2160762957700001E-3</v>
      </c>
      <c r="I317" s="11">
        <v>3.5616771533070003E-2</v>
      </c>
      <c r="J317" s="11">
        <v>1.3269890031690001E-2</v>
      </c>
      <c r="K317" s="11">
        <v>3.7907519342630001E-2</v>
      </c>
      <c r="L317" s="12"/>
      <c r="M317" s="11">
        <v>5.022368749999</v>
      </c>
      <c r="N317" s="11">
        <v>0.39707411101989998</v>
      </c>
      <c r="O317" s="11">
        <v>5.7990049099199997E-2</v>
      </c>
      <c r="P317" s="11">
        <v>0.13351192241349999</v>
      </c>
      <c r="Q317" s="11">
        <v>0.87042981966989996</v>
      </c>
      <c r="R317" s="11">
        <v>0.1051921118152</v>
      </c>
      <c r="S317" s="11">
        <v>9.2515683153850004E-2</v>
      </c>
      <c r="T317" s="11">
        <v>0.1085133876858</v>
      </c>
      <c r="U317" s="11">
        <v>0.19980010678160001</v>
      </c>
      <c r="V317" s="11">
        <v>0.50945607131430004</v>
      </c>
      <c r="W317" s="11">
        <v>0.50240547571880001</v>
      </c>
    </row>
    <row r="318" spans="1:23" x14ac:dyDescent="0.25">
      <c r="A318" s="11">
        <v>5.0858318749990001</v>
      </c>
      <c r="B318" s="11">
        <v>-3.735062530656E-3</v>
      </c>
      <c r="C318" s="11">
        <v>2.0239368489520002E-2</v>
      </c>
      <c r="D318" s="11">
        <v>1.8709405587629999E-2</v>
      </c>
      <c r="E318" s="11">
        <v>1.8662386904169999E-2</v>
      </c>
      <c r="F318" s="11">
        <v>1.2742256487650001E-2</v>
      </c>
      <c r="G318" s="11">
        <v>1.7542293935360002E-2</v>
      </c>
      <c r="H318" s="11">
        <v>1.447433202605E-2</v>
      </c>
      <c r="I318" s="11">
        <v>3.8371788907359997E-2</v>
      </c>
      <c r="J318" s="11">
        <v>1.1872845636539999E-2</v>
      </c>
      <c r="K318" s="11">
        <v>3.0036360121539998E-2</v>
      </c>
      <c r="L318" s="12"/>
      <c r="M318" s="11">
        <v>5.0858318749990001</v>
      </c>
      <c r="N318" s="11">
        <v>0.36144306369309998</v>
      </c>
      <c r="O318" s="11">
        <v>7.6707935426350002E-2</v>
      </c>
      <c r="P318" s="11">
        <v>0.1307679426352</v>
      </c>
      <c r="Q318" s="11">
        <v>0.82858996422800002</v>
      </c>
      <c r="R318" s="11">
        <v>0.10177483814469999</v>
      </c>
      <c r="S318" s="11">
        <v>0.1016552726544</v>
      </c>
      <c r="T318" s="11">
        <v>0.10921647895350001</v>
      </c>
      <c r="U318" s="11">
        <v>0.1958733995385</v>
      </c>
      <c r="V318" s="11">
        <v>0.55851250838599997</v>
      </c>
      <c r="W318" s="11">
        <v>0.48436726228159999</v>
      </c>
    </row>
    <row r="319" spans="1:23" x14ac:dyDescent="0.25">
      <c r="A319" s="11">
        <v>5.1492949999990003</v>
      </c>
      <c r="B319" s="11">
        <v>1.680703904706E-3</v>
      </c>
      <c r="C319" s="11">
        <v>1.8659774611509999E-2</v>
      </c>
      <c r="D319" s="11">
        <v>2.1121248902509999E-2</v>
      </c>
      <c r="E319" s="11">
        <v>2.41037109682E-2</v>
      </c>
      <c r="F319" s="11">
        <v>1.7275645557030001E-2</v>
      </c>
      <c r="G319" s="11">
        <v>3.5418808187419999E-2</v>
      </c>
      <c r="H319" s="11">
        <v>5.212270206946E-3</v>
      </c>
      <c r="I319" s="11">
        <v>3.6001823366039999E-2</v>
      </c>
      <c r="J319" s="11">
        <v>2.6382467767830001E-2</v>
      </c>
      <c r="K319" s="11">
        <v>5.7005922642249997E-2</v>
      </c>
      <c r="L319" s="12"/>
      <c r="M319" s="11">
        <v>5.1492949999990003</v>
      </c>
      <c r="N319" s="11">
        <v>0.34495068400829998</v>
      </c>
      <c r="O319" s="11">
        <v>6.9203638204890006E-2</v>
      </c>
      <c r="P319" s="11">
        <v>0.1282060544792</v>
      </c>
      <c r="Q319" s="11">
        <v>0.83807102462109995</v>
      </c>
      <c r="R319" s="11">
        <v>0.1137602261851</v>
      </c>
      <c r="S319" s="11">
        <v>0.1271539770001</v>
      </c>
      <c r="T319" s="11">
        <v>8.1469179290609997E-2</v>
      </c>
      <c r="U319" s="11">
        <v>0.21090222313840001</v>
      </c>
      <c r="V319" s="11">
        <v>0.52896284585069997</v>
      </c>
      <c r="W319" s="11">
        <v>0.46458509697110001</v>
      </c>
    </row>
    <row r="320" spans="1:23" x14ac:dyDescent="0.25">
      <c r="A320" s="11">
        <v>5.2127581249989996</v>
      </c>
      <c r="B320" s="11">
        <v>3.699128295299E-3</v>
      </c>
      <c r="C320" s="11">
        <v>1.7710323240010001E-2</v>
      </c>
      <c r="D320" s="11">
        <v>1.9633905573400001E-2</v>
      </c>
      <c r="E320" s="11">
        <v>2.7623910853159999E-2</v>
      </c>
      <c r="F320" s="11">
        <v>1.071955000319E-2</v>
      </c>
      <c r="G320" s="11">
        <v>3.3199794342990002E-2</v>
      </c>
      <c r="H320" s="11">
        <v>1.149590925813E-2</v>
      </c>
      <c r="I320" s="11">
        <v>3.141056578379E-2</v>
      </c>
      <c r="J320" s="11">
        <v>2.9386853056809999E-2</v>
      </c>
      <c r="K320" s="11">
        <v>4.2742056281619999E-2</v>
      </c>
      <c r="L320" s="12"/>
      <c r="M320" s="11">
        <v>5.2127581249989996</v>
      </c>
      <c r="N320" s="11">
        <v>0.33904112677350001</v>
      </c>
      <c r="O320" s="11">
        <v>7.5944966235029998E-2</v>
      </c>
      <c r="P320" s="11">
        <v>0.16030126088230001</v>
      </c>
      <c r="Q320" s="11">
        <v>0.84076593142919998</v>
      </c>
      <c r="R320" s="11">
        <v>9.7565126746889996E-2</v>
      </c>
      <c r="S320" s="11">
        <v>9.7729949101620001E-2</v>
      </c>
      <c r="T320" s="11">
        <v>0.1000327529628</v>
      </c>
      <c r="U320" s="11">
        <v>0.18193882412939999</v>
      </c>
      <c r="V320" s="11">
        <v>0.50867064278499996</v>
      </c>
      <c r="W320" s="11">
        <v>0.44022943707459999</v>
      </c>
    </row>
    <row r="321" spans="1:23" x14ac:dyDescent="0.25">
      <c r="A321" s="11">
        <v>5.2762212499989998</v>
      </c>
      <c r="B321" s="11">
        <v>1.3144435307830001E-2</v>
      </c>
      <c r="C321" s="11">
        <v>2.2448503953039999E-2</v>
      </c>
      <c r="D321" s="11">
        <v>2.4431231896119999E-2</v>
      </c>
      <c r="E321" s="11">
        <v>3.5456554238899998E-2</v>
      </c>
      <c r="F321" s="11">
        <v>-4.570460060613E-3</v>
      </c>
      <c r="G321" s="11">
        <v>2.0632780584319999E-2</v>
      </c>
      <c r="H321" s="11">
        <v>2.8890905911399999E-2</v>
      </c>
      <c r="I321" s="11">
        <v>3.0259073969280001E-2</v>
      </c>
      <c r="J321" s="11">
        <v>2.3673595624069999E-2</v>
      </c>
      <c r="K321" s="11">
        <v>2.5470089630100001E-2</v>
      </c>
      <c r="L321" s="12"/>
      <c r="M321" s="11">
        <v>5.2762212499989998</v>
      </c>
      <c r="N321" s="11">
        <v>0.31933273710740001</v>
      </c>
      <c r="O321" s="11">
        <v>7.0202392825009993E-2</v>
      </c>
      <c r="P321" s="11">
        <v>0.1610593607518</v>
      </c>
      <c r="Q321" s="11">
        <v>0.8110497064212</v>
      </c>
      <c r="R321" s="11">
        <v>8.5242578540219993E-2</v>
      </c>
      <c r="S321" s="11">
        <v>0.10207676855929999</v>
      </c>
      <c r="T321" s="11">
        <v>0.10678876108800001</v>
      </c>
      <c r="U321" s="11">
        <v>0.170717741797</v>
      </c>
      <c r="V321" s="11">
        <v>0.53181076747680001</v>
      </c>
      <c r="W321" s="11">
        <v>0.4283771989263</v>
      </c>
    </row>
    <row r="322" spans="1:23" x14ac:dyDescent="0.25">
      <c r="A322" s="11">
        <v>5.3396843749989999</v>
      </c>
      <c r="B322" s="11">
        <v>-9.3259089725810003E-4</v>
      </c>
      <c r="C322" s="11">
        <v>2.1209931015599998E-2</v>
      </c>
      <c r="D322" s="11">
        <v>1.9208037690870001E-2</v>
      </c>
      <c r="E322" s="11">
        <v>2.7610002773570001E-2</v>
      </c>
      <c r="F322" s="11">
        <v>3.855284306966E-3</v>
      </c>
      <c r="G322" s="11">
        <v>4.4632359834779999E-2</v>
      </c>
      <c r="H322" s="11">
        <v>6.4206911024869999E-3</v>
      </c>
      <c r="I322" s="11">
        <v>3.7927986642370001E-2</v>
      </c>
      <c r="J322" s="11">
        <v>4.7394407528560001E-2</v>
      </c>
      <c r="K322" s="11">
        <v>2.00536374325E-2</v>
      </c>
      <c r="L322" s="12"/>
      <c r="M322" s="11">
        <v>5.3396843749989999</v>
      </c>
      <c r="N322" s="11">
        <v>0.3099885649279</v>
      </c>
      <c r="O322" s="11">
        <v>6.1040471796240003E-2</v>
      </c>
      <c r="P322" s="11">
        <v>0.1568343898181</v>
      </c>
      <c r="Q322" s="11">
        <v>0.8126008657346</v>
      </c>
      <c r="R322" s="11">
        <v>7.360066777483E-2</v>
      </c>
      <c r="S322" s="11">
        <v>0.1358566529835</v>
      </c>
      <c r="T322" s="11">
        <v>8.70793915921E-2</v>
      </c>
      <c r="U322" s="11">
        <v>0.18145819959580001</v>
      </c>
      <c r="V322" s="11">
        <v>0.51814529433209999</v>
      </c>
      <c r="W322" s="11">
        <v>0.4088233049735</v>
      </c>
    </row>
    <row r="323" spans="1:23" x14ac:dyDescent="0.25">
      <c r="A323" s="11">
        <v>5.4031474999990001</v>
      </c>
      <c r="B323" s="11">
        <v>1.229608569527E-2</v>
      </c>
      <c r="C323" s="11">
        <v>2.0751054723790002E-2</v>
      </c>
      <c r="D323" s="11">
        <v>1.246587261006E-2</v>
      </c>
      <c r="E323" s="11">
        <v>4.3568914702419997E-2</v>
      </c>
      <c r="F323" s="11">
        <v>1.0728416300240001E-2</v>
      </c>
      <c r="G323" s="11">
        <v>5.2127091392239998E-2</v>
      </c>
      <c r="H323" s="11">
        <v>1.404435234606E-2</v>
      </c>
      <c r="I323" s="11">
        <v>5.48192220962E-2</v>
      </c>
      <c r="J323" s="11">
        <v>2.3612889930749999E-2</v>
      </c>
      <c r="K323" s="11">
        <v>3.1824497056870002E-2</v>
      </c>
      <c r="L323" s="12"/>
      <c r="M323" s="11">
        <v>5.4031474999990001</v>
      </c>
      <c r="N323" s="11">
        <v>0.3172835966341</v>
      </c>
      <c r="O323" s="11">
        <v>6.6753022695639999E-2</v>
      </c>
      <c r="P323" s="11">
        <v>0.1370793079898</v>
      </c>
      <c r="Q323" s="11">
        <v>0.822912877579</v>
      </c>
      <c r="R323" s="11">
        <v>0.10144209665330001</v>
      </c>
      <c r="S323" s="11">
        <v>0.1173761790318</v>
      </c>
      <c r="T323" s="11">
        <v>8.8253749136519996E-2</v>
      </c>
      <c r="U323" s="11">
        <v>0.1642470398957</v>
      </c>
      <c r="V323" s="11">
        <v>0.54692248181909997</v>
      </c>
      <c r="W323" s="11">
        <v>0.37473846609509998</v>
      </c>
    </row>
    <row r="324" spans="1:23" x14ac:dyDescent="0.25">
      <c r="A324" s="11">
        <v>5.4666106249990003</v>
      </c>
      <c r="B324" s="11">
        <v>1.8024571188230001E-2</v>
      </c>
      <c r="C324" s="11">
        <v>1.5466282409390001E-2</v>
      </c>
      <c r="D324" s="11">
        <v>5.3312681177690004E-3</v>
      </c>
      <c r="E324" s="11">
        <v>3.004500611344E-2</v>
      </c>
      <c r="F324" s="11">
        <v>1.10964330702E-2</v>
      </c>
      <c r="G324" s="11">
        <v>5.3136514748449999E-2</v>
      </c>
      <c r="H324" s="11">
        <v>2.8346509177109999E-2</v>
      </c>
      <c r="I324" s="11">
        <v>4.8145766766659999E-2</v>
      </c>
      <c r="J324" s="11">
        <v>3.7205748046269999E-2</v>
      </c>
      <c r="K324" s="11">
        <v>5.1425771732389998E-2</v>
      </c>
      <c r="L324" s="12"/>
      <c r="M324" s="11">
        <v>5.4666106249990003</v>
      </c>
      <c r="N324" s="11">
        <v>0.27492157389670002</v>
      </c>
      <c r="O324" s="11">
        <v>6.0690670025160001E-2</v>
      </c>
      <c r="P324" s="11">
        <v>0.12896964598970001</v>
      </c>
      <c r="Q324" s="11">
        <v>0.78463394150200005</v>
      </c>
      <c r="R324" s="11">
        <v>9.6687677187600005E-2</v>
      </c>
      <c r="S324" s="11">
        <v>0.11664546433630001</v>
      </c>
      <c r="T324" s="11">
        <v>9.9335644166619996E-2</v>
      </c>
      <c r="U324" s="11">
        <v>0.16228167602070001</v>
      </c>
      <c r="V324" s="11">
        <v>0.54577668036360005</v>
      </c>
      <c r="W324" s="11">
        <v>0.38333720759200002</v>
      </c>
    </row>
    <row r="325" spans="1:23" x14ac:dyDescent="0.25">
      <c r="A325" s="11">
        <v>5.5300737499989996</v>
      </c>
      <c r="B325" s="11">
        <v>9.2212416806179993E-3</v>
      </c>
      <c r="C325" s="11">
        <v>1.360259709849E-2</v>
      </c>
      <c r="D325" s="11">
        <v>1.4039658962740001E-2</v>
      </c>
      <c r="E325" s="11">
        <v>2.7426926799819999E-2</v>
      </c>
      <c r="F325" s="11">
        <v>3.1598007008889997E-2</v>
      </c>
      <c r="G325" s="11">
        <v>5.0072311261770003E-2</v>
      </c>
      <c r="H325" s="11">
        <v>2.0920672709210001E-2</v>
      </c>
      <c r="I325" s="11">
        <v>3.4655019145619997E-2</v>
      </c>
      <c r="J325" s="11">
        <v>4.6102097774509999E-2</v>
      </c>
      <c r="K325" s="11">
        <v>3.0448556009139999E-2</v>
      </c>
      <c r="L325" s="12"/>
      <c r="M325" s="11">
        <v>5.5300737499989996</v>
      </c>
      <c r="N325" s="11">
        <v>0.2794803740806</v>
      </c>
      <c r="O325" s="11">
        <v>6.1044384292889997E-2</v>
      </c>
      <c r="P325" s="11">
        <v>0.12621940368670001</v>
      </c>
      <c r="Q325" s="11">
        <v>0.80413973428660002</v>
      </c>
      <c r="R325" s="11">
        <v>5.8591490907880003E-2</v>
      </c>
      <c r="S325" s="11">
        <v>9.6584566092109997E-2</v>
      </c>
      <c r="T325" s="11">
        <v>8.4056245284440001E-2</v>
      </c>
      <c r="U325" s="11">
        <v>0.19056847604130001</v>
      </c>
      <c r="V325" s="11">
        <v>0.52210251878150005</v>
      </c>
      <c r="W325" s="11">
        <v>0.36715658964350001</v>
      </c>
    </row>
    <row r="326" spans="1:23" x14ac:dyDescent="0.25">
      <c r="A326" s="11">
        <v>5.5935368749989998</v>
      </c>
      <c r="B326" s="11">
        <v>1.10370094617E-2</v>
      </c>
      <c r="C326" s="11">
        <v>1.525495978356E-2</v>
      </c>
      <c r="D326" s="11">
        <v>1.489983716716E-2</v>
      </c>
      <c r="E326" s="11">
        <v>4.0098038037649997E-2</v>
      </c>
      <c r="F326" s="11">
        <v>9.5397435631930007E-3</v>
      </c>
      <c r="G326" s="11">
        <v>4.4550425857090001E-2</v>
      </c>
      <c r="H326" s="11">
        <v>1.9995635271500001E-2</v>
      </c>
      <c r="I326" s="11">
        <v>3.6894542932040003E-2</v>
      </c>
      <c r="J326" s="11">
        <v>3.8254827251670002E-2</v>
      </c>
      <c r="K326" s="11">
        <v>2.6070410553559999E-2</v>
      </c>
      <c r="L326" s="12"/>
      <c r="M326" s="11">
        <v>5.5935368749989998</v>
      </c>
      <c r="N326" s="11">
        <v>0.256001939377</v>
      </c>
      <c r="O326" s="11">
        <v>5.9697913879870002E-2</v>
      </c>
      <c r="P326" s="11">
        <v>0.1199237071521</v>
      </c>
      <c r="Q326" s="11">
        <v>0.81879842729109997</v>
      </c>
      <c r="R326" s="11">
        <v>8.4774089092470001E-2</v>
      </c>
      <c r="S326" s="11">
        <v>0.1019974234674</v>
      </c>
      <c r="T326" s="11">
        <v>8.5102510724020003E-2</v>
      </c>
      <c r="U326" s="11">
        <v>0.17563024008629999</v>
      </c>
      <c r="V326" s="11">
        <v>0.52586433652480002</v>
      </c>
      <c r="W326" s="11">
        <v>0.3318165088617</v>
      </c>
    </row>
    <row r="327" spans="1:23" x14ac:dyDescent="0.25">
      <c r="A327" s="11">
        <v>5.6569999999989999</v>
      </c>
      <c r="B327" s="11">
        <v>1.050604791937E-2</v>
      </c>
      <c r="C327" s="11">
        <v>5.3783316784760003E-3</v>
      </c>
      <c r="D327" s="11">
        <v>2.0702505391859999E-2</v>
      </c>
      <c r="E327" s="11">
        <v>3.5354756115210002E-2</v>
      </c>
      <c r="F327" s="11">
        <v>1.316300055406E-2</v>
      </c>
      <c r="G327" s="11">
        <v>3.8853843351589999E-2</v>
      </c>
      <c r="H327" s="11">
        <v>1.46272894496E-2</v>
      </c>
      <c r="I327" s="11">
        <v>3.3283787517479999E-2</v>
      </c>
      <c r="J327" s="11">
        <v>3.6523457605220001E-2</v>
      </c>
      <c r="K327" s="11">
        <v>3.5539459543159999E-2</v>
      </c>
      <c r="L327" s="12"/>
      <c r="M327" s="11">
        <v>5.6569999999989999</v>
      </c>
      <c r="N327" s="11">
        <v>0.23732164072100001</v>
      </c>
      <c r="O327" s="11">
        <v>5.1946465168300003E-2</v>
      </c>
      <c r="P327" s="11">
        <v>0.10381927613730001</v>
      </c>
      <c r="Q327" s="11">
        <v>0.78080041138220002</v>
      </c>
      <c r="R327" s="11">
        <v>7.7420510990980004E-2</v>
      </c>
      <c r="S327" s="11">
        <v>0.11172883419680001</v>
      </c>
      <c r="T327" s="11">
        <v>9.4422275065079997E-2</v>
      </c>
      <c r="U327" s="11">
        <v>0.14355645147859999</v>
      </c>
      <c r="V327" s="11">
        <v>0.4765370233074</v>
      </c>
      <c r="W327" s="11">
        <v>0.31099860302100002</v>
      </c>
    </row>
    <row r="328" spans="1:23" x14ac:dyDescent="0.25">
      <c r="A328" s="11">
        <v>5.7204631249990001</v>
      </c>
      <c r="B328" s="11">
        <v>7.3304825294980003E-3</v>
      </c>
      <c r="C328" s="11">
        <v>2.1105137842880001E-2</v>
      </c>
      <c r="D328" s="11">
        <v>6.129823939438E-3</v>
      </c>
      <c r="E328" s="11">
        <v>2.4747252501610001E-2</v>
      </c>
      <c r="F328" s="11">
        <v>3.1796094321939999E-2</v>
      </c>
      <c r="G328" s="11">
        <v>4.0694953704959999E-2</v>
      </c>
      <c r="H328" s="11">
        <v>2.7474992057040001E-2</v>
      </c>
      <c r="I328" s="11">
        <v>4.5016709715139998E-2</v>
      </c>
      <c r="J328" s="11">
        <v>4.0304043923570003E-2</v>
      </c>
      <c r="K328" s="11">
        <v>4.0459915472970003E-2</v>
      </c>
      <c r="L328" s="12"/>
      <c r="M328" s="11">
        <v>5.7204631249990001</v>
      </c>
      <c r="N328" s="11">
        <v>0.24642256396170001</v>
      </c>
      <c r="O328" s="11">
        <v>5.1580740457089998E-2</v>
      </c>
      <c r="P328" s="11">
        <v>0.11614154510459999</v>
      </c>
      <c r="Q328" s="11">
        <v>0.83435848448579997</v>
      </c>
      <c r="R328" s="11">
        <v>7.8217950173790005E-2</v>
      </c>
      <c r="S328" s="11">
        <v>0.1033713845665</v>
      </c>
      <c r="T328" s="11">
        <v>8.5323971221969996E-2</v>
      </c>
      <c r="U328" s="11">
        <v>0.15815188952119999</v>
      </c>
      <c r="V328" s="11">
        <v>0.45309585792630003</v>
      </c>
      <c r="W328" s="11">
        <v>0.32311161577800002</v>
      </c>
    </row>
    <row r="329" spans="1:23" x14ac:dyDescent="0.25">
      <c r="A329" s="11">
        <v>5.7839262499990003</v>
      </c>
      <c r="B329" s="11">
        <v>5.9856357450929999E-3</v>
      </c>
      <c r="C329" s="11">
        <v>1.6357496608160001E-2</v>
      </c>
      <c r="D329" s="11">
        <v>9.2027426118200008E-3</v>
      </c>
      <c r="E329" s="11">
        <v>1.7171411356200001E-2</v>
      </c>
      <c r="F329" s="11">
        <v>1.149472364034E-2</v>
      </c>
      <c r="G329" s="11">
        <v>3.101750793567E-2</v>
      </c>
      <c r="H329" s="11">
        <v>-8.0731361712670004E-4</v>
      </c>
      <c r="I329" s="11">
        <v>3.297458810949E-2</v>
      </c>
      <c r="J329" s="11">
        <v>3.3860519898219997E-2</v>
      </c>
      <c r="K329" s="11">
        <v>4.977881374023E-2</v>
      </c>
      <c r="L329" s="12"/>
      <c r="M329" s="11">
        <v>5.7839262499990003</v>
      </c>
      <c r="N329" s="11">
        <v>0.2593621350516</v>
      </c>
      <c r="O329" s="11">
        <v>7.0347056467959995E-2</v>
      </c>
      <c r="P329" s="11">
        <v>0.1127097411729</v>
      </c>
      <c r="Q329" s="11">
        <v>0.86726158325229996</v>
      </c>
      <c r="R329" s="11">
        <v>8.3215104539799994E-2</v>
      </c>
      <c r="S329" s="11">
        <v>9.6093244128429997E-2</v>
      </c>
      <c r="T329" s="11">
        <v>0.1123019616191</v>
      </c>
      <c r="U329" s="11">
        <v>0.14595058170530001</v>
      </c>
      <c r="V329" s="11">
        <v>0.52821893929090002</v>
      </c>
      <c r="W329" s="11">
        <v>0.3057248607702</v>
      </c>
    </row>
    <row r="330" spans="1:23" x14ac:dyDescent="0.25">
      <c r="A330" s="11">
        <v>5.8473893749989996</v>
      </c>
      <c r="B330" s="11">
        <v>1.924118061746E-2</v>
      </c>
      <c r="C330" s="11">
        <v>2.3131558768450002E-2</v>
      </c>
      <c r="D330" s="11">
        <v>2.1033419780380001E-2</v>
      </c>
      <c r="E330" s="11">
        <v>4.92668816684E-2</v>
      </c>
      <c r="F330" s="11">
        <v>7.7664811790930004E-3</v>
      </c>
      <c r="G330" s="11">
        <v>5.6796752801689998E-2</v>
      </c>
      <c r="H330" s="11">
        <v>2.136798478051E-2</v>
      </c>
      <c r="I330" s="11">
        <v>2.75476141688E-2</v>
      </c>
      <c r="J330" s="11">
        <v>3.3991346058950003E-2</v>
      </c>
      <c r="K330" s="11">
        <v>4.698691057505E-2</v>
      </c>
      <c r="L330" s="12"/>
      <c r="M330" s="11">
        <v>5.8473893749989996</v>
      </c>
      <c r="N330" s="11">
        <v>0.22576569419129999</v>
      </c>
      <c r="O330" s="11">
        <v>6.5601992814179999E-2</v>
      </c>
      <c r="P330" s="11">
        <v>0.1168824262872</v>
      </c>
      <c r="Q330" s="11">
        <v>0.81260718668029996</v>
      </c>
      <c r="R330" s="11">
        <v>8.0084009715159998E-2</v>
      </c>
      <c r="S330" s="11">
        <v>0.10544505997339999</v>
      </c>
      <c r="T330" s="11">
        <v>9.4090351949129999E-2</v>
      </c>
      <c r="U330" s="11">
        <v>0.160189396392</v>
      </c>
      <c r="V330" s="11">
        <v>0.42990144811690001</v>
      </c>
      <c r="W330" s="11">
        <v>0.28886888647749998</v>
      </c>
    </row>
    <row r="331" spans="1:23" x14ac:dyDescent="0.25">
      <c r="A331" s="11">
        <v>5.9108524999989998</v>
      </c>
      <c r="B331" s="11">
        <v>2.6929169047869999E-2</v>
      </c>
      <c r="C331" s="11">
        <v>3.5099726713309999E-2</v>
      </c>
      <c r="D331" s="11">
        <v>8.9024254713720007E-3</v>
      </c>
      <c r="E331" s="11">
        <v>4.2975288270499998E-2</v>
      </c>
      <c r="F331" s="11">
        <v>2.8327597560100001E-2</v>
      </c>
      <c r="G331" s="11">
        <v>4.3232193342430003E-2</v>
      </c>
      <c r="H331" s="11">
        <v>2.75736542892E-2</v>
      </c>
      <c r="I331" s="11">
        <v>2.7609340787009998E-2</v>
      </c>
      <c r="J331" s="11">
        <v>2.89529539279E-2</v>
      </c>
      <c r="K331" s="11">
        <v>3.9247360554370003E-2</v>
      </c>
      <c r="L331" s="12"/>
      <c r="M331" s="11">
        <v>5.9108524999989998</v>
      </c>
      <c r="N331" s="11">
        <v>0.23193920803340001</v>
      </c>
      <c r="O331" s="11">
        <v>6.6749036564799996E-2</v>
      </c>
      <c r="P331" s="11">
        <v>0.10084153230450001</v>
      </c>
      <c r="Q331" s="11">
        <v>0.84771601218159998</v>
      </c>
      <c r="R331" s="11">
        <v>0.1020694018179</v>
      </c>
      <c r="S331" s="11">
        <v>0.1140129278033</v>
      </c>
      <c r="T331" s="11">
        <v>9.114193809342E-2</v>
      </c>
      <c r="U331" s="11">
        <v>0.16321976378450001</v>
      </c>
      <c r="V331" s="11">
        <v>0.44877321982750001</v>
      </c>
      <c r="W331" s="11">
        <v>0.30794792462890003</v>
      </c>
    </row>
    <row r="332" spans="1:23" x14ac:dyDescent="0.25">
      <c r="A332" s="11">
        <v>5.9743156249989999</v>
      </c>
      <c r="B332" s="11">
        <v>1.396601800744E-2</v>
      </c>
      <c r="C332" s="11">
        <v>3.0141425269259999E-2</v>
      </c>
      <c r="D332" s="11">
        <v>1.6709551937719998E-2</v>
      </c>
      <c r="E332" s="11">
        <v>4.3041557838610002E-2</v>
      </c>
      <c r="F332" s="11">
        <v>3.1029633104880001E-2</v>
      </c>
      <c r="G332" s="11">
        <v>2.082327395246E-2</v>
      </c>
      <c r="H332" s="11">
        <v>3.0197418273490002E-2</v>
      </c>
      <c r="I332" s="11">
        <v>2.542122398854E-2</v>
      </c>
      <c r="J332" s="11">
        <v>3.5597209556650002E-2</v>
      </c>
      <c r="K332" s="11">
        <v>4.7153230335140003E-2</v>
      </c>
      <c r="L332" s="12"/>
      <c r="M332" s="11">
        <v>5.9743156249989999</v>
      </c>
      <c r="N332" s="11">
        <v>0.23244269079839999</v>
      </c>
      <c r="O332" s="11">
        <v>7.5788415039779997E-2</v>
      </c>
      <c r="P332" s="11">
        <v>9.7444487191389997E-2</v>
      </c>
      <c r="Q332" s="11">
        <v>0.80968778847830003</v>
      </c>
      <c r="R332" s="11">
        <v>0.107096793775</v>
      </c>
      <c r="S332" s="11">
        <v>0.1086328078481</v>
      </c>
      <c r="T332" s="11">
        <v>8.1720863294239998E-2</v>
      </c>
      <c r="U332" s="11">
        <v>0.15375272068699999</v>
      </c>
      <c r="V332" s="11">
        <v>0.44278136468860002</v>
      </c>
      <c r="W332" s="11">
        <v>0.275334968337</v>
      </c>
    </row>
    <row r="333" spans="1:23" x14ac:dyDescent="0.25">
      <c r="A333" s="11">
        <v>6.0377787499990001</v>
      </c>
      <c r="B333" s="11">
        <v>1.7893947075970001E-2</v>
      </c>
      <c r="C333" s="11">
        <v>1.3108924215550001E-2</v>
      </c>
      <c r="D333" s="11">
        <v>1.2132294307369999E-2</v>
      </c>
      <c r="E333" s="11">
        <v>4.4891579510359998E-2</v>
      </c>
      <c r="F333" s="11">
        <v>2.2541551357640001E-2</v>
      </c>
      <c r="G333" s="11">
        <v>5.1209429213929999E-2</v>
      </c>
      <c r="H333" s="11">
        <v>8.0002133030200005E-3</v>
      </c>
      <c r="I333" s="11">
        <v>4.2427917440399997E-2</v>
      </c>
      <c r="J333" s="11">
        <v>3.6928258020949997E-2</v>
      </c>
      <c r="K333" s="11">
        <v>3.5756674049299997E-2</v>
      </c>
      <c r="L333" s="12"/>
      <c r="M333" s="11">
        <v>6.0377787499990001</v>
      </c>
      <c r="N333" s="11">
        <v>0.2141314241259</v>
      </c>
      <c r="O333" s="11">
        <v>5.7497003821340001E-2</v>
      </c>
      <c r="P333" s="11">
        <v>9.7719312510619993E-2</v>
      </c>
      <c r="Q333" s="11">
        <v>0.80412988865099999</v>
      </c>
      <c r="R333" s="11">
        <v>0.1116121219303</v>
      </c>
      <c r="S333" s="11">
        <v>0.12028774808330001</v>
      </c>
      <c r="T333" s="11">
        <v>8.5525209274149999E-2</v>
      </c>
      <c r="U333" s="11">
        <v>0.14929618337709999</v>
      </c>
      <c r="V333" s="11">
        <v>0.43178789455950001</v>
      </c>
      <c r="W333" s="11">
        <v>0.25956975641149999</v>
      </c>
    </row>
    <row r="334" spans="1:23" x14ac:dyDescent="0.25">
      <c r="A334" s="11">
        <v>6.1012418749990003</v>
      </c>
      <c r="B334" s="11">
        <v>2.1921290538110001E-2</v>
      </c>
      <c r="C334" s="11">
        <v>3.607890526305E-2</v>
      </c>
      <c r="D334" s="11">
        <v>9.1506689088059999E-3</v>
      </c>
      <c r="E334" s="11">
        <v>2.8169535601989999E-2</v>
      </c>
      <c r="F334" s="11">
        <v>1.7290908568129999E-2</v>
      </c>
      <c r="G334" s="11">
        <v>4.8948777259510003E-2</v>
      </c>
      <c r="H334" s="11">
        <v>1.0602441637030001E-2</v>
      </c>
      <c r="I334" s="11">
        <v>3.387711068602E-2</v>
      </c>
      <c r="J334" s="11">
        <v>4.8717664027999999E-2</v>
      </c>
      <c r="K334" s="11">
        <v>3.311710093452E-2</v>
      </c>
      <c r="L334" s="12"/>
      <c r="M334" s="11">
        <v>6.1012418749990003</v>
      </c>
      <c r="N334" s="11">
        <v>0.2115544575435</v>
      </c>
      <c r="O334" s="11">
        <v>7.3058812246959995E-2</v>
      </c>
      <c r="P334" s="11">
        <v>8.9352238923139995E-2</v>
      </c>
      <c r="Q334" s="11">
        <v>0.83506930346840003</v>
      </c>
      <c r="R334" s="11">
        <v>0.1051751898022</v>
      </c>
      <c r="S334" s="11">
        <v>0.1162394993654</v>
      </c>
      <c r="T334" s="11">
        <v>9.7984237990159997E-2</v>
      </c>
      <c r="U334" s="11">
        <v>0.14407380243119999</v>
      </c>
      <c r="V334" s="11">
        <v>0.42806523246279998</v>
      </c>
      <c r="W334" s="11">
        <v>0.23695624581620001</v>
      </c>
    </row>
    <row r="335" spans="1:23" x14ac:dyDescent="0.25">
      <c r="A335" s="11">
        <v>6.1647049999989996</v>
      </c>
      <c r="B335" s="11">
        <v>5.1892958201819996E-3</v>
      </c>
      <c r="C335" s="11">
        <v>1.488450084894E-2</v>
      </c>
      <c r="D335" s="11">
        <v>1.755668650805E-2</v>
      </c>
      <c r="E335" s="11">
        <v>2.3506208138920001E-2</v>
      </c>
      <c r="F335" s="11">
        <v>3.081294694065E-2</v>
      </c>
      <c r="G335" s="11">
        <v>4.2550925421369998E-2</v>
      </c>
      <c r="H335" s="11">
        <v>1.503256630269E-2</v>
      </c>
      <c r="I335" s="11">
        <v>3.7419609040080001E-2</v>
      </c>
      <c r="J335" s="11">
        <v>3.9534245496390001E-2</v>
      </c>
      <c r="K335" s="11">
        <v>4.1137598090880002E-2</v>
      </c>
      <c r="L335" s="12"/>
      <c r="M335" s="11">
        <v>6.1647049999989996</v>
      </c>
      <c r="N335" s="11">
        <v>0.20392726511350001</v>
      </c>
      <c r="O335" s="11">
        <v>6.783180248515E-2</v>
      </c>
      <c r="P335" s="11">
        <v>8.4494741447599997E-2</v>
      </c>
      <c r="Q335" s="11">
        <v>0.82458910020489995</v>
      </c>
      <c r="R335" s="11">
        <v>9.8498227911319999E-2</v>
      </c>
      <c r="S335" s="11">
        <v>0.11748367305229999</v>
      </c>
      <c r="T335" s="11">
        <v>9.6466202192699996E-2</v>
      </c>
      <c r="U335" s="11">
        <v>0.1414672889892</v>
      </c>
      <c r="V335" s="11">
        <v>0.41874489523660002</v>
      </c>
      <c r="W335" s="11">
        <v>0.2355590055673</v>
      </c>
    </row>
    <row r="336" spans="1:23" x14ac:dyDescent="0.25">
      <c r="A336" s="11">
        <v>6.2281681249989997</v>
      </c>
      <c r="B336" s="11">
        <v>9.9554962009209998E-3</v>
      </c>
      <c r="C336" s="11">
        <v>1.3830624316290001E-2</v>
      </c>
      <c r="D336" s="11">
        <v>1.571181034715E-3</v>
      </c>
      <c r="E336" s="11">
        <v>3.0983932821959999E-2</v>
      </c>
      <c r="F336" s="11">
        <v>3.7597868240469998E-2</v>
      </c>
      <c r="G336" s="11">
        <v>3.5359233027010002E-2</v>
      </c>
      <c r="H336" s="11">
        <v>2.2204097943710002E-2</v>
      </c>
      <c r="I336" s="11">
        <v>5.4421178740710003E-3</v>
      </c>
      <c r="J336" s="11">
        <v>3.7497629571250003E-2</v>
      </c>
      <c r="K336" s="11">
        <v>4.1096174026669999E-2</v>
      </c>
      <c r="L336" s="12"/>
      <c r="M336" s="11">
        <v>6.2281681249989997</v>
      </c>
      <c r="N336" s="11">
        <v>0.1675167741809</v>
      </c>
      <c r="O336" s="11">
        <v>6.2983372464640003E-2</v>
      </c>
      <c r="P336" s="11">
        <v>8.5186322806600004E-2</v>
      </c>
      <c r="Q336" s="11">
        <v>0.82122431246380001</v>
      </c>
      <c r="R336" s="11">
        <v>0.1139055254283</v>
      </c>
      <c r="S336" s="11">
        <v>0.11232045299979999</v>
      </c>
      <c r="T336" s="11">
        <v>9.8628591086120002E-2</v>
      </c>
      <c r="U336" s="11">
        <v>0.13223903588200001</v>
      </c>
      <c r="V336" s="11">
        <v>0.41304425154640001</v>
      </c>
      <c r="W336" s="11">
        <v>0.22867476800530001</v>
      </c>
    </row>
    <row r="337" spans="1:23" x14ac:dyDescent="0.25">
      <c r="A337" s="11">
        <v>6.2916312499989999</v>
      </c>
      <c r="B337" s="11">
        <v>4.7417637436149998E-3</v>
      </c>
      <c r="C337" s="11">
        <v>6.255796093839E-3</v>
      </c>
      <c r="D337" s="11">
        <v>5.969342676411E-3</v>
      </c>
      <c r="E337" s="11">
        <v>3.8263400759329998E-2</v>
      </c>
      <c r="F337" s="11">
        <v>2.1958425637760001E-2</v>
      </c>
      <c r="G337" s="11">
        <v>2.53442385969E-2</v>
      </c>
      <c r="H337" s="11">
        <v>3.2699320402459998E-3</v>
      </c>
      <c r="I337" s="11">
        <v>3.1204333061049999E-2</v>
      </c>
      <c r="J337" s="11">
        <v>4.1321891263049998E-2</v>
      </c>
      <c r="K337" s="11">
        <v>4.491945251091E-2</v>
      </c>
      <c r="L337" s="12"/>
      <c r="M337" s="11">
        <v>6.2916312499989999</v>
      </c>
      <c r="N337" s="11">
        <v>0.16568895410010001</v>
      </c>
      <c r="O337" s="11">
        <v>6.211496317378E-2</v>
      </c>
      <c r="P337" s="11">
        <v>6.9730745729309998E-2</v>
      </c>
      <c r="Q337" s="11">
        <v>0.80898930557250004</v>
      </c>
      <c r="R337" s="11">
        <v>0.112529231777</v>
      </c>
      <c r="S337" s="11">
        <v>0.105964325666</v>
      </c>
      <c r="T337" s="11">
        <v>7.610947323476E-2</v>
      </c>
      <c r="U337" s="11">
        <v>0.13624488726690001</v>
      </c>
      <c r="V337" s="11">
        <v>0.39248537877290002</v>
      </c>
      <c r="W337" s="11">
        <v>0.2024715338101</v>
      </c>
    </row>
    <row r="338" spans="1:23" x14ac:dyDescent="0.25">
      <c r="A338" s="11">
        <v>6.3550943749990001</v>
      </c>
      <c r="B338" s="11">
        <v>6.9199994726350002E-3</v>
      </c>
      <c r="C338" s="11">
        <v>3.1244986072209999E-3</v>
      </c>
      <c r="D338" s="11">
        <v>1.2746755681199999E-2</v>
      </c>
      <c r="E338" s="11">
        <v>3.038537817195E-2</v>
      </c>
      <c r="F338" s="11">
        <v>3.4674756507979999E-2</v>
      </c>
      <c r="G338" s="11">
        <v>2.058927121009E-2</v>
      </c>
      <c r="H338" s="11">
        <v>2.1270063208269998E-3</v>
      </c>
      <c r="I338" s="11">
        <v>2.152058195924E-2</v>
      </c>
      <c r="J338" s="11">
        <v>2.0635611239089999E-2</v>
      </c>
      <c r="K338" s="11">
        <v>5.1412965669149997E-2</v>
      </c>
      <c r="L338" s="12"/>
      <c r="M338" s="11">
        <v>6.3550943749990001</v>
      </c>
      <c r="N338" s="11">
        <v>0.17647139092370001</v>
      </c>
      <c r="O338" s="11">
        <v>6.202854904973E-2</v>
      </c>
      <c r="P338" s="11">
        <v>7.6031150126060001E-2</v>
      </c>
      <c r="Q338" s="11">
        <v>0.83145369501319999</v>
      </c>
      <c r="R338" s="11">
        <v>0.13311504042229999</v>
      </c>
      <c r="S338" s="11">
        <v>0.11068864156409999</v>
      </c>
      <c r="T338" s="11">
        <v>9.1329712953680003E-2</v>
      </c>
      <c r="U338" s="11">
        <v>0.14723636286799999</v>
      </c>
      <c r="V338" s="11">
        <v>0.37022926696129999</v>
      </c>
      <c r="W338" s="11">
        <v>0.1780658279797</v>
      </c>
    </row>
    <row r="339" spans="1:23" x14ac:dyDescent="0.25">
      <c r="A339" s="11">
        <v>6.4185574999990003</v>
      </c>
      <c r="B339" s="11">
        <v>6.0763075099650003E-3</v>
      </c>
      <c r="C339" s="11">
        <v>8.6963027429250005E-3</v>
      </c>
      <c r="D339" s="11">
        <v>1.120983639356E-2</v>
      </c>
      <c r="E339" s="11">
        <v>3.0505850755479999E-2</v>
      </c>
      <c r="F339" s="11">
        <v>1.5775971909390001E-2</v>
      </c>
      <c r="G339" s="11">
        <v>3.2596121973770001E-2</v>
      </c>
      <c r="H339" s="11">
        <v>1.5373525013559999E-2</v>
      </c>
      <c r="I339" s="11">
        <v>2.522290639333E-2</v>
      </c>
      <c r="J339" s="11">
        <v>2.87623237068E-2</v>
      </c>
      <c r="K339" s="11">
        <v>2.0566371557129998E-2</v>
      </c>
      <c r="L339" s="12"/>
      <c r="M339" s="11">
        <v>6.4185574999990003</v>
      </c>
      <c r="N339" s="11">
        <v>0.1612020423104</v>
      </c>
      <c r="O339" s="11">
        <v>5.5273999888690001E-2</v>
      </c>
      <c r="P339" s="11">
        <v>6.6305560788189999E-2</v>
      </c>
      <c r="Q339" s="11">
        <v>0.80728271610989999</v>
      </c>
      <c r="R339" s="11">
        <v>0.13757310052499999</v>
      </c>
      <c r="S339" s="11">
        <v>9.7538192092930007E-2</v>
      </c>
      <c r="T339" s="11">
        <v>8.2377633763880007E-2</v>
      </c>
      <c r="U339" s="11">
        <v>0.13241395163399999</v>
      </c>
      <c r="V339" s="11">
        <v>0.33488983959590002</v>
      </c>
      <c r="W339" s="11">
        <v>0.1719967837701</v>
      </c>
    </row>
    <row r="340" spans="1:23" x14ac:dyDescent="0.25">
      <c r="A340" s="11">
        <v>6.4820206249989996</v>
      </c>
      <c r="B340" s="11">
        <v>6.2297810289690001E-3</v>
      </c>
      <c r="C340" s="11">
        <v>9.5009147781569998E-3</v>
      </c>
      <c r="D340" s="11">
        <v>6.5969762438459999E-3</v>
      </c>
      <c r="E340" s="11">
        <v>2.9133830454369999E-2</v>
      </c>
      <c r="F340" s="11">
        <v>1.856492606254E-2</v>
      </c>
      <c r="G340" s="11">
        <v>2.5894506204670001E-2</v>
      </c>
      <c r="H340" s="11">
        <v>1.669949129688E-2</v>
      </c>
      <c r="I340" s="11">
        <v>3.6654649860999998E-2</v>
      </c>
      <c r="J340" s="11">
        <v>2.989801779242E-2</v>
      </c>
      <c r="K340" s="11">
        <v>3.3319710066710001E-2</v>
      </c>
      <c r="L340" s="12"/>
      <c r="M340" s="11">
        <v>6.4820206249989996</v>
      </c>
      <c r="N340" s="11">
        <v>0.1584391842999</v>
      </c>
      <c r="O340" s="11">
        <v>7.0728162792300001E-2</v>
      </c>
      <c r="P340" s="11">
        <v>7.0356483253140006E-2</v>
      </c>
      <c r="Q340" s="11">
        <v>0.8188173926808</v>
      </c>
      <c r="R340" s="11">
        <v>0.1422345131794</v>
      </c>
      <c r="S340" s="11">
        <v>8.3838941221370006E-2</v>
      </c>
      <c r="T340" s="11">
        <v>8.3876295513079999E-2</v>
      </c>
      <c r="U340" s="11">
        <v>0.14849248305429999</v>
      </c>
      <c r="V340" s="11">
        <v>0.34966237011399998</v>
      </c>
      <c r="W340" s="11">
        <v>0.17692084701390001</v>
      </c>
    </row>
    <row r="341" spans="1:23" x14ac:dyDescent="0.25">
      <c r="A341" s="11">
        <v>6.5454837499989997</v>
      </c>
      <c r="B341" s="11">
        <v>8.1362103006209999E-3</v>
      </c>
      <c r="C341" s="11">
        <v>2.1860723277030002E-2</v>
      </c>
      <c r="D341" s="11">
        <v>1.8551394572649999E-2</v>
      </c>
      <c r="E341" s="11">
        <v>4.0052230450410002E-2</v>
      </c>
      <c r="F341" s="11">
        <v>1.899323937716E-2</v>
      </c>
      <c r="G341" s="11">
        <v>3.2569859192349997E-2</v>
      </c>
      <c r="H341" s="11">
        <v>1.4116073018050001E-2</v>
      </c>
      <c r="I341" s="11">
        <v>3.6198151802040002E-2</v>
      </c>
      <c r="J341" s="11">
        <v>3.2882396096549998E-2</v>
      </c>
      <c r="K341" s="11">
        <v>4.0442339480440001E-2</v>
      </c>
      <c r="L341" s="12"/>
      <c r="M341" s="11">
        <v>6.5454837499989997</v>
      </c>
      <c r="N341" s="11">
        <v>0.14904557383719999</v>
      </c>
      <c r="O341" s="11">
        <v>6.6306941468989994E-2</v>
      </c>
      <c r="P341" s="11">
        <v>5.8204379168940001E-2</v>
      </c>
      <c r="Q341" s="11">
        <v>0.76712937795659997</v>
      </c>
      <c r="R341" s="11">
        <v>0.13130611131959999</v>
      </c>
      <c r="S341" s="11">
        <v>0.1042412687032</v>
      </c>
      <c r="T341" s="11">
        <v>7.3750529689309993E-2</v>
      </c>
      <c r="U341" s="11">
        <v>0.14728897193330001</v>
      </c>
      <c r="V341" s="11">
        <v>0.36691516435929999</v>
      </c>
      <c r="W341" s="11">
        <v>0.1712263987139</v>
      </c>
    </row>
    <row r="342" spans="1:23" x14ac:dyDescent="0.25">
      <c r="A342" s="11">
        <v>6.6089468749989999</v>
      </c>
      <c r="B342" s="11">
        <v>4.2605667216539999E-3</v>
      </c>
      <c r="C342" s="11">
        <v>2.2292637913919999E-2</v>
      </c>
      <c r="D342" s="11">
        <v>9.1288858047350006E-3</v>
      </c>
      <c r="E342" s="11">
        <v>4.8141825889870003E-2</v>
      </c>
      <c r="F342" s="11">
        <v>1.948368591128E-2</v>
      </c>
      <c r="G342" s="11">
        <v>4.1249185765120003E-2</v>
      </c>
      <c r="H342" s="11">
        <v>2.0439737634360002E-2</v>
      </c>
      <c r="I342" s="11">
        <v>2.190177933803E-2</v>
      </c>
      <c r="J342" s="11">
        <v>1.648588654854E-2</v>
      </c>
      <c r="K342" s="11">
        <v>3.8365333136709999E-2</v>
      </c>
      <c r="L342" s="12"/>
      <c r="M342" s="11">
        <v>6.6089468749989999</v>
      </c>
      <c r="N342" s="11">
        <v>0.1226296932504</v>
      </c>
      <c r="O342" s="11">
        <v>5.9371958200209997E-2</v>
      </c>
      <c r="P342" s="11">
        <v>6.7610979317559994E-2</v>
      </c>
      <c r="Q342" s="11">
        <v>0.77203080048450001</v>
      </c>
      <c r="R342" s="11">
        <v>0.13968047422220001</v>
      </c>
      <c r="S342" s="11">
        <v>8.2929681087200002E-2</v>
      </c>
      <c r="T342" s="11">
        <v>7.9225920051080007E-2</v>
      </c>
      <c r="U342" s="11">
        <v>0.15772195622910001</v>
      </c>
      <c r="V342" s="11">
        <v>0.34412801191499998</v>
      </c>
      <c r="W342" s="11">
        <v>0.18178209707500001</v>
      </c>
    </row>
    <row r="343" spans="1:23" x14ac:dyDescent="0.25">
      <c r="A343" s="11">
        <v>6.6724099999990001</v>
      </c>
      <c r="B343" s="11">
        <v>1.4331075526150001E-3</v>
      </c>
      <c r="C343" s="11">
        <v>2.6337624652099999E-2</v>
      </c>
      <c r="D343" s="11">
        <v>7.6971258908860004E-3</v>
      </c>
      <c r="E343" s="11">
        <v>3.0266737641219999E-2</v>
      </c>
      <c r="F343" s="11">
        <v>1.5380947511119999E-2</v>
      </c>
      <c r="G343" s="11">
        <v>4.9889010685149997E-2</v>
      </c>
      <c r="H343" s="11">
        <v>9.6715352634129999E-3</v>
      </c>
      <c r="I343" s="11">
        <v>3.6761321353160001E-2</v>
      </c>
      <c r="J343" s="11">
        <v>2.7614696187650001E-2</v>
      </c>
      <c r="K343" s="11">
        <v>4.3491719986169998E-2</v>
      </c>
      <c r="L343" s="12"/>
      <c r="M343" s="11">
        <v>6.6724099999990001</v>
      </c>
      <c r="N343" s="11">
        <v>0.1271883146967</v>
      </c>
      <c r="O343" s="11">
        <v>5.5917817577929997E-2</v>
      </c>
      <c r="P343" s="11">
        <v>6.0528298477000003E-2</v>
      </c>
      <c r="Q343" s="11">
        <v>0.81620194339480001</v>
      </c>
      <c r="R343" s="11">
        <v>0.1495112721805</v>
      </c>
      <c r="S343" s="11">
        <v>8.9433865655570002E-2</v>
      </c>
      <c r="T343" s="11">
        <v>7.8202668039909995E-2</v>
      </c>
      <c r="U343" s="11">
        <v>0.15212293568900001</v>
      </c>
      <c r="V343" s="11">
        <v>0.34530632980449999</v>
      </c>
      <c r="W343" s="11">
        <v>0.15850138200889999</v>
      </c>
    </row>
    <row r="344" spans="1:23" x14ac:dyDescent="0.25">
      <c r="A344" s="11">
        <v>6.7358731249990003</v>
      </c>
      <c r="B344" s="11">
        <v>1.0527304009779999E-2</v>
      </c>
      <c r="C344" s="11">
        <v>2.599716098029E-2</v>
      </c>
      <c r="D344" s="11">
        <v>1.5315281699670001E-2</v>
      </c>
      <c r="E344" s="11">
        <v>3.1363695223399997E-2</v>
      </c>
      <c r="F344" s="11">
        <v>2.5849763257040002E-2</v>
      </c>
      <c r="G344" s="11">
        <v>4.2938006055719999E-2</v>
      </c>
      <c r="H344" s="11">
        <v>9.407330455145E-3</v>
      </c>
      <c r="I344" s="11">
        <v>2.7514059365640001E-2</v>
      </c>
      <c r="J344" s="11">
        <v>1.4045457109819999E-2</v>
      </c>
      <c r="K344" s="11">
        <v>5.2566662359569999E-2</v>
      </c>
      <c r="L344" s="12"/>
      <c r="M344" s="11">
        <v>6.7358731249990003</v>
      </c>
      <c r="N344" s="11">
        <v>0.1279760383935</v>
      </c>
      <c r="O344" s="11">
        <v>6.2255392314770001E-2</v>
      </c>
      <c r="P344" s="11">
        <v>6.1743511690930002E-2</v>
      </c>
      <c r="Q344" s="11">
        <v>0.78811110585099997</v>
      </c>
      <c r="R344" s="11">
        <v>0.13903524037769999</v>
      </c>
      <c r="S344" s="11">
        <v>0.1188279562157</v>
      </c>
      <c r="T344" s="11">
        <v>8.0086537088720003E-2</v>
      </c>
      <c r="U344" s="11">
        <v>0.16124423081139999</v>
      </c>
      <c r="V344" s="11">
        <v>0.33142900539219999</v>
      </c>
      <c r="W344" s="11">
        <v>0.14605952026540001</v>
      </c>
    </row>
    <row r="345" spans="1:23" x14ac:dyDescent="0.25">
      <c r="A345" s="11">
        <v>6.7993362499990004</v>
      </c>
      <c r="B345" s="11">
        <v>3.35232589826E-3</v>
      </c>
      <c r="C345" s="11">
        <v>1.038010901195E-2</v>
      </c>
      <c r="D345" s="11">
        <v>1.6213448445420001E-2</v>
      </c>
      <c r="E345" s="11">
        <v>3.0259800886640001E-2</v>
      </c>
      <c r="F345" s="11">
        <v>3.8714168460810001E-2</v>
      </c>
      <c r="G345" s="11">
        <v>5.4027385917149999E-2</v>
      </c>
      <c r="H345" s="11">
        <v>1.0774987120120001E-2</v>
      </c>
      <c r="I345" s="11">
        <v>1.9394961597509999E-2</v>
      </c>
      <c r="J345" s="11">
        <v>5.0189004977249999E-3</v>
      </c>
      <c r="K345" s="11">
        <v>4.6235839103220003E-2</v>
      </c>
      <c r="L345" s="12"/>
      <c r="M345" s="11">
        <v>6.7993362499990004</v>
      </c>
      <c r="N345" s="11">
        <v>0.12714165450859999</v>
      </c>
      <c r="O345" s="11">
        <v>5.4666531891809998E-2</v>
      </c>
      <c r="P345" s="11">
        <v>5.195791671194E-2</v>
      </c>
      <c r="Q345" s="11">
        <v>0.79448529781370003</v>
      </c>
      <c r="R345" s="11">
        <v>0.13614731143049999</v>
      </c>
      <c r="S345" s="11">
        <v>9.7124732251500007E-2</v>
      </c>
      <c r="T345" s="11">
        <v>7.2477368172109993E-2</v>
      </c>
      <c r="U345" s="11">
        <v>0.14473867389219999</v>
      </c>
      <c r="V345" s="11">
        <v>0.33628154194120002</v>
      </c>
      <c r="W345" s="11">
        <v>0.13875382170559999</v>
      </c>
    </row>
    <row r="346" spans="1:23" x14ac:dyDescent="0.25">
      <c r="A346" s="11">
        <v>6.8627993749989997</v>
      </c>
      <c r="B346" s="11">
        <v>2.4569630968660001E-2</v>
      </c>
      <c r="C346" s="11">
        <v>5.5798228779839996E-3</v>
      </c>
      <c r="D346" s="11">
        <v>5.0892269412860002E-3</v>
      </c>
      <c r="E346" s="11">
        <v>4.2575362587010002E-2</v>
      </c>
      <c r="F346" s="11">
        <v>1.379653892506E-2</v>
      </c>
      <c r="G346" s="11">
        <v>5.6091959801370002E-2</v>
      </c>
      <c r="H346" s="11">
        <v>2.6499583611430001E-2</v>
      </c>
      <c r="I346" s="11">
        <v>2.2200895098730002E-2</v>
      </c>
      <c r="J346" s="11">
        <v>1.040039856752E-2</v>
      </c>
      <c r="K346" s="11">
        <v>4.9863466081310003E-2</v>
      </c>
      <c r="L346" s="12"/>
      <c r="M346" s="11">
        <v>6.8627993749989997</v>
      </c>
      <c r="N346" s="11">
        <v>0.1181269090564</v>
      </c>
      <c r="O346" s="11">
        <v>5.301217886048E-2</v>
      </c>
      <c r="P346" s="11">
        <v>6.4508608849120005E-2</v>
      </c>
      <c r="Q346" s="11">
        <v>0.79776396286270002</v>
      </c>
      <c r="R346" s="11">
        <v>0.1102331009126</v>
      </c>
      <c r="S346" s="11">
        <v>8.4180992074539995E-2</v>
      </c>
      <c r="T346" s="11">
        <v>7.4601736895169996E-2</v>
      </c>
      <c r="U346" s="11">
        <v>0.14131224440289999</v>
      </c>
      <c r="V346" s="11">
        <v>0.3260884825955</v>
      </c>
      <c r="W346" s="11">
        <v>0.1145241560659</v>
      </c>
    </row>
    <row r="347" spans="1:23" x14ac:dyDescent="0.25">
      <c r="A347" s="11">
        <v>6.9262624999989999</v>
      </c>
      <c r="B347" s="11">
        <v>1.291644971171E-2</v>
      </c>
      <c r="C347" s="11">
        <v>1.3342401267899999E-2</v>
      </c>
      <c r="D347" s="11">
        <v>1.4957932049389999E-2</v>
      </c>
      <c r="E347" s="11">
        <v>3.887218774758E-2</v>
      </c>
      <c r="F347" s="11">
        <v>2.507145385387E-2</v>
      </c>
      <c r="G347" s="11">
        <v>5.7228851264970002E-2</v>
      </c>
      <c r="H347" s="11">
        <v>3.3378236645350001E-2</v>
      </c>
      <c r="I347" s="11">
        <v>3.0481120471799999E-2</v>
      </c>
      <c r="J347" s="11">
        <v>2.685824890816E-2</v>
      </c>
      <c r="K347" s="11">
        <v>5.1406356682880003E-2</v>
      </c>
      <c r="L347" s="12"/>
      <c r="M347" s="11">
        <v>6.9262624999989999</v>
      </c>
      <c r="N347" s="11">
        <v>0.1272196806574</v>
      </c>
      <c r="O347" s="11">
        <v>5.4722879069769997E-2</v>
      </c>
      <c r="P347" s="11">
        <v>5.3575804010799997E-2</v>
      </c>
      <c r="Q347" s="11">
        <v>0.75706723459210001</v>
      </c>
      <c r="R347" s="11">
        <v>0.1143749285757</v>
      </c>
      <c r="S347" s="11">
        <v>8.4868341214320006E-2</v>
      </c>
      <c r="T347" s="11">
        <v>8.9107873938299997E-2</v>
      </c>
      <c r="U347" s="11">
        <v>0.1378901042955</v>
      </c>
      <c r="V347" s="11">
        <v>0.2941230890789</v>
      </c>
      <c r="W347" s="11">
        <v>0.11255186775169999</v>
      </c>
    </row>
    <row r="348" spans="1:23" x14ac:dyDescent="0.25">
      <c r="A348" s="11">
        <v>6.9897256249990001</v>
      </c>
      <c r="B348" s="11">
        <v>1.366134911891E-2</v>
      </c>
      <c r="C348" s="11">
        <v>1.8496841898950001E-2</v>
      </c>
      <c r="D348" s="11">
        <v>2.6462520618530001E-2</v>
      </c>
      <c r="E348" s="11">
        <v>4.9350714624400001E-2</v>
      </c>
      <c r="F348" s="11">
        <v>1.2421422468759999E-2</v>
      </c>
      <c r="G348" s="11">
        <v>8.415850340304E-2</v>
      </c>
      <c r="H348" s="11">
        <v>2.4504198205969999E-2</v>
      </c>
      <c r="I348" s="11">
        <v>1.688157442632E-2</v>
      </c>
      <c r="J348" s="11">
        <v>1.8566563857940001E-2</v>
      </c>
      <c r="K348" s="11">
        <v>6.0185685717930003E-2</v>
      </c>
      <c r="L348" s="12"/>
      <c r="M348" s="11">
        <v>6.9897256249990001</v>
      </c>
      <c r="N348" s="11">
        <v>0.1226799139575</v>
      </c>
      <c r="O348" s="11">
        <v>6.4357762884489994E-2</v>
      </c>
      <c r="P348" s="11">
        <v>4.4344332886140002E-2</v>
      </c>
      <c r="Q348" s="11">
        <v>0.75121869829999999</v>
      </c>
      <c r="R348" s="11">
        <v>0.12637574121389999</v>
      </c>
      <c r="S348" s="11">
        <v>0.1018119204763</v>
      </c>
      <c r="T348" s="11">
        <v>8.9782894217629999E-2</v>
      </c>
      <c r="U348" s="11">
        <v>0.15523317684650001</v>
      </c>
      <c r="V348" s="11">
        <v>0.2831120495344</v>
      </c>
      <c r="W348" s="11">
        <v>0.1085747702518</v>
      </c>
    </row>
    <row r="349" spans="1:23" x14ac:dyDescent="0.25">
      <c r="A349" s="11">
        <v>7.0531887499990003</v>
      </c>
      <c r="B349" s="11">
        <v>1.422758969832E-2</v>
      </c>
      <c r="C349" s="11">
        <v>1.9968395256080001E-2</v>
      </c>
      <c r="D349" s="11">
        <v>2.0652867913720001E-2</v>
      </c>
      <c r="E349" s="11">
        <v>3.9725747984469997E-2</v>
      </c>
      <c r="F349" s="11">
        <v>9.1664237085439994E-3</v>
      </c>
      <c r="G349" s="11">
        <v>6.1034957940229999E-2</v>
      </c>
      <c r="H349" s="11">
        <v>2.705581428606E-2</v>
      </c>
      <c r="I349" s="11">
        <v>2.743488852006E-2</v>
      </c>
      <c r="J349" s="11">
        <v>1.6654078880589999E-2</v>
      </c>
      <c r="K349" s="11">
        <v>5.5224917730610001E-2</v>
      </c>
      <c r="L349" s="12"/>
      <c r="M349" s="11">
        <v>7.0531887499990003</v>
      </c>
      <c r="N349" s="11">
        <v>0.1079353540071</v>
      </c>
      <c r="O349" s="11">
        <v>5.9420162013190003E-2</v>
      </c>
      <c r="P349" s="11">
        <v>3.2625053759720003E-2</v>
      </c>
      <c r="Q349" s="11">
        <v>0.71289363205220002</v>
      </c>
      <c r="R349" s="11">
        <v>0.13634859493980001</v>
      </c>
      <c r="S349" s="11">
        <v>8.8164912429670006E-2</v>
      </c>
      <c r="T349" s="11">
        <v>8.3600742272930004E-2</v>
      </c>
      <c r="U349" s="11">
        <v>0.14949923675490001</v>
      </c>
      <c r="V349" s="11">
        <v>0.28037567986209999</v>
      </c>
      <c r="W349" s="11">
        <v>0.1099097390086</v>
      </c>
    </row>
    <row r="350" spans="1:23" x14ac:dyDescent="0.25">
      <c r="A350" s="11">
        <v>7.1166518749990004</v>
      </c>
      <c r="B350" s="11">
        <v>2.2597845407119999E-2</v>
      </c>
      <c r="C350" s="11">
        <v>2.1218690003960001E-2</v>
      </c>
      <c r="D350" s="11">
        <v>1.9488126004539998E-2</v>
      </c>
      <c r="E350" s="11">
        <v>3.5187793540919998E-2</v>
      </c>
      <c r="F350" s="11">
        <v>2.55804058408E-2</v>
      </c>
      <c r="G350" s="11">
        <v>7.5324535044180005E-2</v>
      </c>
      <c r="H350" s="11">
        <v>1.2047567526380001E-2</v>
      </c>
      <c r="I350" s="11">
        <v>2.4049180005220001E-2</v>
      </c>
      <c r="J350" s="11">
        <v>1.7642535329089999E-2</v>
      </c>
      <c r="K350" s="11">
        <v>6.1891962381849998E-2</v>
      </c>
      <c r="L350" s="12"/>
      <c r="M350" s="11">
        <v>7.1166518749990004</v>
      </c>
      <c r="N350" s="11">
        <v>0.10610074490220001</v>
      </c>
      <c r="O350" s="11">
        <v>5.2912034475819998E-2</v>
      </c>
      <c r="P350" s="11">
        <v>4.2282351873099998E-2</v>
      </c>
      <c r="Q350" s="11">
        <v>0.71062803181779999</v>
      </c>
      <c r="R350" s="11">
        <v>0.1087303680379</v>
      </c>
      <c r="S350" s="11">
        <v>0.1026220329209</v>
      </c>
      <c r="T350" s="11">
        <v>9.3620597172869996E-2</v>
      </c>
      <c r="U350" s="11">
        <v>0.1394648352009</v>
      </c>
      <c r="V350" s="11">
        <v>0.27167949122250001</v>
      </c>
      <c r="W350" s="11">
        <v>0.1092937729422</v>
      </c>
    </row>
    <row r="351" spans="1:23" x14ac:dyDescent="0.25">
      <c r="A351" s="11">
        <v>7.1801149999989997</v>
      </c>
      <c r="B351" s="11">
        <v>1.706584833146E-2</v>
      </c>
      <c r="C351" s="11">
        <v>2.4832424529110001E-2</v>
      </c>
      <c r="D351" s="11">
        <v>9.7535615683770008E-3</v>
      </c>
      <c r="E351" s="11">
        <v>2.4148592394540001E-2</v>
      </c>
      <c r="F351" s="11">
        <v>2.9997846293460001E-2</v>
      </c>
      <c r="G351" s="11">
        <v>6.5499194351789997E-2</v>
      </c>
      <c r="H351" s="11">
        <v>1.3857482522069999E-2</v>
      </c>
      <c r="I351" s="11">
        <v>2.5121297721079999E-2</v>
      </c>
      <c r="J351" s="11">
        <v>3.5113541381050002E-2</v>
      </c>
      <c r="K351" s="11">
        <v>5.5531173845870002E-2</v>
      </c>
      <c r="L351" s="12"/>
      <c r="M351" s="11">
        <v>7.1801149999989997</v>
      </c>
      <c r="N351" s="11">
        <v>0.12122556196299999</v>
      </c>
      <c r="O351" s="11">
        <v>6.4683756586689997E-2</v>
      </c>
      <c r="P351" s="11">
        <v>3.8715318457770001E-2</v>
      </c>
      <c r="Q351" s="11">
        <v>0.69179699511299997</v>
      </c>
      <c r="R351" s="11">
        <v>0.13056256733730001</v>
      </c>
      <c r="S351" s="11">
        <v>7.5410627430529995E-2</v>
      </c>
      <c r="T351" s="11">
        <v>9.3412621565499995E-2</v>
      </c>
      <c r="U351" s="11">
        <v>0.16448141085369999</v>
      </c>
      <c r="V351" s="11">
        <v>0.25468177957729998</v>
      </c>
      <c r="W351" s="11">
        <v>0.11000586640600001</v>
      </c>
    </row>
    <row r="352" spans="1:23" x14ac:dyDescent="0.25">
      <c r="A352" s="11">
        <v>7.2435781249989999</v>
      </c>
      <c r="B352" s="11">
        <v>6.9347422091969998E-3</v>
      </c>
      <c r="C352" s="11">
        <v>2.284516534396E-2</v>
      </c>
      <c r="D352" s="11">
        <v>1.21468796229E-2</v>
      </c>
      <c r="E352" s="11">
        <v>3.8047661023679999E-2</v>
      </c>
      <c r="F352" s="11">
        <v>1.82439071358E-2</v>
      </c>
      <c r="G352" s="11">
        <v>5.5574849561750003E-2</v>
      </c>
      <c r="H352" s="11">
        <v>2.4685763529640001E-2</v>
      </c>
      <c r="I352" s="11">
        <v>3.9526601835000001E-2</v>
      </c>
      <c r="J352" s="11">
        <v>3.7491126402130003E-2</v>
      </c>
      <c r="K352" s="11">
        <v>4.1493701253919997E-2</v>
      </c>
      <c r="L352" s="12"/>
      <c r="M352" s="11">
        <v>7.2435781249989999</v>
      </c>
      <c r="N352" s="11">
        <v>0.1109453853045</v>
      </c>
      <c r="O352" s="11">
        <v>6.3945301514319999E-2</v>
      </c>
      <c r="P352" s="11">
        <v>5.36321840954E-2</v>
      </c>
      <c r="Q352" s="11">
        <v>0.68338269615809999</v>
      </c>
      <c r="R352" s="11">
        <v>0.1266095994884</v>
      </c>
      <c r="S352" s="11">
        <v>9.2340971320580001E-2</v>
      </c>
      <c r="T352" s="11">
        <v>8.0877103897870006E-2</v>
      </c>
      <c r="U352" s="11">
        <v>0.157663085743</v>
      </c>
      <c r="V352" s="11">
        <v>0.25655539684610001</v>
      </c>
      <c r="W352" s="11">
        <v>8.9967828080459999E-2</v>
      </c>
    </row>
    <row r="353" spans="1:23" x14ac:dyDescent="0.25">
      <c r="A353" s="11">
        <v>7.3070412499990001</v>
      </c>
      <c r="B353" s="11">
        <v>1.97739475075E-2</v>
      </c>
      <c r="C353" s="11">
        <v>3.0266004277570001E-2</v>
      </c>
      <c r="D353" s="11">
        <v>1.415610385165E-2</v>
      </c>
      <c r="E353" s="11">
        <v>1.9835568067709999E-2</v>
      </c>
      <c r="F353" s="11">
        <v>1.4523040890779999E-2</v>
      </c>
      <c r="G353" s="11">
        <v>8.4427516290350002E-2</v>
      </c>
      <c r="H353" s="11">
        <v>5.6284136374259996E-3</v>
      </c>
      <c r="I353" s="11">
        <v>2.8530607796259998E-2</v>
      </c>
      <c r="J353" s="11">
        <v>2.695053811367E-2</v>
      </c>
      <c r="K353" s="11">
        <v>3.5415777622670001E-2</v>
      </c>
      <c r="L353" s="12"/>
      <c r="M353" s="11">
        <v>7.3070412499990001</v>
      </c>
      <c r="N353" s="11">
        <v>0.1034651474818</v>
      </c>
      <c r="O353" s="11">
        <v>5.5778472209240003E-2</v>
      </c>
      <c r="P353" s="11">
        <v>3.8960901618399997E-2</v>
      </c>
      <c r="Q353" s="11">
        <v>0.64997973592339997</v>
      </c>
      <c r="R353" s="11">
        <v>0.1066205931135</v>
      </c>
      <c r="S353" s="11">
        <v>7.0822759111460007E-2</v>
      </c>
      <c r="T353" s="11">
        <v>6.5486249311780001E-2</v>
      </c>
      <c r="U353" s="11">
        <v>0.1587106829362</v>
      </c>
      <c r="V353" s="11">
        <v>0.23729839749859999</v>
      </c>
      <c r="W353" s="11">
        <v>9.6472825585710006E-2</v>
      </c>
    </row>
    <row r="354" spans="1:23" x14ac:dyDescent="0.25">
      <c r="A354" s="11">
        <v>7.3705043749990002</v>
      </c>
      <c r="B354" s="11">
        <v>1.982461582394E-2</v>
      </c>
      <c r="C354" s="11">
        <v>1.8126809096009999E-2</v>
      </c>
      <c r="D354" s="11">
        <v>6.0393605607829996E-3</v>
      </c>
      <c r="E354" s="11">
        <v>3.6522949175110002E-2</v>
      </c>
      <c r="F354" s="11">
        <v>1.6824409227249999E-2</v>
      </c>
      <c r="G354" s="11">
        <v>9.2444840800250005E-2</v>
      </c>
      <c r="H354" s="11">
        <v>1.13058920887E-2</v>
      </c>
      <c r="I354" s="11">
        <v>1.956354680014E-2</v>
      </c>
      <c r="J354" s="11">
        <v>2.0219911445109998E-3</v>
      </c>
      <c r="K354" s="11">
        <v>3.7719787388999997E-2</v>
      </c>
      <c r="L354" s="12"/>
      <c r="M354" s="11">
        <v>7.3705043749990002</v>
      </c>
      <c r="N354" s="11">
        <v>8.9033624886950005E-2</v>
      </c>
      <c r="O354" s="11">
        <v>6.5195459475099998E-2</v>
      </c>
      <c r="P354" s="11">
        <v>5.615400782959E-2</v>
      </c>
      <c r="Q354" s="11">
        <v>0.65161764148650003</v>
      </c>
      <c r="R354" s="11">
        <v>0.10583298556570001</v>
      </c>
      <c r="S354" s="11">
        <v>8.8803402577099996E-2</v>
      </c>
      <c r="T354" s="11">
        <v>7.2565962070509998E-2</v>
      </c>
      <c r="U354" s="11">
        <v>0.19234977282249999</v>
      </c>
      <c r="V354" s="11">
        <v>0.2106902151384</v>
      </c>
      <c r="W354" s="11">
        <v>0.1009726047724</v>
      </c>
    </row>
    <row r="355" spans="1:23" x14ac:dyDescent="0.25">
      <c r="A355" s="11">
        <v>7.4339674999990004</v>
      </c>
      <c r="B355" s="11">
        <v>1.1831609760080001E-2</v>
      </c>
      <c r="C355" s="11">
        <v>1.958694641319E-2</v>
      </c>
      <c r="D355" s="11">
        <v>5.1769576189800003E-3</v>
      </c>
      <c r="E355" s="11">
        <v>3.6571989512880002E-2</v>
      </c>
      <c r="F355" s="11">
        <v>2.7108665028299998E-2</v>
      </c>
      <c r="G355" s="11">
        <v>6.4077701727789996E-2</v>
      </c>
      <c r="H355" s="11">
        <v>1.797415738011E-2</v>
      </c>
      <c r="I355" s="11">
        <v>3.9006768658329999E-2</v>
      </c>
      <c r="J355" s="11">
        <v>2.334996061739E-2</v>
      </c>
      <c r="K355" s="11">
        <v>3.8821305639269998E-2</v>
      </c>
      <c r="L355" s="12"/>
      <c r="M355" s="11">
        <v>7.4339674999990004</v>
      </c>
      <c r="N355" s="11">
        <v>0.110632939608</v>
      </c>
      <c r="O355" s="11">
        <v>6.0659112409239997E-2</v>
      </c>
      <c r="P355" s="11">
        <v>4.1949624995420001E-2</v>
      </c>
      <c r="Q355" s="11">
        <v>0.64055857036029995</v>
      </c>
      <c r="R355" s="11">
        <v>0.1082917572514</v>
      </c>
      <c r="S355" s="11">
        <v>7.8524132442299999E-2</v>
      </c>
      <c r="T355" s="11">
        <v>8.7821456529470002E-2</v>
      </c>
      <c r="U355" s="11">
        <v>0.19342994920289999</v>
      </c>
      <c r="V355" s="11">
        <v>0.231639097983</v>
      </c>
      <c r="W355" s="11">
        <v>8.7644974544600004E-2</v>
      </c>
    </row>
    <row r="356" spans="1:23" x14ac:dyDescent="0.25">
      <c r="A356" s="11">
        <v>7.4974306249989997</v>
      </c>
      <c r="B356" s="11">
        <v>7.857932397734E-3</v>
      </c>
      <c r="C356" s="11">
        <v>2.681007143091E-2</v>
      </c>
      <c r="D356" s="11">
        <v>6.7322905614350002E-3</v>
      </c>
      <c r="E356" s="11">
        <v>3.4672620928680002E-2</v>
      </c>
      <c r="F356" s="11">
        <v>3.6270510499079998E-2</v>
      </c>
      <c r="G356" s="11">
        <v>6.7763017079890006E-2</v>
      </c>
      <c r="H356" s="11">
        <v>1.9097398158980001E-2</v>
      </c>
      <c r="I356" s="11">
        <v>1.470582091827E-2</v>
      </c>
      <c r="J356" s="11">
        <v>2.671815197039E-2</v>
      </c>
      <c r="K356" s="11">
        <v>3.6969122643970002E-2</v>
      </c>
      <c r="L356" s="12"/>
      <c r="M356" s="11">
        <v>7.4974306249989997</v>
      </c>
      <c r="N356" s="11">
        <v>9.5920410126120001E-2</v>
      </c>
      <c r="O356" s="11">
        <v>4.9383138192999998E-2</v>
      </c>
      <c r="P356" s="11">
        <v>4.298486073992E-2</v>
      </c>
      <c r="Q356" s="11">
        <v>0.61080898986609999</v>
      </c>
      <c r="R356" s="11">
        <v>9.701974164162E-2</v>
      </c>
      <c r="S356" s="11">
        <v>7.9613994895650006E-2</v>
      </c>
      <c r="T356" s="11">
        <v>8.607315410817E-2</v>
      </c>
      <c r="U356" s="11">
        <v>0.16152289851900001</v>
      </c>
      <c r="V356" s="11">
        <v>0.20162258056929999</v>
      </c>
      <c r="W356" s="11">
        <v>7.9703478905760003E-2</v>
      </c>
    </row>
    <row r="357" spans="1:23" x14ac:dyDescent="0.25">
      <c r="A357" s="11">
        <v>7.5608937499989999</v>
      </c>
      <c r="B357" s="11">
        <v>1.6644479949650001E-2</v>
      </c>
      <c r="C357" s="11">
        <v>2.1984088568439999E-2</v>
      </c>
      <c r="D357" s="11">
        <v>7.401116622736E-3</v>
      </c>
      <c r="E357" s="11">
        <v>3.5885038364100001E-2</v>
      </c>
      <c r="F357" s="11">
        <v>3.2348891945240002E-2</v>
      </c>
      <c r="G357" s="11">
        <v>7.8997668661659998E-2</v>
      </c>
      <c r="H357" s="11">
        <v>2.140395414056E-2</v>
      </c>
      <c r="I357" s="11">
        <v>2.0402182164870001E-2</v>
      </c>
      <c r="J357" s="11">
        <v>4.3234348416109999E-2</v>
      </c>
      <c r="K357" s="11">
        <v>4.3803915278530003E-2</v>
      </c>
      <c r="L357" s="12"/>
      <c r="M357" s="11">
        <v>7.5608937499989999</v>
      </c>
      <c r="N357" s="11">
        <v>9.7964004495119994E-2</v>
      </c>
      <c r="O357" s="11">
        <v>5.5038553937489999E-2</v>
      </c>
      <c r="P357" s="11">
        <v>5.5433307945639998E-2</v>
      </c>
      <c r="Q357" s="11">
        <v>0.59261810961969996</v>
      </c>
      <c r="R357" s="11">
        <v>0.12316842356719999</v>
      </c>
      <c r="S357" s="11">
        <v>7.818332971585E-2</v>
      </c>
      <c r="T357" s="11">
        <v>8.5001742732910002E-2</v>
      </c>
      <c r="U357" s="11">
        <v>0.1371881680141</v>
      </c>
      <c r="V357" s="11">
        <v>0.20613913432539999</v>
      </c>
      <c r="W357" s="11">
        <v>6.0921901058000001E-2</v>
      </c>
    </row>
    <row r="358" spans="1:23" x14ac:dyDescent="0.25">
      <c r="A358" s="11">
        <v>7.6243568749990001</v>
      </c>
      <c r="B358" s="11">
        <v>2.5861546450800001E-2</v>
      </c>
      <c r="C358" s="11">
        <v>1.312930106129E-2</v>
      </c>
      <c r="D358" s="11">
        <v>9.1983877370439993E-3</v>
      </c>
      <c r="E358" s="11">
        <v>3.9857672880720001E-2</v>
      </c>
      <c r="F358" s="11">
        <v>2.7184355177319999E-2</v>
      </c>
      <c r="G358" s="11">
        <v>7.8218190251949996E-2</v>
      </c>
      <c r="H358" s="11">
        <v>2.598113325606E-2</v>
      </c>
      <c r="I358" s="11">
        <v>2.3993384212880001E-2</v>
      </c>
      <c r="J358" s="11">
        <v>2.3438016993939999E-2</v>
      </c>
      <c r="K358" s="11">
        <v>3.5720416104419998E-2</v>
      </c>
      <c r="L358" s="12"/>
      <c r="M358" s="11">
        <v>7.6243568749990001</v>
      </c>
      <c r="N358" s="11">
        <v>8.0133230165050001E-2</v>
      </c>
      <c r="O358" s="11">
        <v>5.5641682556980002E-2</v>
      </c>
      <c r="P358" s="11">
        <v>4.0293124188480002E-2</v>
      </c>
      <c r="Q358" s="11">
        <v>0.56656147419030001</v>
      </c>
      <c r="R358" s="11">
        <v>9.0906924069679998E-2</v>
      </c>
      <c r="S358" s="11">
        <v>6.7295852090130004E-2</v>
      </c>
      <c r="T358" s="11">
        <v>8.777661100834E-2</v>
      </c>
      <c r="U358" s="11">
        <v>0.13608163812339999</v>
      </c>
      <c r="V358" s="11">
        <v>0.1973536071799</v>
      </c>
      <c r="W358" s="11">
        <v>7.586035363957E-2</v>
      </c>
    </row>
    <row r="359" spans="1:23" x14ac:dyDescent="0.25">
      <c r="A359" s="11">
        <v>7.6878199999990002</v>
      </c>
      <c r="B359" s="11">
        <v>1.9422541272709998E-2</v>
      </c>
      <c r="C359" s="11">
        <v>2.7635749901019999E-2</v>
      </c>
      <c r="D359" s="11">
        <v>1.134861583305E-2</v>
      </c>
      <c r="E359" s="11">
        <v>3.011942376767E-2</v>
      </c>
      <c r="F359" s="11">
        <v>2.1469251265150001E-2</v>
      </c>
      <c r="G359" s="11">
        <v>7.3078430936360003E-2</v>
      </c>
      <c r="H359" s="11">
        <v>2.503621379798E-2</v>
      </c>
      <c r="I359" s="11">
        <v>2.4983323106900001E-2</v>
      </c>
      <c r="J359" s="11">
        <v>1.40271811871E-2</v>
      </c>
      <c r="K359" s="11">
        <v>4.1538540316579997E-2</v>
      </c>
      <c r="L359" s="12"/>
      <c r="M359" s="11">
        <v>7.6878199999990002</v>
      </c>
      <c r="N359" s="11">
        <v>9.2877110970740001E-2</v>
      </c>
      <c r="O359" s="11">
        <v>4.0352767635320003E-2</v>
      </c>
      <c r="P359" s="11">
        <v>2.7999686794290001E-2</v>
      </c>
      <c r="Q359" s="11">
        <v>0.57184453287049997</v>
      </c>
      <c r="R359" s="11">
        <v>0.1043005888108</v>
      </c>
      <c r="S359" s="11">
        <v>6.9091202377970007E-2</v>
      </c>
      <c r="T359" s="11">
        <v>5.9487974309230002E-2</v>
      </c>
      <c r="U359" s="11">
        <v>0.13102425276769999</v>
      </c>
      <c r="V359" s="11">
        <v>0.19661610170230001</v>
      </c>
      <c r="W359" s="11">
        <v>9.3281878147149999E-2</v>
      </c>
    </row>
    <row r="360" spans="1:23" x14ac:dyDescent="0.25">
      <c r="A360" s="11">
        <v>7.7512831249990004</v>
      </c>
      <c r="B360" s="11">
        <v>1.4294890400939999E-2</v>
      </c>
      <c r="C360" s="11">
        <v>1.7315688920359999E-2</v>
      </c>
      <c r="D360" s="11">
        <v>2.9302341353339999E-2</v>
      </c>
      <c r="E360" s="11">
        <v>2.869326140079E-2</v>
      </c>
      <c r="F360" s="11">
        <v>5.1099033481780002E-4</v>
      </c>
      <c r="G360" s="11">
        <v>6.6952407914840001E-2</v>
      </c>
      <c r="H360" s="11">
        <v>2.246401866979E-2</v>
      </c>
      <c r="I360" s="11">
        <v>3.8954933911190003E-2</v>
      </c>
      <c r="J360" s="11">
        <v>1.1544924357669999E-2</v>
      </c>
      <c r="K360" s="11">
        <v>4.351813084305E-2</v>
      </c>
      <c r="L360" s="12"/>
      <c r="M360" s="11">
        <v>7.7512831249990004</v>
      </c>
      <c r="N360" s="11">
        <v>7.1370686412219997E-2</v>
      </c>
      <c r="O360" s="11">
        <v>5.7026597191139998E-2</v>
      </c>
      <c r="P360" s="11">
        <v>3.418238294809E-2</v>
      </c>
      <c r="Q360" s="11">
        <v>0.54907688654139997</v>
      </c>
      <c r="R360" s="11">
        <v>9.1557192065419998E-2</v>
      </c>
      <c r="S360" s="11">
        <v>8.5305763179590002E-2</v>
      </c>
      <c r="T360" s="11">
        <v>6.1020016030970001E-2</v>
      </c>
      <c r="U360" s="11">
        <v>0.1249589238462</v>
      </c>
      <c r="V360" s="11">
        <v>0.19719067426969999</v>
      </c>
      <c r="W360" s="11">
        <v>7.0696575048850005E-2</v>
      </c>
    </row>
    <row r="361" spans="1:23" x14ac:dyDescent="0.25">
      <c r="A361" s="11">
        <v>7.8147462499989997</v>
      </c>
      <c r="B361" s="11">
        <v>3.1464776159409999E-2</v>
      </c>
      <c r="C361" s="11">
        <v>1.9086941135390001E-2</v>
      </c>
      <c r="D361" s="11">
        <v>1.6780161766490002E-2</v>
      </c>
      <c r="E361" s="11">
        <v>3.7499508813949999E-2</v>
      </c>
      <c r="F361" s="11">
        <v>1.7595336419149999E-2</v>
      </c>
      <c r="G361" s="11">
        <v>7.2506060056549998E-2</v>
      </c>
      <c r="H361" s="11">
        <v>1.669654006123E-2</v>
      </c>
      <c r="I361" s="11">
        <v>3.035061446676E-2</v>
      </c>
      <c r="J361" s="11">
        <v>1.892039408125E-2</v>
      </c>
      <c r="K361" s="11">
        <v>3.9648829991549998E-2</v>
      </c>
      <c r="L361" s="12"/>
      <c r="M361" s="11">
        <v>7.8147462499989997</v>
      </c>
      <c r="N361" s="11">
        <v>6.7208289150789996E-2</v>
      </c>
      <c r="O361" s="11">
        <v>6.4488413217630006E-2</v>
      </c>
      <c r="P361" s="11">
        <v>3.6515357566299998E-2</v>
      </c>
      <c r="Q361" s="11">
        <v>0.56520885732600001</v>
      </c>
      <c r="R361" s="11">
        <v>0.1026556086531</v>
      </c>
      <c r="S361" s="11">
        <v>8.6078994946140006E-2</v>
      </c>
      <c r="T361" s="11">
        <v>6.357390097684E-2</v>
      </c>
      <c r="U361" s="11">
        <v>0.1440912418783</v>
      </c>
      <c r="V361" s="11">
        <v>0.20452859567699999</v>
      </c>
      <c r="W361" s="11">
        <v>6.1121249862899997E-2</v>
      </c>
    </row>
    <row r="362" spans="1:23" x14ac:dyDescent="0.25">
      <c r="A362" s="11">
        <v>7.8782093749989999</v>
      </c>
      <c r="B362" s="11">
        <v>1.7169065924329999E-2</v>
      </c>
      <c r="C362" s="11">
        <v>2.8173211774799999E-2</v>
      </c>
      <c r="D362" s="11">
        <v>1.32548284054E-2</v>
      </c>
      <c r="E362" s="11">
        <v>4.3600729948330003E-2</v>
      </c>
      <c r="F362" s="11">
        <v>1.7731996788430002E-2</v>
      </c>
      <c r="G362" s="11">
        <v>7.0445839473060004E-2</v>
      </c>
      <c r="H362" s="11">
        <v>2.0027035969929999E-2</v>
      </c>
      <c r="I362" s="11">
        <v>2.5814013595869999E-2</v>
      </c>
      <c r="J362" s="11">
        <v>3.4928984884060002E-2</v>
      </c>
      <c r="K362" s="11">
        <v>3.4701579388220001E-2</v>
      </c>
      <c r="L362" s="12"/>
      <c r="M362" s="11">
        <v>7.8782093749989999</v>
      </c>
      <c r="N362" s="11">
        <v>0.1014484033036</v>
      </c>
      <c r="O362" s="11">
        <v>4.9569424360779997E-2</v>
      </c>
      <c r="P362" s="11">
        <v>4.8332627836390002E-2</v>
      </c>
      <c r="Q362" s="11">
        <v>0.55812097114850001</v>
      </c>
      <c r="R362" s="11">
        <v>0.1046750664731</v>
      </c>
      <c r="S362" s="11">
        <v>6.5672316620079996E-2</v>
      </c>
      <c r="T362" s="11">
        <v>6.7275436431119995E-2</v>
      </c>
      <c r="U362" s="11">
        <v>0.13945108452569999</v>
      </c>
      <c r="V362" s="11">
        <v>0.19361233086650001</v>
      </c>
      <c r="W362" s="11">
        <v>7.0219267392129997E-2</v>
      </c>
    </row>
    <row r="363" spans="1:23" x14ac:dyDescent="0.25">
      <c r="A363" s="11">
        <v>7.941672499999</v>
      </c>
      <c r="B363" s="11">
        <v>1.7301944264930001E-2</v>
      </c>
      <c r="C363" s="11">
        <v>1.13703546078E-2</v>
      </c>
      <c r="D363" s="11">
        <v>2.2143834959719999E-2</v>
      </c>
      <c r="E363" s="11">
        <v>3.836487299902E-2</v>
      </c>
      <c r="F363" s="11">
        <v>-1.6018190483779999E-3</v>
      </c>
      <c r="G363" s="11">
        <v>6.5794486907710004E-2</v>
      </c>
      <c r="H363" s="11">
        <v>2.8760596678210001E-2</v>
      </c>
      <c r="I363" s="11">
        <v>2.3291300842489999E-2</v>
      </c>
      <c r="J363" s="11">
        <v>3.1904384962629997E-2</v>
      </c>
      <c r="K363" s="11">
        <v>3.039664326844E-2</v>
      </c>
      <c r="L363" s="12"/>
      <c r="M363" s="11">
        <v>7.941672499999</v>
      </c>
      <c r="N363" s="11">
        <v>8.4958032342080006E-2</v>
      </c>
      <c r="O363" s="11">
        <v>5.9932371799959999E-2</v>
      </c>
      <c r="P363" s="11">
        <v>3.8477567257400001E-2</v>
      </c>
      <c r="Q363" s="11">
        <v>0.52743947721280005</v>
      </c>
      <c r="R363" s="11">
        <v>0.1110961675659</v>
      </c>
      <c r="S363" s="11">
        <v>9.0030581982899996E-2</v>
      </c>
      <c r="T363" s="11">
        <v>6.7042460980429999E-2</v>
      </c>
      <c r="U363" s="11">
        <v>0.12593587606199999</v>
      </c>
      <c r="V363" s="11">
        <v>0.1804675022401</v>
      </c>
      <c r="W363" s="11">
        <v>8.1931733043369995E-2</v>
      </c>
    </row>
    <row r="364" spans="1:23" x14ac:dyDescent="0.25">
      <c r="A364" s="11">
        <v>8.0051356249989993</v>
      </c>
      <c r="B364" s="11">
        <v>1.1878758237179999E-2</v>
      </c>
      <c r="C364" s="11">
        <v>6.8082030800410004E-3</v>
      </c>
      <c r="D364" s="11">
        <v>1.7411267647150001E-2</v>
      </c>
      <c r="E364" s="11">
        <v>3.4851972797460003E-2</v>
      </c>
      <c r="F364" s="11">
        <v>-5.4338436756689997E-3</v>
      </c>
      <c r="G364" s="11">
        <v>7.3420094458549995E-2</v>
      </c>
      <c r="H364" s="11">
        <v>2.7068164678289999E-2</v>
      </c>
      <c r="I364" s="11">
        <v>4.4205861155069998E-2</v>
      </c>
      <c r="J364" s="11">
        <v>1.91737072668E-2</v>
      </c>
      <c r="K364" s="11">
        <v>2.3278289409660001E-2</v>
      </c>
      <c r="L364" s="12"/>
      <c r="M364" s="11">
        <v>8.0051356249989993</v>
      </c>
      <c r="N364" s="11">
        <v>5.9007234930240002E-2</v>
      </c>
      <c r="O364" s="11">
        <v>5.0843335291490002E-2</v>
      </c>
      <c r="P364" s="11">
        <v>3.9015813938869999E-2</v>
      </c>
      <c r="Q364" s="11">
        <v>0.51109856787480001</v>
      </c>
      <c r="R364" s="11">
        <v>0.10319668888609999</v>
      </c>
      <c r="S364" s="11">
        <v>8.9387862174840002E-2</v>
      </c>
      <c r="T364" s="11">
        <v>7.0355355946230005E-2</v>
      </c>
      <c r="U364" s="11">
        <v>0.1209461609447</v>
      </c>
      <c r="V364" s="11">
        <v>0.1581511836658</v>
      </c>
      <c r="W364" s="11">
        <v>7.582816083301E-2</v>
      </c>
    </row>
    <row r="365" spans="1:23" x14ac:dyDescent="0.25">
      <c r="A365" s="11">
        <v>8.0685987499989995</v>
      </c>
      <c r="B365" s="11">
        <v>7.2740750315500001E-3</v>
      </c>
      <c r="C365" s="11">
        <v>1.519846448823E-2</v>
      </c>
      <c r="D365" s="11">
        <v>7.1025366629560004E-3</v>
      </c>
      <c r="E365" s="11">
        <v>3.922617472763E-2</v>
      </c>
      <c r="F365" s="11">
        <v>1.469772426888E-2</v>
      </c>
      <c r="G365" s="11">
        <v>6.0424000525799999E-2</v>
      </c>
      <c r="H365" s="11">
        <v>2.396957553907E-2</v>
      </c>
      <c r="I365" s="11">
        <v>3.4886630779090003E-2</v>
      </c>
      <c r="J365" s="11">
        <v>1.1385293403890001E-2</v>
      </c>
      <c r="K365" s="11">
        <v>3.058025493156E-2</v>
      </c>
      <c r="L365" s="12"/>
      <c r="M365" s="11">
        <v>8.0685987499989995</v>
      </c>
      <c r="N365" s="11">
        <v>6.6291661534919999E-2</v>
      </c>
      <c r="O365" s="11">
        <v>2.960069702142E-2</v>
      </c>
      <c r="P365" s="11">
        <v>3.0533655124649998E-2</v>
      </c>
      <c r="Q365" s="11">
        <v>0.5238129753495</v>
      </c>
      <c r="R365" s="11">
        <v>0.11789093347350001</v>
      </c>
      <c r="S365" s="11">
        <v>8.2993679939669995E-2</v>
      </c>
      <c r="T365" s="11">
        <v>7.2816993815289999E-2</v>
      </c>
      <c r="U365" s="11">
        <v>0.1177795704771</v>
      </c>
      <c r="V365" s="11">
        <v>0.15734058562370001</v>
      </c>
      <c r="W365" s="11">
        <v>5.4301754755370003E-2</v>
      </c>
    </row>
    <row r="366" spans="1:23" x14ac:dyDescent="0.25">
      <c r="A366" s="11">
        <v>8.1320618749989997</v>
      </c>
      <c r="B366" s="11">
        <v>1.280894268541E-2</v>
      </c>
      <c r="C366" s="11">
        <v>2.2299121654370001E-2</v>
      </c>
      <c r="D366" s="11">
        <v>2.1277628098120002E-2</v>
      </c>
      <c r="E366" s="11">
        <v>1.9954974659030001E-2</v>
      </c>
      <c r="F366" s="11">
        <v>1.2454736531010001E-4</v>
      </c>
      <c r="G366" s="11">
        <v>6.195627832463E-2</v>
      </c>
      <c r="H366" s="11">
        <v>2.0309957933539999E-2</v>
      </c>
      <c r="I366" s="11">
        <v>3.252569415928E-2</v>
      </c>
      <c r="J366" s="11">
        <v>2.399099973073E-2</v>
      </c>
      <c r="K366" s="11">
        <v>3.1397466520720001E-2</v>
      </c>
      <c r="L366" s="12"/>
      <c r="M366" s="11">
        <v>8.1320618749989997</v>
      </c>
      <c r="N366" s="11">
        <v>5.6531356325400003E-2</v>
      </c>
      <c r="O366" s="11">
        <v>3.9358618937719997E-2</v>
      </c>
      <c r="P366" s="11">
        <v>4.0563465152020001E-2</v>
      </c>
      <c r="Q366" s="11">
        <v>0.50250972068349997</v>
      </c>
      <c r="R366" s="11">
        <v>0.1126649665492</v>
      </c>
      <c r="S366" s="11">
        <v>7.7604152672599999E-2</v>
      </c>
      <c r="T366" s="11">
        <v>7.563780259458E-2</v>
      </c>
      <c r="U366" s="11">
        <v>0.12773876337939999</v>
      </c>
      <c r="V366" s="11">
        <v>0.15510615395079999</v>
      </c>
      <c r="W366" s="11">
        <v>6.3900076216790003E-2</v>
      </c>
    </row>
    <row r="367" spans="1:23" x14ac:dyDescent="0.25">
      <c r="A367" s="11">
        <v>8.1955249999989999</v>
      </c>
      <c r="B367" s="11">
        <v>1.4122352600669999E-2</v>
      </c>
      <c r="C367" s="11">
        <v>1.9920333084169999E-2</v>
      </c>
      <c r="D367" s="11">
        <v>2.087085450521E-2</v>
      </c>
      <c r="E367" s="11">
        <v>1.5926072102200001E-2</v>
      </c>
      <c r="F367" s="11">
        <v>3.9370738319019997E-3</v>
      </c>
      <c r="G367" s="11">
        <v>6.6785864942149997E-2</v>
      </c>
      <c r="H367" s="11">
        <v>2.9716006104830001E-3</v>
      </c>
      <c r="I367" s="11">
        <v>4.71046411693E-2</v>
      </c>
      <c r="J367" s="11">
        <v>2.6070038962750001E-2</v>
      </c>
      <c r="K367" s="11">
        <v>2.7716179627809999E-2</v>
      </c>
      <c r="L367" s="12"/>
      <c r="M367" s="11">
        <v>8.1955249999989999</v>
      </c>
      <c r="N367" s="11">
        <v>6.1903457374040002E-2</v>
      </c>
      <c r="O367" s="11">
        <v>4.0047150336499998E-2</v>
      </c>
      <c r="P367" s="11">
        <v>2.7835722627990001E-2</v>
      </c>
      <c r="Q367" s="11">
        <v>0.51711814737590001</v>
      </c>
      <c r="R367" s="11">
        <v>9.6619065187350001E-2</v>
      </c>
      <c r="S367" s="11">
        <v>7.9547135064400004E-2</v>
      </c>
      <c r="T367" s="11">
        <v>8.676181532775E-2</v>
      </c>
      <c r="U367" s="11">
        <v>0.1077438033166</v>
      </c>
      <c r="V367" s="11">
        <v>0.15003416698450001</v>
      </c>
      <c r="W367" s="11">
        <v>8.7636837031479994E-2</v>
      </c>
    </row>
    <row r="368" spans="1:23" x14ac:dyDescent="0.25">
      <c r="A368" s="11">
        <v>8.258988124999</v>
      </c>
      <c r="B368" s="11">
        <v>1.86140776802E-2</v>
      </c>
      <c r="C368" s="11">
        <v>7.5280941097869997E-3</v>
      </c>
      <c r="D368" s="11">
        <v>1.2929618479989999E-2</v>
      </c>
      <c r="E368" s="11">
        <v>1.9081449584389999E-2</v>
      </c>
      <c r="F368" s="11">
        <v>2.3617185224649999E-2</v>
      </c>
      <c r="G368" s="11">
        <v>5.0860413854140002E-2</v>
      </c>
      <c r="H368" s="11">
        <v>1.26243413325E-2</v>
      </c>
      <c r="I368" s="11">
        <v>3.4411565455770003E-2</v>
      </c>
      <c r="J368" s="11">
        <v>-1.4180570467980001E-3</v>
      </c>
      <c r="K368" s="11">
        <v>3.1124859126569999E-2</v>
      </c>
      <c r="L368" s="12"/>
      <c r="M368" s="11">
        <v>8.258988124999</v>
      </c>
      <c r="N368" s="11">
        <v>8.1727425820169994E-2</v>
      </c>
      <c r="O368" s="11">
        <v>4.5398422679210002E-2</v>
      </c>
      <c r="P368" s="11">
        <v>3.6793250753239998E-2</v>
      </c>
      <c r="Q368" s="11">
        <v>0.50039475872500006</v>
      </c>
      <c r="R368" s="11">
        <v>0.1011939249683</v>
      </c>
      <c r="S368" s="11">
        <v>9.0911087283270006E-2</v>
      </c>
      <c r="T368" s="11">
        <v>7.9908901746990002E-2</v>
      </c>
      <c r="U368" s="11">
        <v>0.10293467537870001</v>
      </c>
      <c r="V368" s="11">
        <v>0.1490474225525</v>
      </c>
      <c r="W368" s="11">
        <v>8.4850204290560005E-2</v>
      </c>
    </row>
    <row r="369" spans="1:23" x14ac:dyDescent="0.25">
      <c r="A369" s="11">
        <v>8.3224512499990002</v>
      </c>
      <c r="B369" s="11">
        <v>1.4437157781019999E-2</v>
      </c>
      <c r="C369" s="11">
        <v>1.193753159847E-2</v>
      </c>
      <c r="D369" s="11">
        <v>5.4800663904140002E-3</v>
      </c>
      <c r="E369" s="11">
        <v>2.2440964193240001E-2</v>
      </c>
      <c r="F369" s="11">
        <v>1.677251580097E-2</v>
      </c>
      <c r="G369" s="11">
        <v>6.2507825318549995E-2</v>
      </c>
      <c r="H369" s="11">
        <v>9.8423889819660004E-3</v>
      </c>
      <c r="I369" s="11">
        <v>5.7839377466300003E-2</v>
      </c>
      <c r="J369" s="11">
        <v>1.344744302528E-2</v>
      </c>
      <c r="K369" s="11">
        <v>2.2894749820690001E-2</v>
      </c>
      <c r="L369" s="12"/>
      <c r="M369" s="11">
        <v>8.3224512499990002</v>
      </c>
      <c r="N369" s="11">
        <v>7.6492730375950002E-2</v>
      </c>
      <c r="O369" s="11">
        <v>6.1466263092589998E-2</v>
      </c>
      <c r="P369" s="11">
        <v>4.9367852932229998E-2</v>
      </c>
      <c r="Q369" s="11">
        <v>0.50882845758340001</v>
      </c>
      <c r="R369" s="11">
        <v>8.9458421512729994E-2</v>
      </c>
      <c r="S369" s="11">
        <v>7.6980829380990004E-2</v>
      </c>
      <c r="T369" s="11">
        <v>6.6109443093539999E-2</v>
      </c>
      <c r="U369" s="11">
        <v>0.1162875940625</v>
      </c>
      <c r="V369" s="11">
        <v>0.1450781815737</v>
      </c>
      <c r="W369" s="11">
        <v>7.3936041714850007E-2</v>
      </c>
    </row>
    <row r="370" spans="1:23" x14ac:dyDescent="0.25">
      <c r="A370" s="11">
        <v>8.3859143749990004</v>
      </c>
      <c r="B370" s="11">
        <v>2.1185240330850001E-2</v>
      </c>
      <c r="C370" s="11">
        <v>1.7133338436089999E-2</v>
      </c>
      <c r="D370" s="11">
        <v>9.9805248589709995E-3</v>
      </c>
      <c r="E370" s="11">
        <v>3.4916406560899997E-2</v>
      </c>
      <c r="F370" s="11">
        <v>2.217127956546E-2</v>
      </c>
      <c r="G370" s="11">
        <v>7.5127771353950004E-2</v>
      </c>
      <c r="H370" s="11">
        <v>1.7227178333090001E-3</v>
      </c>
      <c r="I370" s="11">
        <v>5.3647433101330001E-2</v>
      </c>
      <c r="J370" s="11">
        <v>3.0443105051230001E-2</v>
      </c>
      <c r="K370" s="11">
        <v>1.8059389228910001E-2</v>
      </c>
      <c r="L370" s="12"/>
      <c r="M370" s="11">
        <v>8.3859143749990004</v>
      </c>
      <c r="N370" s="11">
        <v>6.3494046875749999E-2</v>
      </c>
      <c r="O370" s="11">
        <v>3.6933749428059999E-2</v>
      </c>
      <c r="P370" s="11">
        <v>3.9300288137639999E-2</v>
      </c>
      <c r="Q370" s="11">
        <v>0.4506619403921</v>
      </c>
      <c r="R370" s="11">
        <v>8.6982723551989993E-2</v>
      </c>
      <c r="S370" s="11">
        <v>7.8746721047709994E-2</v>
      </c>
      <c r="T370" s="11">
        <v>4.3161070374689997E-2</v>
      </c>
      <c r="U370" s="11">
        <v>9.2074823105250003E-2</v>
      </c>
      <c r="V370" s="11">
        <v>0.14836789427989999</v>
      </c>
      <c r="W370" s="11">
        <v>5.790193050175E-2</v>
      </c>
    </row>
    <row r="371" spans="1:23" x14ac:dyDescent="0.25">
      <c r="A371" s="11">
        <v>8.4493774999990006</v>
      </c>
      <c r="B371" s="11">
        <v>2.2559169456900001E-2</v>
      </c>
      <c r="C371" s="11">
        <v>1.427647893938E-2</v>
      </c>
      <c r="D371" s="11">
        <v>6.0644790663200001E-3</v>
      </c>
      <c r="E371" s="11">
        <v>4.3578655441460001E-2</v>
      </c>
      <c r="F371" s="11">
        <v>2.279608471775E-2</v>
      </c>
      <c r="G371" s="11">
        <v>6.0806353418350001E-2</v>
      </c>
      <c r="H371" s="11">
        <v>2.1640225647019999E-2</v>
      </c>
      <c r="I371" s="11">
        <v>6.2649980127249996E-2</v>
      </c>
      <c r="J371" s="11">
        <v>2.0855744940799999E-2</v>
      </c>
      <c r="K371" s="11">
        <v>3.7019298052489998E-2</v>
      </c>
      <c r="L371" s="12"/>
      <c r="M371" s="11">
        <v>8.4493774999990006</v>
      </c>
      <c r="N371" s="11">
        <v>5.2697023633460002E-2</v>
      </c>
      <c r="O371" s="11">
        <v>3.311989021509E-2</v>
      </c>
      <c r="P371" s="11">
        <v>3.4506975053920003E-2</v>
      </c>
      <c r="Q371" s="11">
        <v>0.42709980594879998</v>
      </c>
      <c r="R371" s="11">
        <v>7.3626316264670005E-2</v>
      </c>
      <c r="S371" s="11">
        <v>8.90721745244E-2</v>
      </c>
      <c r="T371" s="11">
        <v>5.2315338130679997E-2</v>
      </c>
      <c r="U371" s="11">
        <v>7.1436557365860007E-2</v>
      </c>
      <c r="V371" s="11">
        <v>0.14105519051320001</v>
      </c>
      <c r="W371" s="11">
        <v>5.2097243605270002E-2</v>
      </c>
    </row>
    <row r="372" spans="1:23" x14ac:dyDescent="0.25">
      <c r="A372" s="11">
        <v>8.5128406249990007</v>
      </c>
      <c r="B372" s="11">
        <v>1.6246898856759999E-2</v>
      </c>
      <c r="C372" s="11">
        <v>3.26261608329E-2</v>
      </c>
      <c r="D372" s="11">
        <v>2.4079385409370001E-2</v>
      </c>
      <c r="E372" s="11">
        <v>4.0856215809520001E-2</v>
      </c>
      <c r="F372" s="11">
        <v>6.7468348159389997E-3</v>
      </c>
      <c r="G372" s="11">
        <v>5.7088609498440003E-2</v>
      </c>
      <c r="H372" s="11">
        <v>2.6746056698289999E-2</v>
      </c>
      <c r="I372" s="11">
        <v>4.203185286365E-2</v>
      </c>
      <c r="J372" s="11">
        <v>2.2755003178369999E-2</v>
      </c>
      <c r="K372" s="11">
        <v>3.4628334035820003E-2</v>
      </c>
      <c r="L372" s="12"/>
      <c r="M372" s="11">
        <v>8.5128406249990007</v>
      </c>
      <c r="N372" s="11">
        <v>5.3935615945429997E-2</v>
      </c>
      <c r="O372" s="11">
        <v>5.3719368350280003E-2</v>
      </c>
      <c r="P372" s="11">
        <v>2.9921339307060001E-2</v>
      </c>
      <c r="Q372" s="11">
        <v>0.42153663173290001</v>
      </c>
      <c r="R372" s="11">
        <v>9.2318649336029998E-2</v>
      </c>
      <c r="S372" s="11">
        <v>7.4324525178809997E-2</v>
      </c>
      <c r="T372" s="11">
        <v>5.650662250974E-2</v>
      </c>
      <c r="U372" s="11">
        <v>7.7604010432149997E-2</v>
      </c>
      <c r="V372" s="11">
        <v>0.1312115511592</v>
      </c>
      <c r="W372" s="11">
        <v>6.1070996735780002E-2</v>
      </c>
    </row>
    <row r="373" spans="1:23" x14ac:dyDescent="0.25">
      <c r="A373" s="11">
        <v>8.5763037499989991</v>
      </c>
      <c r="B373" s="11">
        <v>1.339414280788E-2</v>
      </c>
      <c r="C373" s="11">
        <v>1.6176614989259999E-2</v>
      </c>
      <c r="D373" s="11">
        <v>3.003841568816E-2</v>
      </c>
      <c r="E373" s="11">
        <v>3.287700479913E-2</v>
      </c>
      <c r="F373" s="11">
        <v>1.9736242475519999E-2</v>
      </c>
      <c r="G373" s="11">
        <v>5.2898694509579999E-2</v>
      </c>
      <c r="H373" s="11">
        <v>1.9946105331450002E-2</v>
      </c>
      <c r="I373" s="11">
        <v>5.2902588183940003E-2</v>
      </c>
      <c r="J373" s="11">
        <v>3.1287188580250001E-2</v>
      </c>
      <c r="K373" s="11">
        <v>4.1609197743000002E-2</v>
      </c>
      <c r="L373" s="12"/>
      <c r="M373" s="11">
        <v>8.5763037499989991</v>
      </c>
      <c r="N373" s="11">
        <v>5.3715461502769998E-2</v>
      </c>
      <c r="O373" s="11">
        <v>4.0769454167549998E-2</v>
      </c>
      <c r="P373" s="11">
        <v>1.946339913194E-2</v>
      </c>
      <c r="Q373" s="11">
        <v>0.38811307926740002</v>
      </c>
      <c r="R373" s="11">
        <v>6.1652447256890001E-2</v>
      </c>
      <c r="S373" s="11">
        <v>6.8211166122229994E-2</v>
      </c>
      <c r="T373" s="11">
        <v>4.512350437564E-2</v>
      </c>
      <c r="U373" s="11">
        <v>8.3132556845709998E-2</v>
      </c>
      <c r="V373" s="11">
        <v>0.1086131791055</v>
      </c>
      <c r="W373" s="11">
        <v>5.6096795922010001E-2</v>
      </c>
    </row>
    <row r="374" spans="1:23" x14ac:dyDescent="0.25">
      <c r="A374" s="11">
        <v>8.6397668749989993</v>
      </c>
      <c r="B374" s="11">
        <v>2.5539268901360001E-2</v>
      </c>
      <c r="C374" s="11">
        <v>1.259572948388E-2</v>
      </c>
      <c r="D374" s="11">
        <v>2.2300498694670001E-2</v>
      </c>
      <c r="E374" s="11">
        <v>4.6352714635479998E-2</v>
      </c>
      <c r="F374" s="11">
        <v>3.1272922093490002E-2</v>
      </c>
      <c r="G374" s="11">
        <v>5.4321464812600001E-2</v>
      </c>
      <c r="H374" s="11">
        <v>2.3372596009649999E-2</v>
      </c>
      <c r="I374" s="11">
        <v>6.0312778914919998E-2</v>
      </c>
      <c r="J374" s="11">
        <v>7.8485744565170001E-3</v>
      </c>
      <c r="K374" s="11">
        <v>2.122898244618E-2</v>
      </c>
      <c r="L374" s="12"/>
      <c r="M374" s="11">
        <v>8.6397668749989993</v>
      </c>
      <c r="N374" s="11">
        <v>5.5581803610959997E-2</v>
      </c>
      <c r="O374" s="11">
        <v>5.1909288152089998E-2</v>
      </c>
      <c r="P374" s="11">
        <v>3.086906551528E-2</v>
      </c>
      <c r="Q374" s="11">
        <v>0.38803258376529998</v>
      </c>
      <c r="R374" s="11">
        <v>5.1675276841080003E-2</v>
      </c>
      <c r="S374" s="11">
        <v>7.4172442860879997E-2</v>
      </c>
      <c r="T374" s="11">
        <v>4.5504815513900003E-2</v>
      </c>
      <c r="U374" s="11">
        <v>9.106710951923E-2</v>
      </c>
      <c r="V374" s="11">
        <v>0.12686647962889999</v>
      </c>
      <c r="W374" s="11">
        <v>5.7083407650299997E-2</v>
      </c>
    </row>
    <row r="375" spans="1:23" x14ac:dyDescent="0.25">
      <c r="A375" s="11">
        <v>8.7032299999989995</v>
      </c>
      <c r="B375" s="11">
        <v>1.381414985822E-2</v>
      </c>
      <c r="C375" s="11">
        <v>8.2961286878299994E-3</v>
      </c>
      <c r="D375" s="11">
        <v>3.5010144842120001E-3</v>
      </c>
      <c r="E375" s="11">
        <v>4.1291813741089999E-2</v>
      </c>
      <c r="F375" s="11">
        <v>1.497188249966E-2</v>
      </c>
      <c r="G375" s="11">
        <v>5.4964420253039999E-2</v>
      </c>
      <c r="H375" s="11">
        <v>4.3837634627509996E-3</v>
      </c>
      <c r="I375" s="11">
        <v>4.7395104399580001E-2</v>
      </c>
      <c r="J375" s="11">
        <v>2.1251224615819998E-2</v>
      </c>
      <c r="K375" s="11">
        <v>1.025963891185E-2</v>
      </c>
      <c r="L375" s="12"/>
      <c r="M375" s="11">
        <v>8.7032299999989995</v>
      </c>
      <c r="N375" s="11">
        <v>5.6558629696560003E-2</v>
      </c>
      <c r="O375" s="11">
        <v>4.343229078264E-2</v>
      </c>
      <c r="P375" s="11">
        <v>2.6640104307280001E-2</v>
      </c>
      <c r="Q375" s="11">
        <v>0.42525056577109999</v>
      </c>
      <c r="R375" s="11">
        <v>6.9908907554940003E-2</v>
      </c>
      <c r="S375" s="11">
        <v>6.2757284342300004E-2</v>
      </c>
      <c r="T375" s="11">
        <v>4.817709343209E-2</v>
      </c>
      <c r="U375" s="11">
        <v>7.960445250506E-2</v>
      </c>
      <c r="V375" s="11">
        <v>0.1399823105976</v>
      </c>
      <c r="W375" s="11">
        <v>5.0235527398600002E-2</v>
      </c>
    </row>
    <row r="376" spans="1:23" x14ac:dyDescent="0.25">
      <c r="A376" s="11">
        <v>8.7666931249989997</v>
      </c>
      <c r="B376" s="11">
        <v>1.1198823965490001E-2</v>
      </c>
      <c r="C376" s="11">
        <v>2.2193675194669998E-2</v>
      </c>
      <c r="D376" s="11">
        <v>1.414855151269E-2</v>
      </c>
      <c r="E376" s="11">
        <v>3.145117443566E-2</v>
      </c>
      <c r="F376" s="11">
        <v>-6.4220256088850002E-3</v>
      </c>
      <c r="G376" s="11">
        <v>6.6124092440909998E-2</v>
      </c>
      <c r="H376" s="11">
        <v>2.0549102305939999E-2</v>
      </c>
      <c r="I376" s="11">
        <v>4.5892134096240003E-2</v>
      </c>
      <c r="J376" s="11">
        <v>3.0698331276670002E-2</v>
      </c>
      <c r="K376" s="11">
        <v>2.6915149655860001E-2</v>
      </c>
      <c r="L376" s="12"/>
      <c r="M376" s="11">
        <v>8.7666931249989997</v>
      </c>
      <c r="N376" s="11">
        <v>4.8500011869349997E-2</v>
      </c>
      <c r="O376" s="11">
        <v>5.470988162478E-2</v>
      </c>
      <c r="P376" s="11">
        <v>4.295952044062E-2</v>
      </c>
      <c r="Q376" s="11">
        <v>0.42056467521349999</v>
      </c>
      <c r="R376" s="11">
        <v>7.5299908485159994E-2</v>
      </c>
      <c r="S376" s="11">
        <v>7.8763909916199998E-2</v>
      </c>
      <c r="T376" s="11">
        <v>4.3512773787100001E-2</v>
      </c>
      <c r="U376" s="11">
        <v>7.8230145213630004E-2</v>
      </c>
      <c r="V376" s="11">
        <v>0.1147070034708</v>
      </c>
      <c r="W376" s="11">
        <v>4.4106193197530001E-2</v>
      </c>
    </row>
    <row r="377" spans="1:23" x14ac:dyDescent="0.25">
      <c r="A377" s="11">
        <v>8.8301562499989998</v>
      </c>
      <c r="B377" s="11">
        <v>1.6011758538599999E-2</v>
      </c>
      <c r="C377" s="11">
        <v>-4.2019852908520001E-4</v>
      </c>
      <c r="D377" s="11">
        <v>2.3383284041540001E-2</v>
      </c>
      <c r="E377" s="11">
        <v>3.6375521419330002E-2</v>
      </c>
      <c r="F377" s="11">
        <v>1.156335687618E-2</v>
      </c>
      <c r="G377" s="11">
        <v>5.4347809843050002E-2</v>
      </c>
      <c r="H377" s="11">
        <v>1.855612961704E-2</v>
      </c>
      <c r="I377" s="11">
        <v>3.4023685502450003E-2</v>
      </c>
      <c r="J377" s="11">
        <v>2.539577822676E-2</v>
      </c>
      <c r="K377" s="11">
        <v>2.0779300411770001E-2</v>
      </c>
      <c r="L377" s="12"/>
      <c r="M377" s="11">
        <v>8.8301562499989998</v>
      </c>
      <c r="N377" s="11">
        <v>4.5982362790580003E-2</v>
      </c>
      <c r="O377" s="11">
        <v>4.1640504403750001E-2</v>
      </c>
      <c r="P377" s="11">
        <v>4.01634410301E-2</v>
      </c>
      <c r="Q377" s="11">
        <v>0.39235567680450001</v>
      </c>
      <c r="R377" s="11">
        <v>7.0859569817779994E-2</v>
      </c>
      <c r="S377" s="11">
        <v>7.3223191204780005E-2</v>
      </c>
      <c r="T377" s="11">
        <v>4.1479393835130003E-2</v>
      </c>
      <c r="U377" s="11">
        <v>7.9634157959810006E-2</v>
      </c>
      <c r="V377" s="11">
        <v>0.1149505220928</v>
      </c>
      <c r="W377" s="11">
        <v>3.1331591842990003E-2</v>
      </c>
    </row>
    <row r="378" spans="1:23" x14ac:dyDescent="0.25">
      <c r="A378" s="11">
        <v>8.893619374999</v>
      </c>
      <c r="B378" s="11">
        <v>-2.7804212736779999E-3</v>
      </c>
      <c r="C378" s="11">
        <v>1.1327966187159999E-2</v>
      </c>
      <c r="D378" s="11">
        <v>7.4343678487839996E-3</v>
      </c>
      <c r="E378" s="11">
        <v>2.0857704182989999E-2</v>
      </c>
      <c r="F378" s="11">
        <v>9.4781425792520007E-3</v>
      </c>
      <c r="G378" s="11">
        <v>4.5267684183199999E-2</v>
      </c>
      <c r="H378" s="11">
        <v>2.3837892263310002E-2</v>
      </c>
      <c r="I378" s="11">
        <v>3.3782336163900001E-2</v>
      </c>
      <c r="J378" s="11">
        <v>2.4485205041770001E-3</v>
      </c>
      <c r="K378" s="11">
        <v>3.0916381323200001E-2</v>
      </c>
      <c r="L378" s="12"/>
      <c r="M378" s="11">
        <v>8.893619374999</v>
      </c>
      <c r="N378" s="11">
        <v>5.1185125628579999E-2</v>
      </c>
      <c r="O378" s="11">
        <v>3.5347297130020001E-2</v>
      </c>
      <c r="P378" s="11">
        <v>2.3762714758509999E-2</v>
      </c>
      <c r="Q378" s="11">
        <v>0.38452559409679998</v>
      </c>
      <c r="R378" s="11">
        <v>8.0977269672900004E-2</v>
      </c>
      <c r="S378" s="11">
        <v>7.4368961618200002E-2</v>
      </c>
      <c r="T378" s="11">
        <v>6.1744735295640001E-2</v>
      </c>
      <c r="U378" s="11">
        <v>9.5287680652849996E-2</v>
      </c>
      <c r="V378" s="11">
        <v>0.12833886868479999</v>
      </c>
      <c r="W378" s="11">
        <v>5.7949854053619999E-2</v>
      </c>
    </row>
    <row r="379" spans="1:23" x14ac:dyDescent="0.25">
      <c r="A379" s="11">
        <v>8.9570824999990002</v>
      </c>
      <c r="B379" s="11">
        <v>3.5636580203870002E-3</v>
      </c>
      <c r="C379" s="11">
        <v>1.598184992085E-2</v>
      </c>
      <c r="D379" s="11">
        <v>6.0559423442099998E-3</v>
      </c>
      <c r="E379" s="11">
        <v>3.1756476951489997E-2</v>
      </c>
      <c r="F379" s="11">
        <v>1.327044942738E-2</v>
      </c>
      <c r="G379" s="11">
        <v>4.6554987359130003E-2</v>
      </c>
      <c r="H379" s="11">
        <v>2.4603905814100002E-2</v>
      </c>
      <c r="I379" s="11">
        <v>4.2249744909170002E-2</v>
      </c>
      <c r="J379" s="11">
        <v>-1.360724142286E-2</v>
      </c>
      <c r="K379" s="11">
        <v>2.9791619651489999E-2</v>
      </c>
      <c r="L379" s="12"/>
      <c r="M379" s="11">
        <v>8.9570824999990002</v>
      </c>
      <c r="N379" s="11">
        <v>4.6468149014319997E-2</v>
      </c>
      <c r="O379" s="11">
        <v>2.6819890149140001E-2</v>
      </c>
      <c r="P379" s="11">
        <v>2.4319634239840002E-2</v>
      </c>
      <c r="Q379" s="11">
        <v>0.3678952006524</v>
      </c>
      <c r="R379" s="11">
        <v>7.3557408478479996E-2</v>
      </c>
      <c r="S379" s="11">
        <v>6.4243594294260006E-2</v>
      </c>
      <c r="T379" s="11">
        <v>6.4328073051200002E-2</v>
      </c>
      <c r="U379" s="11">
        <v>9.000668029318E-2</v>
      </c>
      <c r="V379" s="11">
        <v>0.1205210143887</v>
      </c>
      <c r="W379" s="11">
        <v>2.4781861387369999E-2</v>
      </c>
    </row>
    <row r="380" spans="1:23" x14ac:dyDescent="0.25">
      <c r="A380" s="11">
        <v>9.0205456249990004</v>
      </c>
      <c r="B380" s="11">
        <v>5.1715633301270001E-3</v>
      </c>
      <c r="C380" s="11">
        <v>1.6853575757369999E-2</v>
      </c>
      <c r="D380" s="11">
        <v>-5.5968150788420004E-3</v>
      </c>
      <c r="E380" s="11">
        <v>3.4176282168150003E-2</v>
      </c>
      <c r="F380" s="11">
        <v>-3.505172852394E-3</v>
      </c>
      <c r="G380" s="11">
        <v>4.8453664357879997E-2</v>
      </c>
      <c r="H380" s="11">
        <v>1.9911250783E-2</v>
      </c>
      <c r="I380" s="11">
        <v>2.9138483625629999E-2</v>
      </c>
      <c r="J380" s="11">
        <v>1.0134221617419999E-2</v>
      </c>
      <c r="K380" s="11">
        <v>2.1534172453970001E-2</v>
      </c>
      <c r="L380" s="12"/>
      <c r="M380" s="11">
        <v>9.0205456249990004</v>
      </c>
      <c r="N380" s="11">
        <v>3.6664378624660002E-2</v>
      </c>
      <c r="O380" s="11">
        <v>2.894350713531E-2</v>
      </c>
      <c r="P380" s="11">
        <v>2.7335000747300001E-2</v>
      </c>
      <c r="Q380" s="11">
        <v>0.3442485188287</v>
      </c>
      <c r="R380" s="11">
        <v>6.0337195090750001E-2</v>
      </c>
      <c r="S380" s="11">
        <v>5.9567815290120001E-2</v>
      </c>
      <c r="T380" s="11">
        <v>6.3594128549500001E-2</v>
      </c>
      <c r="U380" s="11">
        <v>7.6732139759040002E-2</v>
      </c>
      <c r="V380" s="11">
        <v>0.1171084351539</v>
      </c>
      <c r="W380" s="11">
        <v>2.4250370831979999E-2</v>
      </c>
    </row>
    <row r="381" spans="1:23" x14ac:dyDescent="0.25">
      <c r="A381" s="11">
        <v>9.0840087499990005</v>
      </c>
      <c r="B381" s="11">
        <v>-3.7257096419499999E-3</v>
      </c>
      <c r="C381" s="11">
        <v>2.0651664154339999E-2</v>
      </c>
      <c r="D381" s="11">
        <v>1.4481612513479999E-2</v>
      </c>
      <c r="E381" s="11">
        <v>9.7839944870739999E-3</v>
      </c>
      <c r="F381" s="11">
        <v>7.1162794700990002E-3</v>
      </c>
      <c r="G381" s="11">
        <v>6.1149224356899998E-2</v>
      </c>
      <c r="H381" s="11">
        <v>-8.7876105963370001E-3</v>
      </c>
      <c r="I381" s="11">
        <v>4.0324449507600002E-2</v>
      </c>
      <c r="J381" s="11">
        <v>5.9290508867820002E-3</v>
      </c>
      <c r="K381" s="11">
        <v>1.207701933727E-2</v>
      </c>
      <c r="L381" s="12"/>
      <c r="M381" s="11">
        <v>9.0840087499990005</v>
      </c>
      <c r="N381" s="11">
        <v>4.4733187254520003E-2</v>
      </c>
      <c r="O381" s="11">
        <v>4.0235696259410002E-2</v>
      </c>
      <c r="P381" s="11">
        <v>2.941583478672E-2</v>
      </c>
      <c r="Q381" s="11">
        <v>0.35196607694990001</v>
      </c>
      <c r="R381" s="11">
        <v>4.9017602953680003E-2</v>
      </c>
      <c r="S381" s="11">
        <v>4.0952859273300002E-2</v>
      </c>
      <c r="T381" s="11">
        <v>5.2169558332660002E-2</v>
      </c>
      <c r="U381" s="11">
        <v>9.1496683216230001E-2</v>
      </c>
      <c r="V381" s="11">
        <v>0.1089650124468</v>
      </c>
      <c r="W381" s="11">
        <v>3.5689125181990002E-2</v>
      </c>
    </row>
    <row r="382" spans="1:23" x14ac:dyDescent="0.25">
      <c r="A382" s="11">
        <v>9.1474718749990007</v>
      </c>
      <c r="B382" s="11">
        <v>6.1871312912400002E-3</v>
      </c>
      <c r="C382" s="11">
        <v>2.8811313810150001E-2</v>
      </c>
      <c r="D382" s="11">
        <v>1.5807500309560001E-2</v>
      </c>
      <c r="E382" s="11">
        <v>2.6727131763579999E-2</v>
      </c>
      <c r="F382" s="11">
        <v>9.951399024236E-3</v>
      </c>
      <c r="G382" s="11">
        <v>7.006396644448E-2</v>
      </c>
      <c r="H382" s="11">
        <v>5.8922506468099996E-3</v>
      </c>
      <c r="I382" s="11">
        <v>2.92401248344E-2</v>
      </c>
      <c r="J382" s="11">
        <v>1.6531077278139999E-2</v>
      </c>
      <c r="K382" s="11">
        <v>1.35018789798E-2</v>
      </c>
      <c r="L382" s="12"/>
      <c r="M382" s="11">
        <v>9.1474718749990007</v>
      </c>
      <c r="N382" s="11">
        <v>5.4835476348150003E-2</v>
      </c>
      <c r="O382" s="11">
        <v>4.1490860220050003E-2</v>
      </c>
      <c r="P382" s="11">
        <v>3.1926414238949999E-2</v>
      </c>
      <c r="Q382" s="11">
        <v>0.34532907343019997</v>
      </c>
      <c r="R382" s="11">
        <v>6.3134193628549995E-2</v>
      </c>
      <c r="S382" s="11">
        <v>6.0531529585180002E-2</v>
      </c>
      <c r="T382" s="11">
        <v>2.893806280824E-2</v>
      </c>
      <c r="U382" s="11">
        <v>6.8688713668330001E-2</v>
      </c>
      <c r="V382" s="11">
        <v>9.4063545493489997E-2</v>
      </c>
      <c r="W382" s="11">
        <v>4.571960501355E-3</v>
      </c>
    </row>
    <row r="383" spans="1:23" x14ac:dyDescent="0.25">
      <c r="A383" s="11">
        <v>9.2109349999989991</v>
      </c>
      <c r="B383" s="11">
        <v>9.4911524191189992E-3</v>
      </c>
      <c r="C383" s="11">
        <v>1.9840810996470001E-2</v>
      </c>
      <c r="D383" s="11">
        <v>2.1439288797630001E-2</v>
      </c>
      <c r="E383" s="11">
        <v>2.521279142505E-2</v>
      </c>
      <c r="F383" s="11">
        <v>2.7351196693259999E-2</v>
      </c>
      <c r="G383" s="11">
        <v>6.3033574657680003E-2</v>
      </c>
      <c r="H383" s="11">
        <v>9.6873453828880008E-3</v>
      </c>
      <c r="I383" s="11">
        <v>2.4296481134139999E-2</v>
      </c>
      <c r="J383" s="11">
        <v>1.5908006814140001E-2</v>
      </c>
      <c r="K383" s="11">
        <v>2.78485146735E-2</v>
      </c>
      <c r="L383" s="12"/>
      <c r="M383" s="11">
        <v>9.2109349999989991</v>
      </c>
      <c r="N383" s="11">
        <v>4.8103811538650003E-2</v>
      </c>
      <c r="O383" s="11">
        <v>4.9891856949699998E-2</v>
      </c>
      <c r="P383" s="11">
        <v>3.4334628659739998E-2</v>
      </c>
      <c r="Q383" s="11">
        <v>0.34174253680639999</v>
      </c>
      <c r="R383" s="11">
        <v>7.1900578406070004E-2</v>
      </c>
      <c r="S383" s="11">
        <v>5.2647861496369998E-2</v>
      </c>
      <c r="T383" s="11">
        <v>2.577489403779E-2</v>
      </c>
      <c r="U383" s="11">
        <v>5.7953577465410001E-2</v>
      </c>
      <c r="V383" s="11">
        <v>0.1117442431028</v>
      </c>
      <c r="W383" s="11">
        <v>1.147364530449E-2</v>
      </c>
    </row>
    <row r="384" spans="1:23" x14ac:dyDescent="0.25">
      <c r="A384" s="11">
        <v>9.2743981249989993</v>
      </c>
      <c r="B384" s="11">
        <v>1.9397326817990002E-2</v>
      </c>
      <c r="C384" s="11">
        <v>2.573763241901E-2</v>
      </c>
      <c r="D384" s="11">
        <v>1.2170636550230001E-2</v>
      </c>
      <c r="E384" s="11">
        <v>1.9313233700460002E-2</v>
      </c>
      <c r="F384" s="11">
        <v>1.301222537795E-2</v>
      </c>
      <c r="G384" s="11">
        <v>5.6647521442779999E-2</v>
      </c>
      <c r="H384" s="11">
        <v>1.259279428833E-2</v>
      </c>
      <c r="I384" s="11">
        <v>2.870587616794E-2</v>
      </c>
      <c r="J384" s="11">
        <v>2.2488694730430001E-2</v>
      </c>
      <c r="K384" s="11">
        <v>2.3939974419850001E-2</v>
      </c>
      <c r="L384" s="12"/>
      <c r="M384" s="11">
        <v>9.2743981249989993</v>
      </c>
      <c r="N384" s="11">
        <v>5.7887693248250001E-2</v>
      </c>
      <c r="O384" s="11">
        <v>3.764062233025E-2</v>
      </c>
      <c r="P384" s="11">
        <v>3.1430955715469999E-2</v>
      </c>
      <c r="Q384" s="11">
        <v>0.3492153056683</v>
      </c>
      <c r="R384" s="11">
        <v>6.2600388478309996E-2</v>
      </c>
      <c r="S384" s="11">
        <v>4.799526199457E-2</v>
      </c>
      <c r="T384" s="11">
        <v>4.4885512846200001E-2</v>
      </c>
      <c r="U384" s="11">
        <v>6.6356727465349999E-2</v>
      </c>
      <c r="V384" s="11">
        <v>0.11295713210360001</v>
      </c>
      <c r="W384" s="11">
        <v>2.9723648014530001E-2</v>
      </c>
    </row>
    <row r="385" spans="1:23" x14ac:dyDescent="0.25">
      <c r="A385" s="11">
        <v>9.3378612499989995</v>
      </c>
      <c r="B385" s="11">
        <v>8.1082720612479994E-3</v>
      </c>
      <c r="C385" s="11">
        <v>2.2503790804360001E-2</v>
      </c>
      <c r="D385" s="11">
        <v>2.6995523297070001E-2</v>
      </c>
      <c r="E385" s="11">
        <v>3.3270603643930002E-2</v>
      </c>
      <c r="F385" s="11">
        <v>1.154848586903E-2</v>
      </c>
      <c r="G385" s="11">
        <v>6.120739473247E-2</v>
      </c>
      <c r="H385" s="11">
        <v>7.2477178580920001E-3</v>
      </c>
      <c r="I385" s="11">
        <v>2.523167261456E-2</v>
      </c>
      <c r="J385" s="11">
        <v>8.9516018719509993E-3</v>
      </c>
      <c r="K385" s="11">
        <v>1.7238431829080001E-2</v>
      </c>
      <c r="L385" s="12"/>
      <c r="M385" s="11">
        <v>9.3378612499989995</v>
      </c>
      <c r="N385" s="11">
        <v>3.9990360724780002E-2</v>
      </c>
      <c r="O385" s="11">
        <v>4.2232643050319998E-2</v>
      </c>
      <c r="P385" s="11">
        <v>1.715750656531E-2</v>
      </c>
      <c r="Q385" s="11">
        <v>0.37111919655929998</v>
      </c>
      <c r="R385" s="11">
        <v>5.4090511967499998E-2</v>
      </c>
      <c r="S385" s="11">
        <v>5.468577773569E-2</v>
      </c>
      <c r="T385" s="11">
        <v>5.327039700768E-2</v>
      </c>
      <c r="U385" s="11">
        <v>6.0725719394979998E-2</v>
      </c>
      <c r="V385" s="11">
        <v>0.11514558167860001</v>
      </c>
      <c r="W385" s="11">
        <v>1.9860412238800002E-2</v>
      </c>
    </row>
    <row r="386" spans="1:23" x14ac:dyDescent="0.25">
      <c r="A386" s="11">
        <v>9.4013243749989996</v>
      </c>
      <c r="B386" s="11">
        <v>-1.9974257757419999E-3</v>
      </c>
      <c r="C386" s="11">
        <v>2.0803029005820001E-2</v>
      </c>
      <c r="D386" s="11">
        <v>1.9985047859600001E-2</v>
      </c>
      <c r="E386" s="11">
        <v>3.065327174953E-2</v>
      </c>
      <c r="F386" s="11">
        <v>1.303795166421E-2</v>
      </c>
      <c r="G386" s="11">
        <v>5.556805805633E-2</v>
      </c>
      <c r="H386" s="11">
        <v>7.7078613781E-3</v>
      </c>
      <c r="I386" s="11">
        <v>1.9042280470670001E-2</v>
      </c>
      <c r="J386" s="11">
        <v>1.556085566699E-2</v>
      </c>
      <c r="K386" s="11">
        <v>3.2902787915920002E-2</v>
      </c>
      <c r="L386" s="12"/>
      <c r="M386" s="11">
        <v>9.4013243749989996</v>
      </c>
      <c r="N386" s="11">
        <v>3.9212262746109998E-2</v>
      </c>
      <c r="O386" s="11">
        <v>3.7524712400139999E-2</v>
      </c>
      <c r="P386" s="11">
        <v>1.22894855315E-2</v>
      </c>
      <c r="Q386" s="11">
        <v>0.34943400679269998</v>
      </c>
      <c r="R386" s="11">
        <v>5.6772170435519999E-2</v>
      </c>
      <c r="S386" s="11">
        <v>3.8198419996889998E-2</v>
      </c>
      <c r="T386" s="11">
        <v>6.2421725241709997E-2</v>
      </c>
      <c r="U386" s="11">
        <v>4.2299458899560001E-2</v>
      </c>
      <c r="V386" s="11">
        <v>9.7714930742849995E-2</v>
      </c>
      <c r="W386" s="11">
        <v>2.9666312638810002E-2</v>
      </c>
    </row>
    <row r="387" spans="1:23" x14ac:dyDescent="0.25">
      <c r="A387" s="11">
        <v>9.4647874999989998</v>
      </c>
      <c r="B387" s="11">
        <v>5.5873649014420001E-3</v>
      </c>
      <c r="C387" s="11">
        <v>1.6832860232690001E-2</v>
      </c>
      <c r="D387" s="11">
        <v>1.3196590546679999E-2</v>
      </c>
      <c r="E387" s="11">
        <v>1.396614909732E-2</v>
      </c>
      <c r="F387" s="11">
        <v>2.4802189290729998E-4</v>
      </c>
      <c r="G387" s="11">
        <v>4.1723760000129999E-2</v>
      </c>
      <c r="H387" s="11">
        <v>8.1079699362830004E-3</v>
      </c>
      <c r="I387" s="11">
        <v>1.437292137782E-2</v>
      </c>
      <c r="J387" s="11">
        <v>6.7490879510290003E-3</v>
      </c>
      <c r="K387" s="11">
        <v>1.7108171093059999E-2</v>
      </c>
      <c r="L387" s="12"/>
      <c r="M387" s="11">
        <v>9.4647874999989998</v>
      </c>
      <c r="N387" s="11">
        <v>4.7462399977309999E-2</v>
      </c>
      <c r="O387" s="11">
        <v>4.9608486243060003E-2</v>
      </c>
      <c r="P387" s="11">
        <v>1.8237747733529999E-2</v>
      </c>
      <c r="Q387" s="11">
        <v>0.34450604032850002</v>
      </c>
      <c r="R387" s="11">
        <v>3.8563945292260003E-2</v>
      </c>
      <c r="S387" s="11">
        <v>3.5674365923720003E-2</v>
      </c>
      <c r="T387" s="11">
        <v>4.1584716789750002E-2</v>
      </c>
      <c r="U387" s="11">
        <v>5.7357965818339997E-2</v>
      </c>
      <c r="V387" s="11">
        <v>0.12565179748630001</v>
      </c>
      <c r="W387" s="11">
        <v>2.4386771133760001E-2</v>
      </c>
    </row>
    <row r="388" spans="1:23" x14ac:dyDescent="0.25">
      <c r="A388" s="11">
        <v>9.528250624999</v>
      </c>
      <c r="B388" s="11">
        <v>1.6480510152199999E-2</v>
      </c>
      <c r="C388" s="11">
        <v>2.0529708777420001E-2</v>
      </c>
      <c r="D388" s="11">
        <v>2.8311372338260001E-2</v>
      </c>
      <c r="E388" s="11">
        <v>2.6902736488059999E-2</v>
      </c>
      <c r="F388" s="11">
        <v>8.8019609356640004E-3</v>
      </c>
      <c r="G388" s="11">
        <v>5.5902778778610003E-2</v>
      </c>
      <c r="H388" s="11">
        <v>1.1702151522859999E-2</v>
      </c>
      <c r="I388" s="11">
        <v>1.0036944641920001E-2</v>
      </c>
      <c r="J388" s="11">
        <v>1.8468450502579999E-2</v>
      </c>
      <c r="K388" s="11">
        <v>1.7624966532370001E-2</v>
      </c>
      <c r="L388" s="12"/>
      <c r="M388" s="11">
        <v>9.528250624999</v>
      </c>
      <c r="N388" s="11">
        <v>3.8677297690169997E-2</v>
      </c>
      <c r="O388" s="11">
        <v>3.2535747586299998E-2</v>
      </c>
      <c r="P388" s="11">
        <v>1.3874823040709999E-2</v>
      </c>
      <c r="Q388" s="11">
        <v>0.34476321603760002</v>
      </c>
      <c r="R388" s="11">
        <v>3.8240049830090002E-2</v>
      </c>
      <c r="S388" s="11">
        <v>6.3503363626029999E-2</v>
      </c>
      <c r="T388" s="11">
        <v>3.3447902075739999E-2</v>
      </c>
      <c r="U388" s="11">
        <v>5.4675662093620001E-2</v>
      </c>
      <c r="V388" s="11">
        <v>9.5919374201300006E-2</v>
      </c>
      <c r="W388" s="11">
        <v>2.286213293511E-2</v>
      </c>
    </row>
    <row r="389" spans="1:23" x14ac:dyDescent="0.25">
      <c r="A389" s="11">
        <v>9.5917137499990002</v>
      </c>
      <c r="B389" s="11">
        <v>2.718041016097E-2</v>
      </c>
      <c r="C389" s="11">
        <v>1.5967915320030002E-2</v>
      </c>
      <c r="D389" s="11">
        <v>1.6049637996940001E-2</v>
      </c>
      <c r="E389" s="11">
        <v>2.3540593054969999E-2</v>
      </c>
      <c r="F389" s="11">
        <v>2.8115811098300001E-2</v>
      </c>
      <c r="G389" s="11">
        <v>5.0888073286089998E-2</v>
      </c>
      <c r="H389" s="11">
        <v>1.560309347103E-2</v>
      </c>
      <c r="I389" s="11">
        <v>8.2720886193440001E-3</v>
      </c>
      <c r="J389" s="11">
        <v>5.9496463811999998E-3</v>
      </c>
      <c r="K389" s="11">
        <v>1.7692029514009999E-2</v>
      </c>
      <c r="L389" s="12"/>
      <c r="M389" s="11">
        <v>9.5917137499990002</v>
      </c>
      <c r="N389" s="11">
        <v>2.6080104024339999E-2</v>
      </c>
      <c r="O389" s="11">
        <v>3.5290428259939999E-2</v>
      </c>
      <c r="P389" s="11">
        <v>2.6458640191499998E-2</v>
      </c>
      <c r="Q389" s="11">
        <v>0.33615027563990002</v>
      </c>
      <c r="R389" s="11">
        <v>4.7177575399929998E-2</v>
      </c>
      <c r="S389" s="11">
        <v>4.5468902460320003E-2</v>
      </c>
      <c r="T389" s="11">
        <v>3.845585348082E-2</v>
      </c>
      <c r="U389" s="11">
        <v>6.030641878542E-2</v>
      </c>
      <c r="V389" s="11">
        <v>0.1120273787125</v>
      </c>
      <c r="W389" s="11">
        <v>5.638230849768E-3</v>
      </c>
    </row>
    <row r="390" spans="1:23" x14ac:dyDescent="0.25">
      <c r="A390" s="11">
        <v>9.6551768749990003</v>
      </c>
      <c r="B390" s="11">
        <v>2.449967504795E-2</v>
      </c>
      <c r="C390" s="11">
        <v>1.659019756354E-2</v>
      </c>
      <c r="D390" s="11">
        <v>3.0968777555669999E-2</v>
      </c>
      <c r="E390" s="11">
        <v>2.555144814272E-2</v>
      </c>
      <c r="F390" s="11">
        <v>-5.5758582480620001E-3</v>
      </c>
      <c r="G390" s="11">
        <v>4.7538894926659997E-2</v>
      </c>
      <c r="H390" s="11">
        <v>1.8376957084460001E-2</v>
      </c>
      <c r="I390" s="11">
        <v>7.0547553286759998E-3</v>
      </c>
      <c r="J390" s="11">
        <v>-1.371608113547E-2</v>
      </c>
      <c r="K390" s="11">
        <v>2.409930666951E-2</v>
      </c>
      <c r="L390" s="12"/>
      <c r="M390" s="11">
        <v>9.6551768749990003</v>
      </c>
      <c r="N390" s="11">
        <v>3.9550102392469998E-2</v>
      </c>
      <c r="O390" s="11">
        <v>3.6223016067879997E-2</v>
      </c>
      <c r="P390" s="11">
        <v>3.229460137713E-2</v>
      </c>
      <c r="Q390" s="11">
        <v>0.33720585044660001</v>
      </c>
      <c r="R390" s="11">
        <v>5.9671257955910002E-2</v>
      </c>
      <c r="S390" s="11">
        <v>3.0061326663649999E-2</v>
      </c>
      <c r="T390" s="11">
        <v>3.0610689244249999E-2</v>
      </c>
      <c r="U390" s="11">
        <v>4.9007306249369997E-2</v>
      </c>
      <c r="V390" s="11">
        <v>0.1048929168241</v>
      </c>
      <c r="W390" s="11">
        <v>-3.138522313938E-4</v>
      </c>
    </row>
    <row r="391" spans="1:23" x14ac:dyDescent="0.25">
      <c r="A391" s="11">
        <v>9.7186399999990005</v>
      </c>
      <c r="B391" s="11">
        <v>1.8623536490459999E-2</v>
      </c>
      <c r="C391" s="11">
        <v>2.03381528599E-2</v>
      </c>
      <c r="D391" s="11">
        <v>1.023355535795E-2</v>
      </c>
      <c r="E391" s="11">
        <v>3.5243046198849999E-2</v>
      </c>
      <c r="F391" s="11">
        <v>1.277294586635E-2</v>
      </c>
      <c r="G391" s="11">
        <v>4.7346271618149999E-2</v>
      </c>
      <c r="H391" s="11">
        <v>1.963327410748E-2</v>
      </c>
      <c r="I391" s="11">
        <v>8.6960726898599999E-3</v>
      </c>
      <c r="J391" s="11">
        <v>5.1927344876669997E-3</v>
      </c>
      <c r="K391" s="11">
        <v>3.1959230901010001E-2</v>
      </c>
      <c r="L391" s="12"/>
      <c r="M391" s="11">
        <v>9.7186399999990005</v>
      </c>
      <c r="N391" s="11">
        <v>2.6135302451590001E-2</v>
      </c>
      <c r="O391" s="11">
        <v>3.7122550085509999E-2</v>
      </c>
      <c r="P391" s="11">
        <v>2.485930996687E-2</v>
      </c>
      <c r="Q391" s="11">
        <v>0.3346676581161</v>
      </c>
      <c r="R391" s="11">
        <v>5.388016849156E-2</v>
      </c>
      <c r="S391" s="11">
        <v>5.080417348875E-2</v>
      </c>
      <c r="T391" s="11">
        <v>2.3583038107399999E-2</v>
      </c>
      <c r="U391" s="11">
        <v>5.4731916712700002E-2</v>
      </c>
      <c r="V391" s="11">
        <v>9.3183666136000001E-2</v>
      </c>
      <c r="W391" s="11">
        <v>2.0195280481450001E-2</v>
      </c>
    </row>
    <row r="392" spans="1:23" x14ac:dyDescent="0.25">
      <c r="A392" s="11">
        <v>9.7821031249990007</v>
      </c>
      <c r="B392" s="11">
        <v>1.0757778102910001E-2</v>
      </c>
      <c r="C392" s="11">
        <v>1.8825784392899999E-2</v>
      </c>
      <c r="D392" s="11">
        <v>5.7846515693389996E-3</v>
      </c>
      <c r="E392" s="11">
        <v>4.34431248051E-2</v>
      </c>
      <c r="F392" s="11">
        <v>2.911202297798E-2</v>
      </c>
      <c r="G392" s="11">
        <v>3.7507156703849999E-2</v>
      </c>
      <c r="H392" s="11">
        <v>2.3344620992989999E-2</v>
      </c>
      <c r="I392" s="11">
        <v>1.3668869314320001E-2</v>
      </c>
      <c r="J392" s="11">
        <v>4.9727537215750002E-3</v>
      </c>
      <c r="K392" s="11">
        <v>1.8941648202619999E-2</v>
      </c>
      <c r="L392" s="12"/>
      <c r="M392" s="11">
        <v>9.7821031249990007</v>
      </c>
      <c r="N392" s="11">
        <v>2.5064384148629999E-2</v>
      </c>
      <c r="O392" s="11">
        <v>2.6443250029059999E-2</v>
      </c>
      <c r="P392" s="11">
        <v>5.556013435933E-3</v>
      </c>
      <c r="Q392" s="11">
        <v>0.35743608081419997</v>
      </c>
      <c r="R392" s="11">
        <v>5.109950077902E-2</v>
      </c>
      <c r="S392" s="11">
        <v>5.0526155674360002E-2</v>
      </c>
      <c r="T392" s="11">
        <v>3.3876021984849999E-2</v>
      </c>
      <c r="U392" s="11">
        <v>4.4770741240860001E-2</v>
      </c>
      <c r="V392" s="11">
        <v>8.9113231269470003E-2</v>
      </c>
      <c r="W392" s="11">
        <v>1.538823518755E-2</v>
      </c>
    </row>
    <row r="393" spans="1:23" x14ac:dyDescent="0.25">
      <c r="A393" s="11">
        <v>9.8455662499990009</v>
      </c>
      <c r="B393" s="11">
        <v>1.643073230715E-2</v>
      </c>
      <c r="C393" s="11">
        <v>1.844748772756E-2</v>
      </c>
      <c r="D393" s="11">
        <v>-4.7348923688969997E-4</v>
      </c>
      <c r="E393" s="11">
        <v>4.984174127359E-2</v>
      </c>
      <c r="F393" s="11">
        <v>1.5862054466840001E-2</v>
      </c>
      <c r="G393" s="11">
        <v>2.484655939782E-2</v>
      </c>
      <c r="H393" s="11">
        <v>2.6144624234949999E-2</v>
      </c>
      <c r="I393" s="11">
        <v>2.501784280851E-2</v>
      </c>
      <c r="J393" s="11">
        <v>3.3202564495049998E-3</v>
      </c>
      <c r="K393" s="11">
        <v>1.8640702575119999E-2</v>
      </c>
      <c r="L393" s="12"/>
      <c r="M393" s="11">
        <v>9.8455662499990009</v>
      </c>
      <c r="N393" s="11">
        <v>3.7941102032969999E-2</v>
      </c>
      <c r="O393" s="11">
        <v>4.452508693177E-2</v>
      </c>
      <c r="P393" s="11">
        <v>1.28538836635E-2</v>
      </c>
      <c r="Q393" s="11">
        <v>0.36361209750340001</v>
      </c>
      <c r="R393" s="11">
        <v>4.0490965116690002E-2</v>
      </c>
      <c r="S393" s="11">
        <v>3.1582502500009997E-2</v>
      </c>
      <c r="T393" s="11">
        <v>3.3865060911630003E-2</v>
      </c>
      <c r="U393" s="11">
        <v>4.0299031087449998E-2</v>
      </c>
      <c r="V393" s="11">
        <v>8.0494948799000002E-2</v>
      </c>
      <c r="W393" s="11">
        <v>2.1097817248999999E-2</v>
      </c>
    </row>
    <row r="394" spans="1:23" x14ac:dyDescent="0.25">
      <c r="A394" s="11">
        <v>9.9090293749989993</v>
      </c>
      <c r="B394" s="11">
        <v>5.7458963896969998E-3</v>
      </c>
      <c r="C394" s="11">
        <v>1.509605952265E-2</v>
      </c>
      <c r="D394" s="11">
        <v>1.6164477013709998E-2</v>
      </c>
      <c r="E394" s="11">
        <v>4.5428172954939998E-2</v>
      </c>
      <c r="F394" s="11">
        <v>7.3205886404259998E-3</v>
      </c>
      <c r="G394" s="11">
        <v>3.6499811186619997E-2</v>
      </c>
      <c r="H394" s="11">
        <v>5.5881123310719998E-3</v>
      </c>
      <c r="I394" s="11">
        <v>1.557795236696E-2</v>
      </c>
      <c r="J394" s="11">
        <v>-1.96504922276E-2</v>
      </c>
      <c r="K394" s="11">
        <v>7.8932943003800007E-3</v>
      </c>
      <c r="L394" s="12"/>
      <c r="M394" s="11">
        <v>9.9090293749989993</v>
      </c>
      <c r="N394" s="11">
        <v>2.606685700611E-2</v>
      </c>
      <c r="O394" s="11">
        <v>4.2193562956630001E-2</v>
      </c>
      <c r="P394" s="11">
        <v>2.3611241626039999E-2</v>
      </c>
      <c r="Q394" s="11">
        <v>0.33279346081200001</v>
      </c>
      <c r="R394" s="11">
        <v>3.0154242481370001E-2</v>
      </c>
      <c r="S394" s="11">
        <v>3.1213731528369999E-2</v>
      </c>
      <c r="T394" s="11">
        <v>2.4400159243209998E-2</v>
      </c>
      <c r="U394" s="11">
        <v>3.9693252303500001E-2</v>
      </c>
      <c r="V394" s="11">
        <v>8.3952950924900002E-2</v>
      </c>
      <c r="W394" s="11">
        <v>-1.4752735122019999E-2</v>
      </c>
    </row>
    <row r="395" spans="1:23" x14ac:dyDescent="0.25">
      <c r="A395" s="11">
        <v>9.9724924999989994</v>
      </c>
      <c r="B395" s="11">
        <v>1.7154531855200002E-2</v>
      </c>
      <c r="C395" s="11">
        <v>2.1309520101630001E-2</v>
      </c>
      <c r="D395" s="11">
        <v>3.1626170497820003E-2</v>
      </c>
      <c r="E395" s="11">
        <v>4.6292009894120002E-2</v>
      </c>
      <c r="F395" s="11">
        <v>-6.167220088296E-3</v>
      </c>
      <c r="G395" s="11">
        <v>2.793882561019E-2</v>
      </c>
      <c r="H395" s="11">
        <v>9.4175667185739994E-3</v>
      </c>
      <c r="I395" s="11">
        <v>8.2682768388470003E-3</v>
      </c>
      <c r="J395" s="11">
        <v>2.5926041189310001E-3</v>
      </c>
      <c r="K395" s="11">
        <v>2.087080186372E-2</v>
      </c>
      <c r="L395" s="12"/>
      <c r="M395" s="11">
        <v>9.9724924999989994</v>
      </c>
      <c r="N395" s="11">
        <v>3.4400254183489999E-2</v>
      </c>
      <c r="O395" s="11">
        <v>4.8239862540469997E-2</v>
      </c>
      <c r="P395" s="11">
        <v>1.6390709399780001E-2</v>
      </c>
      <c r="Q395" s="11">
        <v>0.34236643378229997</v>
      </c>
      <c r="R395" s="11">
        <v>5.6568210490780001E-2</v>
      </c>
      <c r="S395" s="11">
        <v>2.7914284053790001E-2</v>
      </c>
      <c r="T395" s="11">
        <v>2.6310109635519999E-2</v>
      </c>
      <c r="U395" s="11">
        <v>3.8383334008629998E-2</v>
      </c>
      <c r="V395" s="11">
        <v>9.462855472093E-2</v>
      </c>
      <c r="W395" s="11">
        <v>6.692916869514E-3</v>
      </c>
    </row>
    <row r="396" spans="1:23" x14ac:dyDescent="0.25">
      <c r="A396" s="11">
        <v>10.035955625</v>
      </c>
      <c r="B396" s="11">
        <v>2.1561920866310001E-2</v>
      </c>
      <c r="C396" s="11">
        <v>9.5691445261049998E-3</v>
      </c>
      <c r="D396" s="11">
        <v>2.272616995355E-2</v>
      </c>
      <c r="E396" s="11">
        <v>3.575551302057E-2</v>
      </c>
      <c r="F396" s="11">
        <v>-1.15192762271E-2</v>
      </c>
      <c r="G396" s="11">
        <v>3.6811225512039997E-2</v>
      </c>
      <c r="H396" s="11">
        <v>1.6933089594550001E-2</v>
      </c>
      <c r="I396" s="11">
        <v>1.3170722351300001E-2</v>
      </c>
      <c r="J396" s="11">
        <v>-1.1661043243019999E-2</v>
      </c>
      <c r="K396" s="11">
        <v>1.58159589074E-2</v>
      </c>
      <c r="L396" s="12"/>
      <c r="M396" s="11">
        <v>10.035955625</v>
      </c>
      <c r="N396" s="11">
        <v>1.9679114272009999E-2</v>
      </c>
      <c r="O396" s="11">
        <v>3.8199846298289999E-2</v>
      </c>
      <c r="P396" s="11">
        <v>1.3215727868729999E-2</v>
      </c>
      <c r="Q396" s="11">
        <v>0.3403040624659</v>
      </c>
      <c r="R396" s="11">
        <v>3.1267787559480002E-2</v>
      </c>
      <c r="S396" s="11">
        <v>2.206821534677E-2</v>
      </c>
      <c r="T396" s="11">
        <v>2.107977167488E-2</v>
      </c>
      <c r="U396" s="11">
        <v>6.10100749951E-2</v>
      </c>
      <c r="V396" s="11">
        <v>7.550540273504E-2</v>
      </c>
      <c r="W396" s="11">
        <v>4.4181681231330004E-3</v>
      </c>
    </row>
    <row r="397" spans="1:23" x14ac:dyDescent="0.25">
      <c r="A397" s="11">
        <v>10.09941875</v>
      </c>
      <c r="B397" s="11">
        <v>1.475216503703E-2</v>
      </c>
      <c r="C397" s="11">
        <v>2.8299347652649999E-2</v>
      </c>
      <c r="D397" s="11">
        <v>2.6133960487509999E-2</v>
      </c>
      <c r="E397" s="11">
        <v>3.9228397659240001E-2</v>
      </c>
      <c r="F397" s="11">
        <v>-4.2826156482499997E-3</v>
      </c>
      <c r="G397" s="11">
        <v>3.7363042810719997E-2</v>
      </c>
      <c r="H397" s="11">
        <v>3.1213161891659999E-2</v>
      </c>
      <c r="I397" s="11">
        <v>1.0818077963030001E-3</v>
      </c>
      <c r="J397" s="11">
        <v>-2.622320605911E-4</v>
      </c>
      <c r="K397" s="11">
        <v>9.7051336089250002E-3</v>
      </c>
      <c r="L397" s="12"/>
      <c r="M397" s="11">
        <v>10.09941875</v>
      </c>
      <c r="N397" s="11">
        <v>2.5048429683720001E-2</v>
      </c>
      <c r="O397" s="11">
        <v>2.717333499144E-2</v>
      </c>
      <c r="P397" s="11">
        <v>2.592325777079E-3</v>
      </c>
      <c r="Q397" s="11">
        <v>0.36721788841280001</v>
      </c>
      <c r="R397" s="11">
        <v>2.0131883666630001E-2</v>
      </c>
      <c r="S397" s="11">
        <v>2.6460777858859998E-2</v>
      </c>
      <c r="T397" s="11">
        <v>1.8566384057599999E-2</v>
      </c>
      <c r="U397" s="11">
        <v>4.140717966219E-2</v>
      </c>
      <c r="V397" s="11">
        <v>8.3015890939779999E-2</v>
      </c>
      <c r="W397" s="11">
        <v>-1.1128048957650001E-2</v>
      </c>
    </row>
    <row r="398" spans="1:23" x14ac:dyDescent="0.25">
      <c r="A398" s="11">
        <v>10.162881875</v>
      </c>
      <c r="B398" s="11">
        <v>-1.7191511788539999E-3</v>
      </c>
      <c r="C398" s="11">
        <v>3.0334502223250001E-2</v>
      </c>
      <c r="D398" s="11">
        <v>6.7967227364469996E-3</v>
      </c>
      <c r="E398" s="11">
        <v>4.303947821977E-2</v>
      </c>
      <c r="F398" s="11">
        <v>-1.333459491819E-3</v>
      </c>
      <c r="G398" s="11">
        <v>3.683810947123E-2</v>
      </c>
      <c r="H398" s="11">
        <v>1.371039466657E-2</v>
      </c>
      <c r="I398" s="11">
        <v>4.9445802753819998E-3</v>
      </c>
      <c r="J398" s="11">
        <v>1.026521672439E-2</v>
      </c>
      <c r="K398" s="11">
        <v>1.590556673821E-2</v>
      </c>
      <c r="L398" s="12"/>
      <c r="M398" s="11">
        <v>10.162881875</v>
      </c>
      <c r="N398" s="11">
        <v>2.760596485488E-2</v>
      </c>
      <c r="O398" s="11">
        <v>3.2544708681449999E-2</v>
      </c>
      <c r="P398" s="11">
        <v>1.6170049034529999E-2</v>
      </c>
      <c r="Q398" s="11">
        <v>0.35157865459580001</v>
      </c>
      <c r="R398" s="11">
        <v>3.1078991456010001E-2</v>
      </c>
      <c r="S398" s="11">
        <v>2.4179113429560001E-2</v>
      </c>
      <c r="T398" s="11">
        <v>4.0143735712100002E-3</v>
      </c>
      <c r="U398" s="11">
        <v>5.5458838961389999E-2</v>
      </c>
      <c r="V398" s="11">
        <v>7.6853559229389995E-2</v>
      </c>
      <c r="W398" s="11">
        <v>7.3527438658110003E-3</v>
      </c>
    </row>
    <row r="399" spans="1:23" x14ac:dyDescent="0.25">
      <c r="A399" s="11">
        <v>10.226345</v>
      </c>
      <c r="B399" s="11">
        <v>7.4037830884050001E-3</v>
      </c>
      <c r="C399" s="11">
        <v>1.5342908300939999E-2</v>
      </c>
      <c r="D399" s="11">
        <v>-8.6974053749E-3</v>
      </c>
      <c r="E399" s="11">
        <v>3.7200049445279999E-2</v>
      </c>
      <c r="F399" s="11">
        <v>-1.102822603164E-2</v>
      </c>
      <c r="G399" s="11">
        <v>4.4674102568790001E-2</v>
      </c>
      <c r="H399" s="11">
        <v>2.3033140764629999E-2</v>
      </c>
      <c r="I399" s="11">
        <v>1.594428406143E-2</v>
      </c>
      <c r="J399" s="11">
        <v>2.7711972721020002E-3</v>
      </c>
      <c r="K399" s="11">
        <v>2.3307204688229999E-2</v>
      </c>
      <c r="L399" s="12"/>
      <c r="M399" s="11">
        <v>10.226345</v>
      </c>
      <c r="N399" s="11">
        <v>2.8457453767270002E-2</v>
      </c>
      <c r="O399" s="11">
        <v>3.9172721676770002E-2</v>
      </c>
      <c r="P399" s="11">
        <v>1.503356016876E-2</v>
      </c>
      <c r="Q399" s="11">
        <v>0.31988154235400001</v>
      </c>
      <c r="R399" s="11">
        <v>4.229742547517E-2</v>
      </c>
      <c r="S399" s="11">
        <v>2.1642649126519999E-2</v>
      </c>
      <c r="T399" s="11">
        <v>1.420661816189E-2</v>
      </c>
      <c r="U399" s="11">
        <v>6.0512008929689998E-2</v>
      </c>
      <c r="V399" s="11">
        <v>8.2364837578450006E-2</v>
      </c>
      <c r="W399" s="11">
        <v>7.5880824771600002E-3</v>
      </c>
    </row>
    <row r="400" spans="1:23" x14ac:dyDescent="0.25">
      <c r="A400" s="11">
        <v>10.289808125</v>
      </c>
      <c r="B400" s="11">
        <v>9.1411633149389993E-3</v>
      </c>
      <c r="C400" s="11">
        <v>2.778893418466E-2</v>
      </c>
      <c r="D400" s="11">
        <v>7.2642530596730001E-3</v>
      </c>
      <c r="E400" s="11">
        <v>6.8276673743569993E-2</v>
      </c>
      <c r="F400" s="11">
        <v>-2.3425821506149998E-3</v>
      </c>
      <c r="G400" s="11">
        <v>3.9839170546909997E-2</v>
      </c>
      <c r="H400" s="11">
        <v>3.2582737996480003E-2</v>
      </c>
      <c r="I400" s="11">
        <v>2.4820789710199999E-2</v>
      </c>
      <c r="J400" s="11">
        <v>-9.6395317941090001E-4</v>
      </c>
      <c r="K400" s="11">
        <v>2.582349834465E-2</v>
      </c>
      <c r="L400" s="12"/>
      <c r="M400" s="11">
        <v>10.289808125</v>
      </c>
      <c r="N400" s="11">
        <v>3.4641078031409998E-2</v>
      </c>
      <c r="O400" s="11">
        <v>5.7366494299000002E-2</v>
      </c>
      <c r="P400" s="11">
        <v>2.3562883104150001E-2</v>
      </c>
      <c r="Q400" s="11">
        <v>0.34163927783499998</v>
      </c>
      <c r="R400" s="11">
        <v>3.9424446323280002E-2</v>
      </c>
      <c r="S400" s="11">
        <v>9.2253846980400005E-3</v>
      </c>
      <c r="T400" s="11">
        <v>3.5294815297770003E-2</v>
      </c>
      <c r="U400" s="11">
        <v>4.4999442610959998E-2</v>
      </c>
      <c r="V400" s="11">
        <v>6.3585318269669996E-2</v>
      </c>
      <c r="W400" s="11">
        <v>2.935196637339E-2</v>
      </c>
    </row>
    <row r="401" spans="1:23" x14ac:dyDescent="0.25">
      <c r="A401" s="11">
        <v>10.353271250000001</v>
      </c>
      <c r="B401" s="11">
        <v>1.2165772508320001E-2</v>
      </c>
      <c r="C401" s="11">
        <v>8.6045098115799992E-3</v>
      </c>
      <c r="D401" s="11">
        <v>1.066575779289E-2</v>
      </c>
      <c r="E401" s="11">
        <v>6.7230446206429997E-2</v>
      </c>
      <c r="F401" s="11">
        <v>-5.6910685581989997E-3</v>
      </c>
      <c r="G401" s="11">
        <v>5.041712379307E-2</v>
      </c>
      <c r="H401" s="11">
        <v>2.9607276286680001E-2</v>
      </c>
      <c r="I401" s="11">
        <v>8.6043566466770006E-3</v>
      </c>
      <c r="J401" s="11">
        <v>8.028785590072E-3</v>
      </c>
      <c r="K401" s="11">
        <v>2.6853431780629999E-2</v>
      </c>
      <c r="L401" s="12"/>
      <c r="M401" s="11">
        <v>10.353271250000001</v>
      </c>
      <c r="N401" s="11">
        <v>2.829636873481E-2</v>
      </c>
      <c r="O401" s="11">
        <v>4.7602814652899998E-2</v>
      </c>
      <c r="P401" s="11">
        <v>1.9912352582790002E-2</v>
      </c>
      <c r="Q401" s="11">
        <v>0.35583776924810001</v>
      </c>
      <c r="R401" s="11">
        <v>4.2876873592949998E-2</v>
      </c>
      <c r="S401" s="11">
        <v>1.7721314789459999E-2</v>
      </c>
      <c r="T401" s="11">
        <v>2.1038834720610002E-2</v>
      </c>
      <c r="U401" s="11">
        <v>4.1821879903479998E-2</v>
      </c>
      <c r="V401" s="11">
        <v>7.3090320883409998E-2</v>
      </c>
      <c r="W401" s="11">
        <v>1.334308741134E-2</v>
      </c>
    </row>
    <row r="402" spans="1:23" x14ac:dyDescent="0.25">
      <c r="A402" s="11">
        <v>10.416734375000001</v>
      </c>
      <c r="B402" s="11">
        <v>2.2902959855830001E-2</v>
      </c>
      <c r="C402" s="11">
        <v>2.0629064990779999E-2</v>
      </c>
      <c r="D402" s="11">
        <v>1.6276386725530001E-2</v>
      </c>
      <c r="E402" s="11">
        <v>5.8594172079590001E-2</v>
      </c>
      <c r="F402" s="11">
        <v>1.5865001026330001E-2</v>
      </c>
      <c r="G402" s="11">
        <v>5.0272992122740001E-2</v>
      </c>
      <c r="H402" s="11">
        <v>3.2657788962299997E-2</v>
      </c>
      <c r="I402" s="11">
        <v>2.0544318077259999E-2</v>
      </c>
      <c r="J402" s="11">
        <v>6.0026656110320001E-3</v>
      </c>
      <c r="K402" s="11">
        <v>2.7985576048449999E-2</v>
      </c>
      <c r="L402" s="12"/>
      <c r="M402" s="11">
        <v>10.416734375000001</v>
      </c>
      <c r="N402" s="11">
        <v>1.309853032108E-2</v>
      </c>
      <c r="O402" s="11">
        <v>4.2527357414959999E-2</v>
      </c>
      <c r="P402" s="11">
        <v>2.6920820523229999E-2</v>
      </c>
      <c r="Q402" s="11">
        <v>0.32705623874110001</v>
      </c>
      <c r="R402" s="11">
        <v>1.5697246147869999E-2</v>
      </c>
      <c r="S402" s="11">
        <v>3.1695943839040001E-2</v>
      </c>
      <c r="T402" s="11">
        <v>1.63373656246E-2</v>
      </c>
      <c r="U402" s="11">
        <v>5.2587756993089999E-2</v>
      </c>
      <c r="V402" s="11">
        <v>6.8921343752769995E-2</v>
      </c>
      <c r="W402" s="11">
        <v>5.1271837087280003E-3</v>
      </c>
    </row>
    <row r="403" spans="1:23" x14ac:dyDescent="0.25">
      <c r="A403" s="11">
        <v>10.480197499999999</v>
      </c>
      <c r="B403" s="11">
        <v>1.0668319799840001E-2</v>
      </c>
      <c r="C403" s="11">
        <v>3.0602701052609999E-2</v>
      </c>
      <c r="D403" s="11">
        <v>2.3565239792800001E-2</v>
      </c>
      <c r="E403" s="11">
        <v>6.3175879640260002E-2</v>
      </c>
      <c r="F403" s="11">
        <v>1.467076600487E-2</v>
      </c>
      <c r="G403" s="11">
        <v>4.3819830918820003E-2</v>
      </c>
      <c r="H403" s="11">
        <v>1.8770115810819998E-2</v>
      </c>
      <c r="I403" s="11">
        <v>2.5701098335530002E-2</v>
      </c>
      <c r="J403" s="11">
        <v>9.0849631938069997E-3</v>
      </c>
      <c r="K403" s="11">
        <v>1.5506018874639999E-2</v>
      </c>
      <c r="L403" s="12"/>
      <c r="M403" s="11">
        <v>10.480197499999999</v>
      </c>
      <c r="N403" s="11">
        <v>3.3781795529040003E-2</v>
      </c>
      <c r="O403" s="11">
        <v>4.991343045669E-2</v>
      </c>
      <c r="P403" s="11">
        <v>3.9590532156260003E-2</v>
      </c>
      <c r="Q403" s="11">
        <v>0.33502769726210002</v>
      </c>
      <c r="R403" s="11">
        <v>1.5983211501819999E-2</v>
      </c>
      <c r="S403" s="11">
        <v>4.041415329498E-2</v>
      </c>
      <c r="T403" s="11">
        <v>2.315694033998E-2</v>
      </c>
      <c r="U403" s="11">
        <v>4.2816384940570003E-2</v>
      </c>
      <c r="V403" s="11">
        <v>7.7648614259750004E-2</v>
      </c>
      <c r="W403" s="11">
        <v>6.4119027567559996E-3</v>
      </c>
    </row>
    <row r="404" spans="1:23" x14ac:dyDescent="0.25">
      <c r="A404" s="11">
        <v>10.543660624999999</v>
      </c>
      <c r="B404" s="11">
        <v>9.7893069195970003E-3</v>
      </c>
      <c r="C404" s="11">
        <v>3.2650083792480002E-2</v>
      </c>
      <c r="D404" s="11">
        <v>1.621615327371E-2</v>
      </c>
      <c r="E404" s="11">
        <v>7.5301232810669999E-2</v>
      </c>
      <c r="F404" s="11">
        <v>8.0160370523299999E-3</v>
      </c>
      <c r="G404" s="11">
        <v>4.7958279265780002E-2</v>
      </c>
      <c r="H404" s="11">
        <v>9.5265181625949994E-3</v>
      </c>
      <c r="I404" s="11">
        <v>3.1754539471730001E-3</v>
      </c>
      <c r="J404" s="11">
        <v>2.808643586054E-2</v>
      </c>
      <c r="K404" s="11">
        <v>1.7085320375839999E-2</v>
      </c>
      <c r="L404" s="12"/>
      <c r="M404" s="11">
        <v>10.543660624999999</v>
      </c>
      <c r="N404" s="11">
        <v>2.4580659346330001E-2</v>
      </c>
      <c r="O404" s="11">
        <v>3.479590497954E-2</v>
      </c>
      <c r="P404" s="11">
        <v>2.5998499522439999E-2</v>
      </c>
      <c r="Q404" s="11">
        <v>0.34744945411060002</v>
      </c>
      <c r="R404" s="11">
        <v>5.6298766266630003E-2</v>
      </c>
      <c r="S404" s="11">
        <v>3.8190161474640001E-2</v>
      </c>
      <c r="T404" s="11">
        <v>3.069943502539E-2</v>
      </c>
      <c r="U404" s="11">
        <v>4.1871427511619999E-2</v>
      </c>
      <c r="V404" s="11">
        <v>8.409888250092E-2</v>
      </c>
      <c r="W404" s="11">
        <v>2.6843383150190001E-2</v>
      </c>
    </row>
    <row r="405" spans="1:23" x14ac:dyDescent="0.25">
      <c r="A405" s="11">
        <v>10.60712375</v>
      </c>
      <c r="B405" s="11">
        <v>2.0352193380189999E-2</v>
      </c>
      <c r="C405" s="11">
        <v>2.772400957009E-2</v>
      </c>
      <c r="D405" s="11">
        <v>1.219064002804E-2</v>
      </c>
      <c r="E405" s="11">
        <v>8.1352811876330006E-2</v>
      </c>
      <c r="F405" s="11">
        <v>1.127845032052E-2</v>
      </c>
      <c r="G405" s="11">
        <v>5.3474845148970003E-2</v>
      </c>
      <c r="H405" s="11">
        <v>2.396798045733E-2</v>
      </c>
      <c r="I405" s="11">
        <v>1.9610194036010001E-2</v>
      </c>
      <c r="J405" s="11">
        <v>3.8091206630840001E-2</v>
      </c>
      <c r="K405" s="11">
        <v>1.8112546726940001E-2</v>
      </c>
      <c r="L405" s="12"/>
      <c r="M405" s="11">
        <v>10.60712375</v>
      </c>
      <c r="N405" s="11">
        <v>2.900061747184E-2</v>
      </c>
      <c r="O405" s="11">
        <v>3.1548200201110002E-2</v>
      </c>
      <c r="P405" s="11">
        <v>2.2729560976570001E-2</v>
      </c>
      <c r="Q405" s="11">
        <v>0.34044751488550001</v>
      </c>
      <c r="R405" s="11">
        <v>4.8501743921799997E-2</v>
      </c>
      <c r="S405" s="11">
        <v>3.4558737402029999E-2</v>
      </c>
      <c r="T405" s="11">
        <v>3.3827431846659997E-2</v>
      </c>
      <c r="U405" s="11">
        <v>5.397553463707E-2</v>
      </c>
      <c r="V405" s="11">
        <v>8.623619466818E-2</v>
      </c>
      <c r="W405" s="11">
        <v>1.269319917285E-2</v>
      </c>
    </row>
    <row r="406" spans="1:23" x14ac:dyDescent="0.25">
      <c r="A406" s="11">
        <v>10.670586875</v>
      </c>
      <c r="B406" s="11">
        <v>1.48839891063E-2</v>
      </c>
      <c r="C406" s="11">
        <v>2.7590055906469999E-2</v>
      </c>
      <c r="D406" s="11">
        <v>1.2846853404390001E-2</v>
      </c>
      <c r="E406" s="11">
        <v>6.4203356912230003E-2</v>
      </c>
      <c r="F406" s="11">
        <v>1.1473280187199999E-2</v>
      </c>
      <c r="G406" s="11">
        <v>5.3365121444090002E-2</v>
      </c>
      <c r="H406" s="11">
        <v>8.4300303048050005E-3</v>
      </c>
      <c r="I406" s="11">
        <v>3.115246315981E-2</v>
      </c>
      <c r="J406" s="11">
        <v>-2.4002941273869999E-4</v>
      </c>
      <c r="K406" s="11">
        <v>1.332295790626E-3</v>
      </c>
      <c r="L406" s="12"/>
      <c r="M406" s="11">
        <v>10.670586875</v>
      </c>
      <c r="N406" s="11">
        <v>2.9731586813200001E-2</v>
      </c>
      <c r="O406" s="11">
        <v>1.865677570309E-2</v>
      </c>
      <c r="P406" s="11">
        <v>1.773686048775E-2</v>
      </c>
      <c r="Q406" s="11">
        <v>0.3016069223492</v>
      </c>
      <c r="R406" s="11">
        <v>4.7478360154950001E-2</v>
      </c>
      <c r="S406" s="11">
        <v>4.3895371656029997E-2</v>
      </c>
      <c r="T406" s="11">
        <v>2.015344592657E-2</v>
      </c>
      <c r="U406" s="11">
        <v>4.8837340148530001E-2</v>
      </c>
      <c r="V406" s="11">
        <v>8.4946284866719998E-2</v>
      </c>
      <c r="W406" s="11">
        <v>1.875795712985E-3</v>
      </c>
    </row>
    <row r="407" spans="1:23" x14ac:dyDescent="0.25">
      <c r="A407" s="11">
        <v>10.73405</v>
      </c>
      <c r="B407" s="11">
        <v>2.1234897812839999E-2</v>
      </c>
      <c r="C407" s="11">
        <v>2.064637870341E-2</v>
      </c>
      <c r="D407" s="11">
        <v>-1.7216141414909999E-3</v>
      </c>
      <c r="E407" s="11">
        <v>8.11164396185E-2</v>
      </c>
      <c r="F407" s="11">
        <v>1.3053659532039999E-2</v>
      </c>
      <c r="G407" s="11">
        <v>3.7882597441540003E-2</v>
      </c>
      <c r="H407" s="11">
        <v>-4.5230028362090004E-3</v>
      </c>
      <c r="I407" s="11">
        <v>2.0030326774079999E-2</v>
      </c>
      <c r="J407" s="11">
        <v>1.0765308749E-2</v>
      </c>
      <c r="K407" s="11">
        <v>9.5304430514760001E-3</v>
      </c>
      <c r="L407" s="12"/>
      <c r="M407" s="11">
        <v>10.73405</v>
      </c>
      <c r="N407" s="11">
        <v>1.795808471443E-2</v>
      </c>
      <c r="O407" s="11">
        <v>3.7034428724450001E-2</v>
      </c>
      <c r="P407" s="11">
        <v>2.4026369475629999E-2</v>
      </c>
      <c r="Q407" s="11">
        <v>0.30602336886420001</v>
      </c>
      <c r="R407" s="11">
        <v>6.2917219049090006E-2</v>
      </c>
      <c r="S407" s="11">
        <v>4.4277900865360001E-2</v>
      </c>
      <c r="T407" s="11">
        <v>1.3728868361890001E-2</v>
      </c>
      <c r="U407" s="11">
        <v>2.8904135713750001E-2</v>
      </c>
      <c r="V407" s="11">
        <v>8.3958222286419998E-2</v>
      </c>
      <c r="W407" s="11">
        <v>1.7135847461790001E-2</v>
      </c>
    </row>
    <row r="408" spans="1:23" x14ac:dyDescent="0.25">
      <c r="A408" s="11">
        <v>10.797513125</v>
      </c>
      <c r="B408" s="11">
        <v>1.6822228870309999E-2</v>
      </c>
      <c r="C408" s="11">
        <v>4.8178742234750004E-3</v>
      </c>
      <c r="D408" s="11">
        <v>8.8331489570680002E-3</v>
      </c>
      <c r="E408" s="11">
        <v>6.7076096086480005E-2</v>
      </c>
      <c r="F408" s="11">
        <v>1.1040814995239999E-2</v>
      </c>
      <c r="G408" s="11">
        <v>2.7465885103399999E-2</v>
      </c>
      <c r="H408" s="11">
        <v>1.641093831186E-2</v>
      </c>
      <c r="I408" s="11">
        <v>8.0960356632289992E-3</v>
      </c>
      <c r="J408" s="11">
        <v>1.293419707404E-2</v>
      </c>
      <c r="K408" s="11">
        <v>1.810015597978E-2</v>
      </c>
      <c r="L408" s="12"/>
      <c r="M408" s="11">
        <v>10.797513125</v>
      </c>
      <c r="N408" s="11">
        <v>3.6628784811479999E-2</v>
      </c>
      <c r="O408" s="11">
        <v>2.7929100024960001E-2</v>
      </c>
      <c r="P408" s="11">
        <v>1.478935319364E-2</v>
      </c>
      <c r="Q408" s="11">
        <v>0.32508255895749999</v>
      </c>
      <c r="R408" s="11">
        <v>4.125595406812E-2</v>
      </c>
      <c r="S408" s="11">
        <v>3.0348420926380001E-2</v>
      </c>
      <c r="T408" s="11">
        <v>1.6978590900840002E-2</v>
      </c>
      <c r="U408" s="11">
        <v>4.5748122799279999E-2</v>
      </c>
      <c r="V408" s="11">
        <v>7.8620405071299998E-2</v>
      </c>
      <c r="W408" s="11">
        <v>1.3602812068950001E-2</v>
      </c>
    </row>
    <row r="409" spans="1:23" x14ac:dyDescent="0.25">
      <c r="A409" s="11">
        <v>10.86097625</v>
      </c>
      <c r="B409" s="11">
        <v>1.2234414541180001E-2</v>
      </c>
      <c r="C409" s="11">
        <v>-9.2180093883639999E-3</v>
      </c>
      <c r="D409" s="11">
        <v>2.0462044744210001E-2</v>
      </c>
      <c r="E409" s="11">
        <v>5.7426778170259998E-2</v>
      </c>
      <c r="F409" s="11">
        <v>1.03235799566E-2</v>
      </c>
      <c r="G409" s="11">
        <v>4.4273422418109998E-2</v>
      </c>
      <c r="H409" s="11">
        <v>1.5481228744950001E-2</v>
      </c>
      <c r="I409" s="11">
        <v>2.1955279517829999E-2</v>
      </c>
      <c r="J409" s="11">
        <v>1.104039144599E-2</v>
      </c>
      <c r="K409" s="11">
        <v>1.5000072189070001E-2</v>
      </c>
      <c r="L409" s="12"/>
      <c r="M409" s="11">
        <v>10.86097625</v>
      </c>
      <c r="N409" s="11">
        <v>3.4441931948219998E-2</v>
      </c>
      <c r="O409" s="11">
        <v>3.7334519199170003E-2</v>
      </c>
      <c r="P409" s="11">
        <v>2.7293330334700001E-2</v>
      </c>
      <c r="Q409" s="11">
        <v>0.27979524741360001</v>
      </c>
      <c r="R409" s="11">
        <v>3.359887534705E-2</v>
      </c>
      <c r="S409" s="11">
        <v>2.8261507436500001E-2</v>
      </c>
      <c r="T409" s="11">
        <v>5.1445670876510002E-3</v>
      </c>
      <c r="U409" s="11">
        <v>3.8496225010670002E-2</v>
      </c>
      <c r="V409" s="11">
        <v>7.7590299129000007E-2</v>
      </c>
      <c r="W409" s="11">
        <v>1.066000275411E-2</v>
      </c>
    </row>
    <row r="410" spans="1:23" x14ac:dyDescent="0.25">
      <c r="A410" s="11">
        <v>10.924439375</v>
      </c>
      <c r="B410" s="11">
        <v>1.6316036536539999E-2</v>
      </c>
      <c r="C410" s="11">
        <v>2.0880641193959999E-2</v>
      </c>
      <c r="D410" s="11">
        <v>1.4635333216120001E-2</v>
      </c>
      <c r="E410" s="11">
        <v>4.3431938045910001E-2</v>
      </c>
      <c r="F410" s="11">
        <v>1.613034717587E-3</v>
      </c>
      <c r="G410" s="11">
        <v>3.7202790910560002E-2</v>
      </c>
      <c r="H410" s="11">
        <v>1.9672952579089999E-2</v>
      </c>
      <c r="I410" s="11">
        <v>6.8755341058489997E-3</v>
      </c>
      <c r="J410" s="11">
        <v>1.851464350847E-2</v>
      </c>
      <c r="K410" s="11">
        <v>2.232462007022E-2</v>
      </c>
      <c r="L410" s="12"/>
      <c r="M410" s="11">
        <v>10.924439375</v>
      </c>
      <c r="N410" s="11">
        <v>1.7194702728020001E-2</v>
      </c>
      <c r="O410" s="11">
        <v>5.0382839982640003E-2</v>
      </c>
      <c r="P410" s="11">
        <v>2.3590527198040001E-2</v>
      </c>
      <c r="Q410" s="11">
        <v>0.28936826025279999</v>
      </c>
      <c r="R410" s="11">
        <v>3.2649606121019997E-2</v>
      </c>
      <c r="S410" s="11">
        <v>4.199904288557E-2</v>
      </c>
      <c r="T410" s="11">
        <v>2.71006985846E-2</v>
      </c>
      <c r="U410" s="11">
        <v>2.7128672320979999E-2</v>
      </c>
      <c r="V410" s="11">
        <v>6.6642990008249997E-2</v>
      </c>
      <c r="W410" s="11">
        <v>5.0700997482520001E-3</v>
      </c>
    </row>
    <row r="411" spans="1:23" x14ac:dyDescent="0.25">
      <c r="A411" s="11">
        <v>10.987902500000001</v>
      </c>
      <c r="B411" s="11">
        <v>2.1014789848229999E-2</v>
      </c>
      <c r="C411" s="11">
        <v>8.0499829281199999E-3</v>
      </c>
      <c r="D411" s="11">
        <v>5.7182113668949996E-3</v>
      </c>
      <c r="E411" s="11">
        <v>6.5819486944799999E-2</v>
      </c>
      <c r="F411" s="11">
        <v>1.1147808437999999E-2</v>
      </c>
      <c r="G411" s="11">
        <v>2.9343548832939999E-2</v>
      </c>
      <c r="H411" s="11">
        <v>2.5527823339999998E-2</v>
      </c>
      <c r="I411" s="11">
        <v>9.7526147346480001E-3</v>
      </c>
      <c r="J411" s="11">
        <v>2.4418499748960001E-3</v>
      </c>
      <c r="K411" s="11">
        <v>1.116578691139E-2</v>
      </c>
      <c r="L411" s="12"/>
      <c r="M411" s="11">
        <v>10.987902500000001</v>
      </c>
      <c r="N411" s="11">
        <v>3.103897172128E-2</v>
      </c>
      <c r="O411" s="11">
        <v>5.0042874957149999E-2</v>
      </c>
      <c r="P411" s="11">
        <v>1.3821343952170001E-2</v>
      </c>
      <c r="Q411" s="11">
        <v>0.2682587827622</v>
      </c>
      <c r="R411" s="11">
        <v>3.3642282473400002E-2</v>
      </c>
      <c r="S411" s="11">
        <v>2.1098999425079999E-2</v>
      </c>
      <c r="T411" s="11">
        <v>1.831899814086E-2</v>
      </c>
      <c r="U411" s="11">
        <v>1.6182111598510001E-2</v>
      </c>
      <c r="V411" s="11">
        <v>6.0069378921399998E-2</v>
      </c>
      <c r="W411" s="11">
        <v>1.547997472554E-2</v>
      </c>
    </row>
    <row r="412" spans="1:23" x14ac:dyDescent="0.25">
      <c r="A412" s="11">
        <v>11.051365625000001</v>
      </c>
      <c r="B412" s="11">
        <v>1.8282865090180001E-2</v>
      </c>
      <c r="C412" s="11">
        <v>4.3792883639040001E-3</v>
      </c>
      <c r="D412" s="11">
        <v>1.227298498349E-2</v>
      </c>
      <c r="E412" s="11">
        <v>4.8706185876809999E-2</v>
      </c>
      <c r="F412" s="11">
        <v>8.3296865717189996E-3</v>
      </c>
      <c r="G412" s="11">
        <v>1.2608643757240001E-2</v>
      </c>
      <c r="H412" s="11">
        <v>8.901232244711E-3</v>
      </c>
      <c r="I412" s="11">
        <v>-1.6741932383499999E-3</v>
      </c>
      <c r="J412" s="11">
        <v>-8.8335173662479997E-3</v>
      </c>
      <c r="K412" s="11">
        <v>9.4018438701810002E-3</v>
      </c>
      <c r="L412" s="12"/>
      <c r="M412" s="11">
        <v>11.051365625000001</v>
      </c>
      <c r="N412" s="11">
        <v>2.29111005742E-2</v>
      </c>
      <c r="O412" s="11">
        <v>5.720606861238E-2</v>
      </c>
      <c r="P412" s="11">
        <v>2.8974450752889999E-2</v>
      </c>
      <c r="Q412" s="11">
        <v>0.25028201708300002</v>
      </c>
      <c r="R412" s="11">
        <v>3.3084148355109998E-2</v>
      </c>
      <c r="S412" s="11">
        <v>2.8748829153129998E-2</v>
      </c>
      <c r="T412" s="11">
        <v>1.7753139369549999E-2</v>
      </c>
      <c r="U412" s="11">
        <v>2.4574971404730001E-2</v>
      </c>
      <c r="V412" s="11">
        <v>6.7340482668239998E-2</v>
      </c>
      <c r="W412" s="11">
        <v>2.5757410297859998E-4</v>
      </c>
    </row>
    <row r="413" spans="1:23" x14ac:dyDescent="0.25">
      <c r="A413" s="11">
        <v>11.114828749999999</v>
      </c>
      <c r="B413" s="11">
        <v>1.227893817227E-2</v>
      </c>
      <c r="C413" s="11">
        <v>1.813079765154E-3</v>
      </c>
      <c r="D413" s="11">
        <v>1.8911894754220001E-2</v>
      </c>
      <c r="E413" s="11">
        <v>4.7125192035459999E-2</v>
      </c>
      <c r="F413" s="11">
        <v>4.3958559750720003E-3</v>
      </c>
      <c r="G413" s="11">
        <v>2.412036076491E-2</v>
      </c>
      <c r="H413" s="11">
        <v>8.6639353546060002E-3</v>
      </c>
      <c r="I413" s="11">
        <v>4.5757579481290004E-3</v>
      </c>
      <c r="J413" s="11">
        <v>-1.6229616846630001E-2</v>
      </c>
      <c r="K413" s="11">
        <v>-8.1287562119879999E-4</v>
      </c>
      <c r="L413" s="12"/>
      <c r="M413" s="11">
        <v>11.114828749999999</v>
      </c>
      <c r="N413" s="11">
        <v>1.1568811678499999E-2</v>
      </c>
      <c r="O413" s="11">
        <v>3.8350039822649999E-2</v>
      </c>
      <c r="P413" s="11">
        <v>4.8315975061240003E-2</v>
      </c>
      <c r="Q413" s="11">
        <v>0.24939559667780001</v>
      </c>
      <c r="R413" s="11">
        <v>4.8047750380259997E-2</v>
      </c>
      <c r="S413" s="11">
        <v>2.763673376695E-2</v>
      </c>
      <c r="T413" s="11">
        <v>-1.8594000747489999E-3</v>
      </c>
      <c r="U413" s="11">
        <v>3.5576453864989997E-2</v>
      </c>
      <c r="V413" s="11">
        <v>5.454841983514E-2</v>
      </c>
      <c r="W413" s="11">
        <v>-4.1974944370630002E-4</v>
      </c>
    </row>
    <row r="414" spans="1:23" x14ac:dyDescent="0.25">
      <c r="A414" s="11">
        <v>11.178291874999999</v>
      </c>
      <c r="B414" s="11">
        <v>9.8125832565109997E-3</v>
      </c>
      <c r="C414" s="11">
        <v>5.9505749654220003E-3</v>
      </c>
      <c r="D414" s="11">
        <v>1.0667423811219999E-3</v>
      </c>
      <c r="E414" s="11">
        <v>7.0807930941979999E-2</v>
      </c>
      <c r="F414" s="11">
        <v>8.6118768679830007E-3</v>
      </c>
      <c r="G414" s="11">
        <v>3.4487958645389998E-2</v>
      </c>
      <c r="H414" s="11">
        <v>2.0957512960449998E-2</v>
      </c>
      <c r="I414" s="11">
        <v>1.758369976933E-2</v>
      </c>
      <c r="J414" s="11">
        <v>1.066964875372E-2</v>
      </c>
      <c r="K414" s="11">
        <v>1.9705566792049999E-2</v>
      </c>
      <c r="L414" s="12"/>
      <c r="M414" s="11">
        <v>11.178291874999999</v>
      </c>
      <c r="N414" s="11">
        <v>2.601847422264E-2</v>
      </c>
      <c r="O414" s="11">
        <v>3.2950568647179997E-2</v>
      </c>
      <c r="P414" s="11">
        <v>3.0034586911090001E-2</v>
      </c>
      <c r="Q414" s="11">
        <v>0.27601006241760001</v>
      </c>
      <c r="R414" s="11">
        <v>6.5603561661069995E-2</v>
      </c>
      <c r="S414" s="11">
        <v>2.3610029665880002E-2</v>
      </c>
      <c r="T414" s="11">
        <v>3.4775286682449998E-3</v>
      </c>
      <c r="U414" s="11">
        <v>5.6643182365610001E-2</v>
      </c>
      <c r="V414" s="11">
        <v>7.2118124333069994E-2</v>
      </c>
      <c r="W414" s="11">
        <v>5.0885514219919997E-3</v>
      </c>
    </row>
    <row r="415" spans="1:23" x14ac:dyDescent="0.25">
      <c r="A415" s="11">
        <v>11.241754999999999</v>
      </c>
      <c r="B415" s="11">
        <v>1.865710879828E-2</v>
      </c>
      <c r="C415" s="11">
        <v>2.9224825207309998E-2</v>
      </c>
      <c r="D415" s="11">
        <v>8.7528733014069996E-3</v>
      </c>
      <c r="E415" s="11">
        <v>7.3382173667429995E-2</v>
      </c>
      <c r="F415" s="11">
        <v>5.5003216391939997E-3</v>
      </c>
      <c r="G415" s="11">
        <v>3.3084086859140001E-2</v>
      </c>
      <c r="H415" s="11">
        <v>-9.1255717244720005E-3</v>
      </c>
      <c r="I415" s="11">
        <v>9.8964892453200001E-3</v>
      </c>
      <c r="J415" s="11">
        <v>1.6229451458249999E-2</v>
      </c>
      <c r="K415" s="11">
        <v>1.313919998782E-2</v>
      </c>
      <c r="L415" s="12"/>
      <c r="M415" s="11">
        <v>11.241754999999999</v>
      </c>
      <c r="N415" s="11">
        <v>2.8790978002039998E-2</v>
      </c>
      <c r="O415" s="11">
        <v>4.1258263661829997E-2</v>
      </c>
      <c r="P415" s="11">
        <v>2.8055568209309999E-2</v>
      </c>
      <c r="Q415" s="11">
        <v>0.26041830294700002</v>
      </c>
      <c r="R415" s="11">
        <v>4.0250400553069998E-2</v>
      </c>
      <c r="S415" s="11">
        <v>3.183409677106E-2</v>
      </c>
      <c r="T415" s="11">
        <v>1.858661525669E-2</v>
      </c>
      <c r="U415" s="11">
        <v>4.0792628099050002E-2</v>
      </c>
      <c r="V415" s="11">
        <v>7.5825463564390003E-2</v>
      </c>
      <c r="W415" s="11">
        <v>2.620273735238E-2</v>
      </c>
    </row>
    <row r="416" spans="1:23" x14ac:dyDescent="0.25">
      <c r="A416" s="11">
        <v>11.305218125</v>
      </c>
      <c r="B416" s="11">
        <v>1.4459680962600001E-2</v>
      </c>
      <c r="C416" s="11">
        <v>8.5548210051319996E-3</v>
      </c>
      <c r="D416" s="11">
        <v>2.0824336205029999E-2</v>
      </c>
      <c r="E416" s="11">
        <v>6.0421864639230001E-2</v>
      </c>
      <c r="F416" s="11">
        <v>1.893974788467E-2</v>
      </c>
      <c r="G416" s="11">
        <v>2.105341805818E-2</v>
      </c>
      <c r="H416" s="11">
        <v>-1.515108096633E-3</v>
      </c>
      <c r="I416" s="11">
        <v>1.5098733650889999E-2</v>
      </c>
      <c r="J416" s="11">
        <v>1.3636455394959999E-2</v>
      </c>
      <c r="K416" s="11">
        <v>1.252426247716E-2</v>
      </c>
      <c r="L416" s="12"/>
      <c r="M416" s="11">
        <v>11.305218125</v>
      </c>
      <c r="N416" s="11">
        <v>3.9445311991660001E-2</v>
      </c>
      <c r="O416" s="11">
        <v>2.4408868670799999E-2</v>
      </c>
      <c r="P416" s="11">
        <v>4.7382405850930003E-2</v>
      </c>
      <c r="Q416" s="11">
        <v>0.24293191077529999</v>
      </c>
      <c r="R416" s="11">
        <v>3.2808406689060002E-2</v>
      </c>
      <c r="S416" s="11">
        <v>3.3981985523550001E-2</v>
      </c>
      <c r="T416" s="11">
        <v>1.6795577085010002E-2</v>
      </c>
      <c r="U416" s="11">
        <v>3.7847336066910001E-2</v>
      </c>
      <c r="V416" s="11">
        <v>6.3439347276320002E-2</v>
      </c>
      <c r="W416" s="11">
        <v>3.3511563262930001E-3</v>
      </c>
    </row>
    <row r="417" spans="1:23" x14ac:dyDescent="0.25">
      <c r="A417" s="11">
        <v>11.36868125</v>
      </c>
      <c r="B417" s="11">
        <v>1.5165488477069999E-2</v>
      </c>
      <c r="C417" s="11">
        <v>8.7513619051449998E-3</v>
      </c>
      <c r="D417" s="11">
        <v>2.0278247407949999E-2</v>
      </c>
      <c r="E417" s="11">
        <v>6.4993351237510003E-2</v>
      </c>
      <c r="F417" s="11">
        <v>-4.2626445209409999E-3</v>
      </c>
      <c r="G417" s="11">
        <v>3.3533833482190002E-2</v>
      </c>
      <c r="H417" s="11">
        <v>2.6365141545370001E-2</v>
      </c>
      <c r="I417" s="11">
        <v>1.10779535181E-2</v>
      </c>
      <c r="J417" s="11">
        <v>1.327279130521E-2</v>
      </c>
      <c r="K417" s="11">
        <v>1.7906101865970001E-2</v>
      </c>
      <c r="L417" s="12"/>
      <c r="M417" s="11">
        <v>11.36868125</v>
      </c>
      <c r="N417" s="11">
        <v>3.064658902046E-2</v>
      </c>
      <c r="O417" s="11">
        <v>3.9749088926739999E-2</v>
      </c>
      <c r="P417" s="11">
        <v>2.6850843519549999E-2</v>
      </c>
      <c r="Q417" s="11">
        <v>0.24519405978020001</v>
      </c>
      <c r="R417" s="11">
        <v>2.25609926447E-2</v>
      </c>
      <c r="S417" s="11">
        <v>1.6908533204690001E-2</v>
      </c>
      <c r="T417" s="11">
        <v>2.0094851148879999E-2</v>
      </c>
      <c r="U417" s="11">
        <v>3.1834117857720001E-2</v>
      </c>
      <c r="V417" s="11">
        <v>7.8165050553560003E-2</v>
      </c>
      <c r="W417" s="11">
        <v>-2.4342074652369998E-3</v>
      </c>
    </row>
    <row r="418" spans="1:23" x14ac:dyDescent="0.25">
      <c r="A418" s="11">
        <v>11.432144375</v>
      </c>
      <c r="B418" s="11">
        <v>2.9326797537600001E-2</v>
      </c>
      <c r="C418" s="11">
        <v>1.5600363809249999E-2</v>
      </c>
      <c r="D418" s="11">
        <v>1.6717809089440001E-2</v>
      </c>
      <c r="E418" s="11">
        <v>6.4900346167020007E-2</v>
      </c>
      <c r="F418" s="11">
        <v>-1.2878731085150001E-2</v>
      </c>
      <c r="G418" s="11">
        <v>2.520073803052E-2</v>
      </c>
      <c r="H418" s="11">
        <v>1.221517561631E-2</v>
      </c>
      <c r="I418" s="11">
        <v>2.2446253553330001E-3</v>
      </c>
      <c r="J418" s="11">
        <v>1.0640186046879999E-2</v>
      </c>
      <c r="K418" s="11">
        <v>1.2776599039180001E-2</v>
      </c>
      <c r="L418" s="12"/>
      <c r="M418" s="11">
        <v>11.432144375</v>
      </c>
      <c r="N418" s="11">
        <v>4.850085729248E-2</v>
      </c>
      <c r="O418" s="11">
        <v>3.8986578787790001E-2</v>
      </c>
      <c r="P418" s="11">
        <v>2.6384202095439999E-2</v>
      </c>
      <c r="Q418" s="11">
        <v>0.2142954076053</v>
      </c>
      <c r="R418" s="11">
        <v>4.1636363298670001E-2</v>
      </c>
      <c r="S418" s="11">
        <v>2.6737673020589998E-2</v>
      </c>
      <c r="T418" s="11">
        <v>1.4808249261800001E-2</v>
      </c>
      <c r="U418" s="11">
        <v>2.2445305782660002E-2</v>
      </c>
      <c r="V418" s="11">
        <v>5.7901851893119999E-2</v>
      </c>
      <c r="W418" s="11">
        <v>1.396941213776E-2</v>
      </c>
    </row>
    <row r="419" spans="1:23" x14ac:dyDescent="0.25">
      <c r="A419" s="11">
        <v>11.4956075</v>
      </c>
      <c r="B419" s="11">
        <v>1.9630790635919999E-2</v>
      </c>
      <c r="C419" s="11">
        <v>-1.588812039885E-3</v>
      </c>
      <c r="D419" s="11">
        <v>1.6365425085889999E-2</v>
      </c>
      <c r="E419" s="11">
        <v>5.8705354697840002E-2</v>
      </c>
      <c r="F419" s="11">
        <v>2.213888782145E-3</v>
      </c>
      <c r="G419" s="11">
        <v>2.6522816091720001E-2</v>
      </c>
      <c r="H419" s="11">
        <v>2.6370423403010001E-2</v>
      </c>
      <c r="I419" s="11">
        <v>1.9266926197509999E-3</v>
      </c>
      <c r="J419" s="11">
        <v>3.0940840217509997E-4</v>
      </c>
      <c r="K419" s="11">
        <v>1.1733803566379999E-2</v>
      </c>
      <c r="L419" s="12"/>
      <c r="M419" s="11">
        <v>11.4956075</v>
      </c>
      <c r="N419" s="11">
        <v>3.892531422191E-2</v>
      </c>
      <c r="O419" s="11">
        <v>3.8664369487079998E-2</v>
      </c>
      <c r="P419" s="11">
        <v>2.054545985131E-2</v>
      </c>
      <c r="Q419" s="11">
        <v>0.2212502280991</v>
      </c>
      <c r="R419" s="11">
        <v>3.2974111623750003E-2</v>
      </c>
      <c r="S419" s="11">
        <v>1.5711433037220002E-2</v>
      </c>
      <c r="T419" s="11">
        <v>3.1029867814730001E-2</v>
      </c>
      <c r="U419" s="11">
        <v>2.0363295697870001E-2</v>
      </c>
      <c r="V419" s="11">
        <v>4.8319777123260001E-2</v>
      </c>
      <c r="W419" s="11">
        <v>1.8392611488219999E-2</v>
      </c>
    </row>
    <row r="420" spans="1:23" x14ac:dyDescent="0.25">
      <c r="A420" s="11">
        <v>11.559070625</v>
      </c>
      <c r="B420" s="11">
        <v>2.2616429387359999E-2</v>
      </c>
      <c r="C420" s="11">
        <v>5.2935947145490003E-3</v>
      </c>
      <c r="D420" s="11">
        <v>9.0872611449859999E-3</v>
      </c>
      <c r="E420" s="11">
        <v>3.8715866946860002E-2</v>
      </c>
      <c r="F420" s="11">
        <v>1.3222351090919999E-2</v>
      </c>
      <c r="G420" s="11">
        <v>2.5500673024549999E-2</v>
      </c>
      <c r="H420" s="11">
        <v>1.9920701095269999E-2</v>
      </c>
      <c r="I420" s="11">
        <v>1.204666749447E-2</v>
      </c>
      <c r="J420" s="11">
        <v>1.343416822424E-2</v>
      </c>
      <c r="K420" s="11">
        <v>2.6092015159340002E-3</v>
      </c>
      <c r="L420" s="12"/>
      <c r="M420" s="11">
        <v>11.559070625</v>
      </c>
      <c r="N420" s="11">
        <v>1.6278319374290001E-2</v>
      </c>
      <c r="O420" s="11">
        <v>3.4356771174429999E-2</v>
      </c>
      <c r="P420" s="11">
        <v>2.3634852239830001E-2</v>
      </c>
      <c r="Q420" s="11">
        <v>0.192495148299</v>
      </c>
      <c r="R420" s="11">
        <v>3.070082145387E-2</v>
      </c>
      <c r="S420" s="11">
        <v>2.106777299606E-2</v>
      </c>
      <c r="T420" s="11">
        <v>9.7111619570779996E-3</v>
      </c>
      <c r="U420" s="11">
        <v>3.008293776442E-2</v>
      </c>
      <c r="V420" s="11">
        <v>3.9980705823970002E-2</v>
      </c>
      <c r="W420" s="11">
        <v>4.482664455678E-4</v>
      </c>
    </row>
    <row r="421" spans="1:23" x14ac:dyDescent="0.25">
      <c r="A421" s="11">
        <v>11.622533750000001</v>
      </c>
      <c r="B421" s="11">
        <v>1.0059425254419999E-2</v>
      </c>
      <c r="C421" s="11">
        <v>8.5092275891669993E-3</v>
      </c>
      <c r="D421" s="11">
        <v>6.4848198494020003E-3</v>
      </c>
      <c r="E421" s="11">
        <v>6.3293620126810002E-2</v>
      </c>
      <c r="F421" s="11">
        <v>1.538884961217E-2</v>
      </c>
      <c r="G421" s="11">
        <v>2.8695182938120001E-2</v>
      </c>
      <c r="H421" s="11">
        <v>-1.707349520302E-3</v>
      </c>
      <c r="I421" s="11">
        <v>-8.9358518615010002E-4</v>
      </c>
      <c r="J421" s="11">
        <v>-5.4765432861430003E-3</v>
      </c>
      <c r="K421" s="11">
        <v>5.9162684563179998E-4</v>
      </c>
      <c r="L421" s="12"/>
      <c r="M421" s="11">
        <v>11.622533750000001</v>
      </c>
      <c r="N421" s="11">
        <v>1.8525879541609998E-2</v>
      </c>
      <c r="O421" s="11">
        <v>2.8809852808809999E-2</v>
      </c>
      <c r="P421" s="11">
        <v>1.8513681285039999E-2</v>
      </c>
      <c r="Q421" s="11">
        <v>0.1931023318648</v>
      </c>
      <c r="R421" s="11">
        <v>3.018462339038E-2</v>
      </c>
      <c r="S421" s="11">
        <v>1.7402518545859998E-2</v>
      </c>
      <c r="T421" s="11">
        <v>1.7818255321210001E-2</v>
      </c>
      <c r="U421" s="11">
        <v>3.2156179257760001E-2</v>
      </c>
      <c r="V421" s="11">
        <v>2.8700276697429999E-2</v>
      </c>
      <c r="W421" s="11">
        <v>1.9672252098329999E-3</v>
      </c>
    </row>
    <row r="422" spans="1:23" x14ac:dyDescent="0.25">
      <c r="A422" s="11">
        <v>11.685996875000001</v>
      </c>
      <c r="B422" s="11">
        <v>-5.0033227837479998E-3</v>
      </c>
      <c r="C422" s="11">
        <v>2.0724122594640002E-2</v>
      </c>
      <c r="D422" s="11">
        <v>1.1229890275329999E-2</v>
      </c>
      <c r="E422" s="11">
        <v>5.0978174214770001E-2</v>
      </c>
      <c r="F422" s="11">
        <v>-1.596211953035E-2</v>
      </c>
      <c r="G422" s="11">
        <v>3.9638479693419999E-2</v>
      </c>
      <c r="H422" s="11">
        <v>1.6665600177669999E-2</v>
      </c>
      <c r="I422" s="11">
        <v>2.073859470627E-3</v>
      </c>
      <c r="J422" s="11">
        <v>1.1401897870419999E-2</v>
      </c>
      <c r="K422" s="11">
        <v>5.6712355383540004E-3</v>
      </c>
      <c r="L422" s="12"/>
      <c r="M422" s="11">
        <v>11.685996875000001</v>
      </c>
      <c r="N422" s="11">
        <v>1.47295247226E-2</v>
      </c>
      <c r="O422" s="11">
        <v>1.4986143873869999E-2</v>
      </c>
      <c r="P422" s="11">
        <v>2.229843534028E-2</v>
      </c>
      <c r="Q422" s="11">
        <v>0.20086752080629999</v>
      </c>
      <c r="R422" s="11">
        <v>5.7932002266680001E-2</v>
      </c>
      <c r="S422" s="11">
        <v>1.9616662614480002E-2</v>
      </c>
      <c r="T422" s="11">
        <v>9.5502385465070002E-3</v>
      </c>
      <c r="U422" s="11">
        <v>2.6466866935929999E-2</v>
      </c>
      <c r="V422" s="11">
        <v>4.6653006650769997E-2</v>
      </c>
      <c r="W422" s="11">
        <v>1.8426537980180001E-4</v>
      </c>
    </row>
    <row r="423" spans="1:23" x14ac:dyDescent="0.25">
      <c r="A423" s="11">
        <v>11.749459999999999</v>
      </c>
      <c r="B423" s="11">
        <v>1.3502643240100001E-2</v>
      </c>
      <c r="C423" s="11">
        <v>2.18476612322E-2</v>
      </c>
      <c r="D423" s="11">
        <v>1.2772140597910001E-2</v>
      </c>
      <c r="E423" s="11">
        <v>5.0706151525630003E-2</v>
      </c>
      <c r="F423" s="11">
        <v>-4.295512323859E-3</v>
      </c>
      <c r="G423" s="11">
        <v>3.2368053851370003E-2</v>
      </c>
      <c r="H423" s="11">
        <v>1.0517449317270001E-3</v>
      </c>
      <c r="I423" s="11">
        <v>8.8574579152829996E-3</v>
      </c>
      <c r="J423" s="11">
        <v>1.1393808671799999E-2</v>
      </c>
      <c r="K423" s="11">
        <v>9.6589982588779991E-3</v>
      </c>
      <c r="L423" s="12"/>
      <c r="M423" s="11">
        <v>11.749459999999999</v>
      </c>
      <c r="N423" s="11">
        <v>1.03147784789E-2</v>
      </c>
      <c r="O423" s="11">
        <v>2.4129862778429999E-2</v>
      </c>
      <c r="P423" s="11">
        <v>3.0208373113670001E-2</v>
      </c>
      <c r="Q423" s="11">
        <v>0.20165982600990001</v>
      </c>
      <c r="R423" s="11">
        <v>4.6411160566109999E-2</v>
      </c>
      <c r="S423" s="11">
        <v>1.129377840671E-2</v>
      </c>
      <c r="T423" s="11">
        <v>-1.6509521704850001E-3</v>
      </c>
      <c r="U423" s="11">
        <v>2.1400427159020002E-2</v>
      </c>
      <c r="V423" s="11">
        <v>4.2909583704680003E-2</v>
      </c>
      <c r="W423" s="11">
        <v>-1.0708470882870001E-2</v>
      </c>
    </row>
    <row r="424" spans="1:23" x14ac:dyDescent="0.25">
      <c r="A424" s="11">
        <v>11.812923124999999</v>
      </c>
      <c r="B424" s="11">
        <v>2.1161960070169999E-2</v>
      </c>
      <c r="C424" s="11">
        <v>1.217924121537E-2</v>
      </c>
      <c r="D424" s="11">
        <v>1.163255692097E-2</v>
      </c>
      <c r="E424" s="11">
        <v>4.9046952085389998E-2</v>
      </c>
      <c r="F424" s="11">
        <v>1.085401188282E-2</v>
      </c>
      <c r="G424" s="11">
        <v>2.2545001584220001E-2</v>
      </c>
      <c r="H424" s="11">
        <v>2.541053468924E-3</v>
      </c>
      <c r="I424" s="11">
        <v>8.0711413565670003E-3</v>
      </c>
      <c r="J424" s="11">
        <v>-9.7221320219930008E-3</v>
      </c>
      <c r="K424" s="11">
        <v>1.1466323036139999E-2</v>
      </c>
      <c r="L424" s="12"/>
      <c r="M424" s="11">
        <v>11.812923124999999</v>
      </c>
      <c r="N424" s="11">
        <v>2.1683086655989999E-2</v>
      </c>
      <c r="O424" s="11">
        <v>3.0081976481699999E-2</v>
      </c>
      <c r="P424" s="11">
        <v>2.0874027587520001E-2</v>
      </c>
      <c r="Q424" s="11">
        <v>0.18291283320830001</v>
      </c>
      <c r="R424" s="11">
        <v>2.6144038673549998E-2</v>
      </c>
      <c r="S424" s="11">
        <v>1.9136283607670002E-2</v>
      </c>
      <c r="T424" s="11">
        <v>-4.1460701659809997E-3</v>
      </c>
      <c r="U424" s="11">
        <v>3.2416173835329999E-2</v>
      </c>
      <c r="V424" s="11">
        <v>1.80043689113E-2</v>
      </c>
      <c r="W424" s="11">
        <v>-1.3402799856449999E-2</v>
      </c>
    </row>
    <row r="425" spans="1:23" x14ac:dyDescent="0.25">
      <c r="A425" s="11">
        <v>11.876386249999999</v>
      </c>
      <c r="B425" s="11">
        <v>2.714971423724E-2</v>
      </c>
      <c r="C425" s="11">
        <v>1.0730527129369999E-2</v>
      </c>
      <c r="D425" s="11">
        <v>1.273006617059E-2</v>
      </c>
      <c r="E425" s="11">
        <v>4.0441556302020003E-2</v>
      </c>
      <c r="F425" s="11">
        <v>1.7038050320400001E-2</v>
      </c>
      <c r="G425" s="11">
        <v>2.381207605114E-2</v>
      </c>
      <c r="H425" s="11">
        <v>4.3898337441419999E-3</v>
      </c>
      <c r="I425" s="11">
        <v>4.419715846084E-3</v>
      </c>
      <c r="J425" s="11">
        <v>1.8566580844879999E-3</v>
      </c>
      <c r="K425" s="11">
        <v>-2.3233072427299999E-3</v>
      </c>
      <c r="L425" s="12"/>
      <c r="M425" s="11">
        <v>11.876386249999999</v>
      </c>
      <c r="N425" s="11">
        <v>2.267297118251E-2</v>
      </c>
      <c r="O425" s="11">
        <v>2.6670098780070001E-2</v>
      </c>
      <c r="P425" s="11">
        <v>2.0145215543550001E-2</v>
      </c>
      <c r="Q425" s="11">
        <v>0.18442901774090001</v>
      </c>
      <c r="R425" s="11">
        <v>2.282990289629E-2</v>
      </c>
      <c r="S425" s="11">
        <v>6.072717369601E-3</v>
      </c>
      <c r="T425" s="11">
        <v>5.6351872590030003E-3</v>
      </c>
      <c r="U425" s="11">
        <v>3.866468856817E-2</v>
      </c>
      <c r="V425" s="11">
        <v>2.9738191151790001E-2</v>
      </c>
      <c r="W425" s="11">
        <v>-9.3309684586139995E-3</v>
      </c>
    </row>
    <row r="426" spans="1:23" x14ac:dyDescent="0.25">
      <c r="A426" s="11">
        <v>11.939849375</v>
      </c>
      <c r="B426" s="11">
        <v>1.8340076691660001E-3</v>
      </c>
      <c r="C426" s="11">
        <v>8.134510431602E-3</v>
      </c>
      <c r="D426" s="11">
        <v>5.6882855114879999E-3</v>
      </c>
      <c r="E426" s="11">
        <v>3.5980047379960002E-2</v>
      </c>
      <c r="F426" s="11">
        <v>-1.6271295024159999E-2</v>
      </c>
      <c r="G426" s="11">
        <v>2.3968592381480001E-2</v>
      </c>
      <c r="H426" s="11">
        <v>-3.1258268327359999E-3</v>
      </c>
      <c r="I426" s="11">
        <v>1.677726237448E-2</v>
      </c>
      <c r="J426" s="11">
        <v>-6.3478718046219998E-3</v>
      </c>
      <c r="K426" s="11">
        <v>1.235892623207E-2</v>
      </c>
      <c r="L426" s="12"/>
      <c r="M426" s="11">
        <v>11.939849375</v>
      </c>
      <c r="N426" s="11">
        <v>3.7085494473620001E-2</v>
      </c>
      <c r="O426" s="11">
        <v>8.3555368931619994E-3</v>
      </c>
      <c r="P426" s="11">
        <v>1.560359532224E-2</v>
      </c>
      <c r="Q426" s="11">
        <v>0.1851307788339</v>
      </c>
      <c r="R426" s="11">
        <v>2.2609770960409999E-2</v>
      </c>
      <c r="S426" s="11">
        <v>8.6118460450889996E-3</v>
      </c>
      <c r="T426" s="11">
        <v>3.728329436767E-3</v>
      </c>
      <c r="U426" s="11">
        <v>2.6162966409840002E-2</v>
      </c>
      <c r="V426" s="11">
        <v>4.8773791407300003E-2</v>
      </c>
      <c r="W426" s="11">
        <v>6.4378469552059999E-3</v>
      </c>
    </row>
    <row r="427" spans="1:23" x14ac:dyDescent="0.25">
      <c r="A427" s="11">
        <v>12.0033125</v>
      </c>
      <c r="B427" s="11">
        <v>1.360592208761E-2</v>
      </c>
      <c r="C427" s="11">
        <v>6.871271407553E-3</v>
      </c>
      <c r="D427" s="11">
        <v>8.6376798742999993E-3</v>
      </c>
      <c r="E427" s="11">
        <v>2.2199593836140001E-2</v>
      </c>
      <c r="F427" s="11">
        <v>-1.2095367427870001E-2</v>
      </c>
      <c r="G427" s="11">
        <v>3.4988169352090003E-2</v>
      </c>
      <c r="H427" s="11">
        <v>-1.045606996528E-2</v>
      </c>
      <c r="I427" s="11">
        <v>1.3291368814000001E-2</v>
      </c>
      <c r="J427" s="11">
        <v>1.154698921751E-2</v>
      </c>
      <c r="K427" s="11">
        <v>1.2806629130910001E-3</v>
      </c>
      <c r="L427" s="12"/>
      <c r="M427" s="11">
        <v>12.0033125</v>
      </c>
      <c r="N427" s="11">
        <v>2.7882773672669999E-2</v>
      </c>
      <c r="O427" s="11">
        <v>2.2996811260350001E-2</v>
      </c>
      <c r="P427" s="11">
        <v>1.5952843909700001E-2</v>
      </c>
      <c r="Q427" s="11">
        <v>0.18162429367089999</v>
      </c>
      <c r="R427" s="11">
        <v>3.0950224638889998E-2</v>
      </c>
      <c r="S427" s="11">
        <v>1.7128322957059999E-2</v>
      </c>
      <c r="T427" s="11">
        <v>5.3322127680580002E-3</v>
      </c>
      <c r="U427" s="11">
        <v>1.318363665198E-2</v>
      </c>
      <c r="V427" s="11">
        <v>5.4112332305150002E-2</v>
      </c>
      <c r="W427" s="11">
        <v>-1.243377278674E-3</v>
      </c>
    </row>
    <row r="428" spans="1:23" x14ac:dyDescent="0.25">
      <c r="A428" s="11">
        <v>12.066775625</v>
      </c>
      <c r="B428" s="11">
        <v>2.4884848296829998E-3</v>
      </c>
      <c r="C428" s="11">
        <v>6.6030582934879995E-4</v>
      </c>
      <c r="D428" s="11">
        <v>6.7857529808189997E-3</v>
      </c>
      <c r="E428" s="11">
        <v>3.1730079767440002E-2</v>
      </c>
      <c r="F428" s="11">
        <v>-9.4122328452040001E-3</v>
      </c>
      <c r="G428" s="11">
        <v>4.7307061465190002E-2</v>
      </c>
      <c r="H428" s="11">
        <v>1.8637170325060001E-2</v>
      </c>
      <c r="I428" s="11">
        <v>7.5048824022619998E-3</v>
      </c>
      <c r="J428" s="11">
        <v>2.1897641666010002E-3</v>
      </c>
      <c r="K428" s="11">
        <v>1.075169426694E-3</v>
      </c>
      <c r="L428" s="12"/>
      <c r="M428" s="11">
        <v>12.066775625</v>
      </c>
      <c r="N428" s="11">
        <v>1.8167041157230002E-2</v>
      </c>
      <c r="O428" s="11">
        <v>5.2930767739620002E-3</v>
      </c>
      <c r="P428" s="11">
        <v>1.6999883397859999E-2</v>
      </c>
      <c r="Q428" s="11">
        <v>0.19112136680149999</v>
      </c>
      <c r="R428" s="11">
        <v>2.2076968236970002E-2</v>
      </c>
      <c r="S428" s="11">
        <v>2.495124120374E-2</v>
      </c>
      <c r="T428" s="11">
        <v>2.5006282687760001E-3</v>
      </c>
      <c r="U428" s="11">
        <v>2.9995934498190002E-2</v>
      </c>
      <c r="V428" s="11">
        <v>2.5463894297470001E-2</v>
      </c>
      <c r="W428" s="11">
        <v>9.5353437294469993E-3</v>
      </c>
    </row>
    <row r="429" spans="1:23" x14ac:dyDescent="0.25">
      <c r="A429" s="11">
        <v>12.13023875</v>
      </c>
      <c r="B429" s="11">
        <v>1.8694383506920001E-2</v>
      </c>
      <c r="C429" s="11">
        <v>5.9723439768800003E-3</v>
      </c>
      <c r="D429" s="11">
        <v>1.5893998377009999E-2</v>
      </c>
      <c r="E429" s="11">
        <v>4.0524642819310001E-2</v>
      </c>
      <c r="F429" s="11">
        <v>5.034501441054E-3</v>
      </c>
      <c r="G429" s="11">
        <v>4.2068591186249997E-2</v>
      </c>
      <c r="H429" s="11">
        <v>1.70486532238E-2</v>
      </c>
      <c r="I429" s="11">
        <v>1.4386352136480001E-2</v>
      </c>
      <c r="J429" s="11">
        <v>8.4208974225469992E-3</v>
      </c>
      <c r="K429" s="11">
        <v>1.3130649542099999E-3</v>
      </c>
      <c r="L429" s="12"/>
      <c r="M429" s="11">
        <v>12.13023875</v>
      </c>
      <c r="N429" s="11">
        <v>1.0888405240969999E-2</v>
      </c>
      <c r="O429" s="11">
        <v>8.1942290313970004E-3</v>
      </c>
      <c r="P429" s="11">
        <v>1.376422281516E-2</v>
      </c>
      <c r="Q429" s="11">
        <v>0.18590893989150001</v>
      </c>
      <c r="R429" s="11">
        <v>1.9093264795800001E-2</v>
      </c>
      <c r="S429" s="11">
        <v>2.4548161197670001E-2</v>
      </c>
      <c r="T429" s="11">
        <v>1.057945155064E-5</v>
      </c>
      <c r="U429" s="11">
        <v>2.1983173856600001E-2</v>
      </c>
      <c r="V429" s="11">
        <v>3.4529049506249999E-2</v>
      </c>
      <c r="W429" s="11">
        <v>-1.915557564179E-3</v>
      </c>
    </row>
    <row r="430" spans="1:23" x14ac:dyDescent="0.25">
      <c r="A430" s="11">
        <v>12.193701875</v>
      </c>
      <c r="B430" s="11">
        <v>1.1917027408110001E-2</v>
      </c>
      <c r="C430" s="11">
        <v>3.6071769997039998E-3</v>
      </c>
      <c r="D430" s="11">
        <v>1.7199296195340001E-3</v>
      </c>
      <c r="E430" s="11">
        <v>4.0081174579610003E-2</v>
      </c>
      <c r="F430" s="11">
        <v>-5.0451896356089997E-3</v>
      </c>
      <c r="G430" s="11">
        <v>3.6307441619770002E-2</v>
      </c>
      <c r="H430" s="11">
        <v>8.433164111919E-3</v>
      </c>
      <c r="I430" s="11">
        <v>2.4238217532429999E-2</v>
      </c>
      <c r="J430" s="11">
        <v>1.3076630522739999E-2</v>
      </c>
      <c r="K430" s="11">
        <v>-1.642868017606E-3</v>
      </c>
      <c r="L430" s="12"/>
      <c r="M430" s="11">
        <v>12.193701875</v>
      </c>
      <c r="N430" s="11">
        <v>1.5878787088200001E-2</v>
      </c>
      <c r="O430" s="11">
        <v>1.2056169832870001E-3</v>
      </c>
      <c r="P430" s="11">
        <v>1.5195202936659999E-2</v>
      </c>
      <c r="Q430" s="11">
        <v>0.18430760047450001</v>
      </c>
      <c r="R430" s="11">
        <v>3.9183951170439997E-2</v>
      </c>
      <c r="S430" s="11">
        <v>1.8546386973730001E-2</v>
      </c>
      <c r="T430" s="11">
        <v>-1.850830514807E-4</v>
      </c>
      <c r="U430" s="11">
        <v>2.3909414532829999E-2</v>
      </c>
      <c r="V430" s="11">
        <v>3.0029317187310001E-2</v>
      </c>
      <c r="W430" s="11">
        <v>3.0886020282009999E-3</v>
      </c>
    </row>
    <row r="431" spans="1:23" x14ac:dyDescent="0.25">
      <c r="A431" s="11">
        <v>12.257165000000001</v>
      </c>
      <c r="B431" s="11">
        <v>1.4596721848729999E-2</v>
      </c>
      <c r="C431" s="11">
        <v>2.2025635518310001E-2</v>
      </c>
      <c r="D431" s="11">
        <v>1.2873977940730001E-2</v>
      </c>
      <c r="E431" s="11">
        <v>3.2996034099930002E-2</v>
      </c>
      <c r="F431" s="11">
        <v>-3.4004758198020002E-3</v>
      </c>
      <c r="G431" s="11">
        <v>3.7718554344420001E-2</v>
      </c>
      <c r="H431" s="11">
        <v>1.356836036784E-2</v>
      </c>
      <c r="I431" s="11">
        <v>8.5506038983149991E-3</v>
      </c>
      <c r="J431" s="11">
        <v>-1.5321891323660001E-3</v>
      </c>
      <c r="K431" s="11">
        <v>-1.9857866456879998E-3</v>
      </c>
      <c r="L431" s="12"/>
      <c r="M431" s="11">
        <v>12.257165000000001</v>
      </c>
      <c r="N431" s="11">
        <v>2.6765714030170001E-2</v>
      </c>
      <c r="O431" s="11">
        <v>1.7934025763810001E-2</v>
      </c>
      <c r="P431" s="11">
        <v>7.9762825459710005E-3</v>
      </c>
      <c r="Q431" s="11">
        <v>0.17944793738609999</v>
      </c>
      <c r="R431" s="11">
        <v>3.3087740603089999E-2</v>
      </c>
      <c r="S431" s="11">
        <v>3.6905734447790002E-2</v>
      </c>
      <c r="T431" s="11">
        <v>-3.9889293269109996E-3</v>
      </c>
      <c r="U431" s="11">
        <v>2.1749494841840002E-2</v>
      </c>
      <c r="V431" s="11">
        <v>3.4294411707579998E-2</v>
      </c>
      <c r="W431" s="11">
        <v>3.4501345847509999E-3</v>
      </c>
    </row>
    <row r="432" spans="1:23" x14ac:dyDescent="0.25">
      <c r="A432" s="11">
        <v>12.320628125000001</v>
      </c>
      <c r="B432" s="11">
        <v>7.0227726597799998E-3</v>
      </c>
      <c r="C432" s="11">
        <v>1.545677478622E-2</v>
      </c>
      <c r="D432" s="11">
        <v>-1.2418138610389999E-3</v>
      </c>
      <c r="E432" s="11">
        <v>2.40782219519E-2</v>
      </c>
      <c r="F432" s="11">
        <v>1.069435475141E-2</v>
      </c>
      <c r="G432" s="11">
        <v>2.074143077523E-2</v>
      </c>
      <c r="H432" s="11">
        <v>-1.3209317556229999E-2</v>
      </c>
      <c r="I432" s="11">
        <v>1.9204321728969999E-2</v>
      </c>
      <c r="J432" s="11">
        <v>7.0003725084549998E-3</v>
      </c>
      <c r="K432" s="11">
        <v>9.4367435795220007E-3</v>
      </c>
      <c r="L432" s="12"/>
      <c r="M432" s="11">
        <v>12.320628125000001</v>
      </c>
      <c r="N432" s="11">
        <v>1.9407241667169998E-2</v>
      </c>
      <c r="O432" s="11">
        <v>1.981829001642E-2</v>
      </c>
      <c r="P432" s="11">
        <v>9.8437732665830006E-3</v>
      </c>
      <c r="Q432" s="11">
        <v>0.16663499182069999</v>
      </c>
      <c r="R432" s="11">
        <v>3.1218015915390002E-2</v>
      </c>
      <c r="S432" s="11">
        <v>2.2549260341669999E-2</v>
      </c>
      <c r="T432" s="11">
        <v>2.1886493728419999E-3</v>
      </c>
      <c r="U432" s="11">
        <v>1.495784353407E-2</v>
      </c>
      <c r="V432" s="11">
        <v>2.444803519209E-2</v>
      </c>
      <c r="W432" s="11">
        <v>1.084418116014E-2</v>
      </c>
    </row>
    <row r="433" spans="1:23" x14ac:dyDescent="0.25">
      <c r="A433" s="11">
        <v>12.384091250000001</v>
      </c>
      <c r="B433" s="11">
        <v>8.9223783262030003E-3</v>
      </c>
      <c r="C433" s="11">
        <v>8.1572297570030004E-3</v>
      </c>
      <c r="D433" s="11">
        <v>1.9031901950919999E-2</v>
      </c>
      <c r="E433" s="11">
        <v>3.2334616622919997E-2</v>
      </c>
      <c r="F433" s="11">
        <v>3.0397530347410001E-3</v>
      </c>
      <c r="G433" s="11">
        <v>2.5926442587029998E-2</v>
      </c>
      <c r="H433" s="11">
        <v>7.8458489009050007E-3</v>
      </c>
      <c r="I433" s="11">
        <v>6.141566952104E-3</v>
      </c>
      <c r="J433" s="11">
        <v>1.004630007148E-2</v>
      </c>
      <c r="K433" s="11">
        <v>2.739749152027E-3</v>
      </c>
      <c r="L433" s="12"/>
      <c r="M433" s="11">
        <v>12.384091250000001</v>
      </c>
      <c r="N433" s="11">
        <v>1.7752382076129999E-2</v>
      </c>
      <c r="O433" s="11">
        <v>8.8112290083140008E-3</v>
      </c>
      <c r="P433" s="11">
        <v>-1.5713652579640001E-2</v>
      </c>
      <c r="Q433" s="11">
        <v>0.17678914816069999</v>
      </c>
      <c r="R433" s="11">
        <v>5.84110630368E-2</v>
      </c>
      <c r="S433" s="11">
        <v>1.23312388037E-2</v>
      </c>
      <c r="T433" s="11">
        <v>5.2217120660009997E-3</v>
      </c>
      <c r="U433" s="11">
        <v>2.6938017790349999E-2</v>
      </c>
      <c r="V433" s="11">
        <v>2.994676915198E-2</v>
      </c>
      <c r="W433" s="11">
        <v>-1.8181360097689999E-2</v>
      </c>
    </row>
    <row r="434" spans="1:23" x14ac:dyDescent="0.25">
      <c r="A434" s="11">
        <v>12.447554374999999</v>
      </c>
      <c r="B434" s="11">
        <v>7.3047351230379996E-3</v>
      </c>
      <c r="C434" s="11">
        <v>7.2347276072670004E-3</v>
      </c>
      <c r="D434" s="11">
        <v>1.4782495941980001E-2</v>
      </c>
      <c r="E434" s="11">
        <v>2.4003928333769999E-2</v>
      </c>
      <c r="F434" s="11">
        <v>1.097134545962E-2</v>
      </c>
      <c r="G434" s="11">
        <v>1.2200755313399999E-2</v>
      </c>
      <c r="H434" s="11">
        <v>-1.1659774478059999E-4</v>
      </c>
      <c r="I434" s="11">
        <v>1.178974722328E-2</v>
      </c>
      <c r="J434" s="11">
        <v>-1.127952921326E-2</v>
      </c>
      <c r="K434" s="11">
        <v>-1.5274904816919999E-3</v>
      </c>
      <c r="L434" s="12"/>
      <c r="M434" s="11">
        <v>12.447554374999999</v>
      </c>
      <c r="N434" s="11">
        <v>1.810601293538E-2</v>
      </c>
      <c r="O434" s="11">
        <v>9.8512909178369995E-3</v>
      </c>
      <c r="P434" s="11">
        <v>8.2828613251210003E-3</v>
      </c>
      <c r="Q434" s="11">
        <v>0.17063513101559999</v>
      </c>
      <c r="R434" s="11">
        <v>2.9412023537529999E-2</v>
      </c>
      <c r="S434" s="11">
        <v>-3.1197828253039998E-3</v>
      </c>
      <c r="T434" s="11">
        <v>1.805466644669E-3</v>
      </c>
      <c r="U434" s="11">
        <v>2.381173959707E-2</v>
      </c>
      <c r="V434" s="11">
        <v>2.426319664969E-2</v>
      </c>
      <c r="W434" s="11">
        <v>-2.1580147939420001E-2</v>
      </c>
    </row>
    <row r="435" spans="1:23" x14ac:dyDescent="0.25">
      <c r="A435" s="11">
        <v>12.511017499999999</v>
      </c>
      <c r="B435" s="11">
        <v>-1.102553809087E-2</v>
      </c>
      <c r="C435" s="11">
        <v>1.101654186933E-2</v>
      </c>
      <c r="D435" s="11">
        <v>1.748020209972E-2</v>
      </c>
      <c r="E435" s="11">
        <v>1.484457346969E-2</v>
      </c>
      <c r="F435" s="11">
        <v>3.0698833778990001E-3</v>
      </c>
      <c r="G435" s="11">
        <v>1.8922417082879998E-2</v>
      </c>
      <c r="H435" s="11">
        <v>5.1365869387530001E-3</v>
      </c>
      <c r="I435" s="11">
        <v>-2.7643865319619998E-3</v>
      </c>
      <c r="J435" s="11">
        <v>-8.5610396908479998E-3</v>
      </c>
      <c r="K435" s="11">
        <v>2.5475465880240001E-3</v>
      </c>
      <c r="L435" s="12"/>
      <c r="M435" s="11">
        <v>12.511017499999999</v>
      </c>
      <c r="N435" s="11">
        <v>1.388154216064E-2</v>
      </c>
      <c r="O435" s="11">
        <v>8.7929671433330005E-3</v>
      </c>
      <c r="P435" s="11">
        <v>7.9737051328799997E-3</v>
      </c>
      <c r="Q435" s="11">
        <v>0.16981138883290001</v>
      </c>
      <c r="R435" s="11">
        <v>2.3024565744839999E-2</v>
      </c>
      <c r="S435" s="11">
        <v>2.9243884737820002E-3</v>
      </c>
      <c r="T435" s="11">
        <v>9.5656205842270005E-3</v>
      </c>
      <c r="U435" s="11">
        <v>2.3798831400730001E-2</v>
      </c>
      <c r="V435" s="11">
        <v>2.554075953486E-2</v>
      </c>
      <c r="W435" s="11">
        <v>-5.7423164104919997E-3</v>
      </c>
    </row>
    <row r="436" spans="1:23" x14ac:dyDescent="0.25">
      <c r="A436" s="11">
        <v>12.574480625</v>
      </c>
      <c r="B436" s="11">
        <v>2.9656819173899999E-3</v>
      </c>
      <c r="C436" s="11">
        <v>2.2498852574079999E-2</v>
      </c>
      <c r="D436" s="11">
        <v>1.0309372456640001E-2</v>
      </c>
      <c r="E436" s="11">
        <v>1.46476149089E-2</v>
      </c>
      <c r="F436" s="11">
        <v>-1.2664149428299999E-2</v>
      </c>
      <c r="G436" s="11">
        <v>2.5870178665880001E-2</v>
      </c>
      <c r="H436" s="11">
        <v>4.6151359814639997E-3</v>
      </c>
      <c r="I436" s="11">
        <v>5.0906588516280004E-3</v>
      </c>
      <c r="J436" s="11">
        <v>9.4441169084139992E-3</v>
      </c>
      <c r="K436" s="11">
        <v>1.100414304816E-2</v>
      </c>
      <c r="L436" s="12"/>
      <c r="M436" s="11">
        <v>12.574480625</v>
      </c>
      <c r="N436" s="11">
        <v>2.3450392160090001E-2</v>
      </c>
      <c r="O436" s="11">
        <v>1.4054682269240001E-2</v>
      </c>
      <c r="P436" s="11">
        <v>4.9832952686140004E-4</v>
      </c>
      <c r="Q436" s="11">
        <v>0.1666204619526</v>
      </c>
      <c r="R436" s="11">
        <v>2.4282975432680001E-2</v>
      </c>
      <c r="S436" s="11">
        <v>6.0465019950140001E-3</v>
      </c>
      <c r="T436" s="11">
        <v>5.7349137769720001E-3</v>
      </c>
      <c r="U436" s="11">
        <v>4.7426368810229998E-2</v>
      </c>
      <c r="V436" s="11">
        <v>1.495794957683E-2</v>
      </c>
      <c r="W436" s="11">
        <v>2.3215392290099998E-3</v>
      </c>
    </row>
    <row r="437" spans="1:23" x14ac:dyDescent="0.25">
      <c r="A437" s="11">
        <v>12.63794375</v>
      </c>
      <c r="B437" s="11">
        <v>-1.100885840956E-2</v>
      </c>
      <c r="C437" s="11">
        <v>1.291371426522E-2</v>
      </c>
      <c r="D437" s="11">
        <v>-5.5364150616610004E-3</v>
      </c>
      <c r="E437" s="11">
        <v>1.8342369027639999E-2</v>
      </c>
      <c r="F437" s="11">
        <v>9.2621581386619998E-3</v>
      </c>
      <c r="G437" s="11">
        <v>3.8615146295809998E-2</v>
      </c>
      <c r="H437" s="11">
        <v>2.3918005667839999E-3</v>
      </c>
      <c r="I437" s="11">
        <v>3.2996608141860001E-3</v>
      </c>
      <c r="J437" s="11">
        <v>-1.142733849325E-2</v>
      </c>
      <c r="K437" s="11">
        <v>-5.6853818873509997E-3</v>
      </c>
      <c r="L437" s="12"/>
      <c r="M437" s="11">
        <v>12.63794375</v>
      </c>
      <c r="N437" s="11">
        <v>1.578426341371E-2</v>
      </c>
      <c r="O437" s="11">
        <v>9.9383605987479993E-3</v>
      </c>
      <c r="P437" s="11">
        <v>-1.4491606106760001E-2</v>
      </c>
      <c r="Q437" s="11">
        <v>0.17366755366190001</v>
      </c>
      <c r="R437" s="11">
        <v>2.132297051152E-2</v>
      </c>
      <c r="S437" s="11">
        <v>8.9222364876780005E-3</v>
      </c>
      <c r="T437" s="11">
        <v>-6.6071396726889997E-3</v>
      </c>
      <c r="U437" s="11">
        <v>4.1871240726679998E-2</v>
      </c>
      <c r="V437" s="11">
        <v>2.2211860509760002E-2</v>
      </c>
      <c r="W437" s="11">
        <v>1.457243511838E-2</v>
      </c>
    </row>
    <row r="438" spans="1:23" x14ac:dyDescent="0.25">
      <c r="A438" s="11">
        <v>12.701406875</v>
      </c>
      <c r="B438" s="11">
        <v>5.8239927243010003E-3</v>
      </c>
      <c r="C438" s="11">
        <v>2.1187809643410001E-2</v>
      </c>
      <c r="D438" s="11">
        <v>1.049462377149E-2</v>
      </c>
      <c r="E438" s="11">
        <v>1.9935618183129999E-2</v>
      </c>
      <c r="F438" s="11">
        <v>1.5683662167189999E-2</v>
      </c>
      <c r="G438" s="11">
        <v>2.29927932456E-2</v>
      </c>
      <c r="H438" s="11">
        <v>6.932681872988E-3</v>
      </c>
      <c r="I438" s="11">
        <v>3.0712057650929998E-3</v>
      </c>
      <c r="J438" s="11">
        <v>-5.5499170529780002E-3</v>
      </c>
      <c r="K438" s="11">
        <v>-7.0566977209689996E-3</v>
      </c>
      <c r="L438" s="12"/>
      <c r="M438" s="11">
        <v>12.701406875</v>
      </c>
      <c r="N438" s="11">
        <v>2.7638961682219999E-2</v>
      </c>
      <c r="O438" s="11">
        <v>1.0963974215620001E-2</v>
      </c>
      <c r="P438" s="11">
        <v>6.5528973177959998E-3</v>
      </c>
      <c r="Q438" s="11">
        <v>0.16443374668050001</v>
      </c>
      <c r="R438" s="11">
        <v>2.2401796404070001E-2</v>
      </c>
      <c r="S438" s="11">
        <v>1.0358722118739999E-2</v>
      </c>
      <c r="T438" s="11">
        <v>1.147674015768E-2</v>
      </c>
      <c r="U438" s="11">
        <v>4.3740568647480001E-2</v>
      </c>
      <c r="V438" s="11">
        <v>-3.8053955193180001E-3</v>
      </c>
      <c r="W438" s="11">
        <v>-1.8721648763539999E-2</v>
      </c>
    </row>
    <row r="439" spans="1:23" x14ac:dyDescent="0.25">
      <c r="A439" s="11">
        <v>12.76487</v>
      </c>
      <c r="B439" s="11">
        <v>1.5705010011830001E-2</v>
      </c>
      <c r="C439" s="11">
        <v>2.5129264180959999E-2</v>
      </c>
      <c r="D439" s="11">
        <v>3.1175439446219999E-3</v>
      </c>
      <c r="E439" s="11">
        <v>2.4959523140860002E-2</v>
      </c>
      <c r="F439" s="11">
        <v>-1.126443576665E-2</v>
      </c>
      <c r="G439" s="11">
        <v>1.4895052456059999E-2</v>
      </c>
      <c r="H439" s="11">
        <v>2.5674957321610002E-3</v>
      </c>
      <c r="I439" s="11">
        <v>3.5309340079179999E-3</v>
      </c>
      <c r="J439" s="11">
        <v>-6.6321091992589997E-3</v>
      </c>
      <c r="K439" s="11">
        <v>-1.7206900384760001E-4</v>
      </c>
      <c r="L439" s="12"/>
      <c r="M439" s="11">
        <v>12.76487</v>
      </c>
      <c r="N439" s="11">
        <v>1.687304680289E-2</v>
      </c>
      <c r="O439" s="11">
        <v>-4.0643051056239998E-3</v>
      </c>
      <c r="P439" s="11">
        <v>6.8520086960510004E-3</v>
      </c>
      <c r="Q439" s="11">
        <v>0.16320203475949999</v>
      </c>
      <c r="R439" s="11">
        <v>2.9914954264380001E-2</v>
      </c>
      <c r="S439" s="11">
        <v>1.678984888088E-2</v>
      </c>
      <c r="T439" s="11">
        <v>-1.479908188154E-3</v>
      </c>
      <c r="U439" s="11">
        <v>4.3743845679750003E-2</v>
      </c>
      <c r="V439" s="11">
        <v>2.9301577511230002E-2</v>
      </c>
      <c r="W439" s="11">
        <v>-1.50154844355E-2</v>
      </c>
    </row>
    <row r="440" spans="1:23" x14ac:dyDescent="0.25">
      <c r="A440" s="11">
        <v>12.828333125</v>
      </c>
      <c r="B440" s="11">
        <v>1.0018125623090001E-2</v>
      </c>
      <c r="C440" s="11">
        <v>1.097807883992E-2</v>
      </c>
      <c r="D440" s="11">
        <v>3.4301417696290001E-3</v>
      </c>
      <c r="E440" s="11">
        <v>2.7944286471600001E-2</v>
      </c>
      <c r="F440" s="11">
        <v>-4.2056447713040004E-3</v>
      </c>
      <c r="G440" s="11">
        <v>1.617248940003E-2</v>
      </c>
      <c r="H440" s="11">
        <v>1.1703564648230001E-2</v>
      </c>
      <c r="I440" s="11">
        <v>1.3596892141079999E-2</v>
      </c>
      <c r="J440" s="11">
        <v>1.309035281738E-2</v>
      </c>
      <c r="K440" s="11">
        <v>2.2562771524610001E-3</v>
      </c>
      <c r="L440" s="12"/>
      <c r="M440" s="11">
        <v>12.828333125</v>
      </c>
      <c r="N440" s="11">
        <v>1.3332785814229999E-2</v>
      </c>
      <c r="O440" s="11">
        <v>1.6069567902830002E-2</v>
      </c>
      <c r="P440" s="11">
        <v>-3.2985358243589999E-3</v>
      </c>
      <c r="Q440" s="11">
        <v>0.1811818516533</v>
      </c>
      <c r="R440" s="11">
        <v>1.577192712873E-2</v>
      </c>
      <c r="S440" s="11">
        <v>2.3086333812240002E-2</v>
      </c>
      <c r="T440" s="11">
        <v>3.7808566590350002E-3</v>
      </c>
      <c r="U440" s="11">
        <v>4.61249077629E-2</v>
      </c>
      <c r="V440" s="11">
        <v>1.8380295644230001E-2</v>
      </c>
      <c r="W440" s="11">
        <v>-1.07074042993E-2</v>
      </c>
    </row>
    <row r="441" spans="1:23" x14ac:dyDescent="0.25">
      <c r="A441" s="11">
        <v>12.891796250000001</v>
      </c>
      <c r="B441" s="11">
        <v>1.6951496435249999E-2</v>
      </c>
      <c r="C441" s="11">
        <v>8.7590550716000002E-3</v>
      </c>
      <c r="D441" s="11">
        <v>1.179361411144E-2</v>
      </c>
      <c r="E441" s="11">
        <v>1.9105460466469999E-2</v>
      </c>
      <c r="F441" s="11">
        <v>-2.3596447576940001E-3</v>
      </c>
      <c r="G441" s="11">
        <v>3.7519683801040003E-2</v>
      </c>
      <c r="H441" s="11">
        <v>2.2683788138309999E-2</v>
      </c>
      <c r="I441" s="11">
        <v>1.5921676101430001E-5</v>
      </c>
      <c r="J441" s="11">
        <v>-5.465642746902E-3</v>
      </c>
      <c r="K441" s="11">
        <v>3.3890319477889999E-3</v>
      </c>
      <c r="L441" s="12"/>
      <c r="M441" s="11">
        <v>12.891796250000001</v>
      </c>
      <c r="N441" s="11">
        <v>1.8133485983630002E-2</v>
      </c>
      <c r="O441" s="11">
        <v>1.094712652442E-2</v>
      </c>
      <c r="P441" s="11">
        <v>8.9960694005249992E-3</v>
      </c>
      <c r="Q441" s="11">
        <v>0.1609547407479</v>
      </c>
      <c r="R441" s="11">
        <v>1.852579113227E-2</v>
      </c>
      <c r="S441" s="11">
        <v>1.337620637956E-2</v>
      </c>
      <c r="T441" s="11">
        <v>1.0583085917300001E-2</v>
      </c>
      <c r="U441" s="11">
        <v>4.4335932845099998E-2</v>
      </c>
      <c r="V441" s="11">
        <v>5.3093498688510004E-3</v>
      </c>
      <c r="W441" s="11">
        <v>-9.2599337776589994E-3</v>
      </c>
    </row>
    <row r="442" spans="1:23" x14ac:dyDescent="0.25">
      <c r="A442" s="11">
        <v>12.955259375000001</v>
      </c>
      <c r="B442" s="11">
        <v>2.117779438309E-2</v>
      </c>
      <c r="C442" s="11">
        <v>1.280554324245E-2</v>
      </c>
      <c r="D442" s="11">
        <v>-1.5790706354069999E-3</v>
      </c>
      <c r="E442" s="11">
        <v>3.3990565867879997E-2</v>
      </c>
      <c r="F442" s="11">
        <v>-2.2699928693820002E-3</v>
      </c>
      <c r="G442" s="11">
        <v>2.643071670927E-2</v>
      </c>
      <c r="H442" s="11">
        <v>9.2100572798690002E-3</v>
      </c>
      <c r="I442" s="11">
        <v>-6.1643532365920004E-3</v>
      </c>
      <c r="J442" s="11">
        <v>-9.2928003522179999E-3</v>
      </c>
      <c r="K442" s="11">
        <v>9.8378576617819992E-4</v>
      </c>
      <c r="L442" s="12"/>
      <c r="M442" s="11">
        <v>12.955259375000001</v>
      </c>
      <c r="N442" s="11">
        <v>1.652636969781E-2</v>
      </c>
      <c r="O442" s="11">
        <v>2.0194271326739999E-2</v>
      </c>
      <c r="P442" s="11">
        <v>2.189194532397E-2</v>
      </c>
      <c r="Q442" s="11">
        <v>0.1470990770525</v>
      </c>
      <c r="R442" s="11">
        <v>2.774307960057E-2</v>
      </c>
      <c r="S442" s="11">
        <v>9.1175572739369999E-3</v>
      </c>
      <c r="T442" s="11">
        <v>-1.4404667015079999E-2</v>
      </c>
      <c r="U442" s="11">
        <v>5.6034129498160001E-2</v>
      </c>
      <c r="V442" s="11">
        <v>2.081448549958E-2</v>
      </c>
      <c r="W442" s="11">
        <v>8.2474736727060002E-4</v>
      </c>
    </row>
    <row r="443" spans="1:23" x14ac:dyDescent="0.25">
      <c r="A443" s="11">
        <v>13.018722500000001</v>
      </c>
      <c r="B443" s="11">
        <v>2.1619804792339999E-2</v>
      </c>
      <c r="C443" s="11">
        <v>1.52163816761E-2</v>
      </c>
      <c r="D443" s="11">
        <v>1.2593076520479999E-2</v>
      </c>
      <c r="E443" s="11">
        <v>3.7224261196940001E-2</v>
      </c>
      <c r="F443" s="11">
        <v>1.779773431157E-3</v>
      </c>
      <c r="G443" s="11">
        <v>2.392148664625E-2</v>
      </c>
      <c r="H443" s="11">
        <v>-2.6007531949409999E-3</v>
      </c>
      <c r="I443" s="11">
        <v>1.8115686725239999E-2</v>
      </c>
      <c r="J443" s="11">
        <v>-4.176277515692E-4</v>
      </c>
      <c r="K443" s="11">
        <v>7.2594779559459997E-3</v>
      </c>
      <c r="L443" s="12"/>
      <c r="M443" s="11">
        <v>13.018722500000001</v>
      </c>
      <c r="N443" s="11">
        <v>1.432507537376E-2</v>
      </c>
      <c r="O443" s="11">
        <v>2.3183793135630001E-2</v>
      </c>
      <c r="P443" s="11">
        <v>1.4389289810309999E-2</v>
      </c>
      <c r="Q443" s="11">
        <v>0.14665442590899999</v>
      </c>
      <c r="R443" s="11">
        <v>1.228601444128E-2</v>
      </c>
      <c r="S443" s="11">
        <v>2.7393533340069999E-3</v>
      </c>
      <c r="T443" s="11">
        <v>-1.31826298554E-2</v>
      </c>
      <c r="U443" s="11">
        <v>4.4160895777490002E-2</v>
      </c>
      <c r="V443" s="11">
        <v>1.630987748384E-2</v>
      </c>
      <c r="W443" s="11">
        <v>6.0874030650859999E-3</v>
      </c>
    </row>
    <row r="444" spans="1:23" x14ac:dyDescent="0.25">
      <c r="A444" s="11">
        <v>13.082185624999999</v>
      </c>
      <c r="B444" s="11">
        <v>2.5599894657189998E-2</v>
      </c>
      <c r="C444" s="11">
        <v>8.3689458956990002E-3</v>
      </c>
      <c r="D444" s="11">
        <v>-1.919411903604E-3</v>
      </c>
      <c r="E444" s="11">
        <v>2.1261710330870001E-2</v>
      </c>
      <c r="F444" s="11">
        <v>-3.9652037185919997E-6</v>
      </c>
      <c r="G444" s="11">
        <v>3.1729529473920001E-3</v>
      </c>
      <c r="H444" s="11">
        <v>-2.9212313481929999E-3</v>
      </c>
      <c r="I444" s="11">
        <v>1.804966368932E-4</v>
      </c>
      <c r="J444" s="11">
        <v>4.6111125333240001E-3</v>
      </c>
      <c r="K444" s="11">
        <v>-2.6674877905770002E-3</v>
      </c>
      <c r="L444" s="12"/>
      <c r="M444" s="11">
        <v>13.082185624999999</v>
      </c>
      <c r="N444" s="11">
        <v>2.5320755591800002E-2</v>
      </c>
      <c r="O444" s="11">
        <v>2.1559800149779998E-3</v>
      </c>
      <c r="P444" s="11">
        <v>1.6156929477740001E-2</v>
      </c>
      <c r="Q444" s="11">
        <v>0.17066535107399999</v>
      </c>
      <c r="R444" s="11">
        <v>1.241625227165E-2</v>
      </c>
      <c r="S444" s="11">
        <v>-3.8651147187189999E-3</v>
      </c>
      <c r="T444" s="11">
        <v>7.5381494594209996E-3</v>
      </c>
      <c r="U444" s="11">
        <v>4.4752823102579997E-2</v>
      </c>
      <c r="V444" s="11">
        <v>2.5902593506750001E-2</v>
      </c>
      <c r="W444" s="11">
        <v>-3.5522150417800001E-3</v>
      </c>
    </row>
    <row r="445" spans="1:23" x14ac:dyDescent="0.25">
      <c r="A445" s="11">
        <v>13.145648749999999</v>
      </c>
      <c r="B445" s="11">
        <v>1.47830482649E-2</v>
      </c>
      <c r="C445" s="11">
        <v>1.110591223875E-2</v>
      </c>
      <c r="D445" s="11">
        <v>8.1560926147949998E-3</v>
      </c>
      <c r="E445" s="11">
        <v>1.8429527289300002E-2</v>
      </c>
      <c r="F445" s="11">
        <v>-6.2782190938990004E-3</v>
      </c>
      <c r="G445" s="11">
        <v>2.2487869837500001E-2</v>
      </c>
      <c r="H445" s="11">
        <v>2.7303222385730002E-3</v>
      </c>
      <c r="I445" s="11">
        <v>6.6020784629500003E-3</v>
      </c>
      <c r="J445" s="11">
        <v>9.1056275501529994E-3</v>
      </c>
      <c r="K445" s="11">
        <v>-1.273890123839E-3</v>
      </c>
      <c r="L445" s="12"/>
      <c r="M445" s="11">
        <v>13.145648749999999</v>
      </c>
      <c r="N445" s="11">
        <v>9.0160343263650002E-3</v>
      </c>
      <c r="O445" s="11">
        <v>-2.2808256849389999E-4</v>
      </c>
      <c r="P445" s="11">
        <v>-2.4398899870760001E-3</v>
      </c>
      <c r="Q445" s="11">
        <v>0.16632040226049999</v>
      </c>
      <c r="R445" s="11">
        <v>1.689776063814E-2</v>
      </c>
      <c r="S445" s="11">
        <v>-1.708282846288E-3</v>
      </c>
      <c r="T445" s="11">
        <v>1.1634836251480001E-2</v>
      </c>
      <c r="U445" s="11">
        <v>4.0218939038120002E-2</v>
      </c>
      <c r="V445" s="11">
        <v>1.6888345164309999E-2</v>
      </c>
      <c r="W445" s="11">
        <v>-5.5432549890920002E-3</v>
      </c>
    </row>
    <row r="446" spans="1:23" x14ac:dyDescent="0.25">
      <c r="A446" s="11">
        <v>13.209111875</v>
      </c>
      <c r="B446" s="11">
        <v>1.8995540228499998E-2</v>
      </c>
      <c r="C446" s="11">
        <v>4.1109364696699999E-3</v>
      </c>
      <c r="D446" s="11">
        <v>1.2138150655460001E-2</v>
      </c>
      <c r="E446" s="11">
        <v>2.2230892200260002E-2</v>
      </c>
      <c r="F446" s="11">
        <v>4.8301293587160003E-3</v>
      </c>
      <c r="G446" s="11">
        <v>2.468411758867E-2</v>
      </c>
      <c r="H446" s="11">
        <v>4.9728935204300002E-3</v>
      </c>
      <c r="I446" s="11">
        <v>1.2496424389500001E-3</v>
      </c>
      <c r="J446" s="11">
        <v>1.968775706848E-2</v>
      </c>
      <c r="K446" s="11">
        <v>-7.7699508383619999E-3</v>
      </c>
      <c r="L446" s="12"/>
      <c r="M446" s="11">
        <v>13.209111875</v>
      </c>
      <c r="N446" s="11">
        <v>1.5877455987189999E-2</v>
      </c>
      <c r="O446" s="11">
        <v>1.5720341762139999E-3</v>
      </c>
      <c r="P446" s="11">
        <v>2.1515841528230001E-3</v>
      </c>
      <c r="Q446" s="11">
        <v>0.1554944778582</v>
      </c>
      <c r="R446" s="11">
        <v>3.0021261532980001E-2</v>
      </c>
      <c r="S446" s="11">
        <v>8.8719087542709995E-5</v>
      </c>
      <c r="T446" s="11">
        <v>-1.0899118568009999E-2</v>
      </c>
      <c r="U446" s="11">
        <v>3.5417237058599997E-2</v>
      </c>
      <c r="V446" s="11">
        <v>3.3520343482949999E-3</v>
      </c>
      <c r="W446" s="11">
        <v>2.038283458312E-3</v>
      </c>
    </row>
    <row r="447" spans="1:23" x14ac:dyDescent="0.25">
      <c r="A447" s="11">
        <v>13.272575</v>
      </c>
      <c r="B447" s="11">
        <v>-4.3497914809079998E-4</v>
      </c>
      <c r="C447" s="11">
        <v>1.471127595336E-2</v>
      </c>
      <c r="D447" s="11">
        <v>-4.425386112929E-4</v>
      </c>
      <c r="E447" s="11">
        <v>1.0724587800559999E-2</v>
      </c>
      <c r="F447" s="11">
        <v>-2.395318673842E-3</v>
      </c>
      <c r="G447" s="11">
        <v>1.20268495815E-2</v>
      </c>
      <c r="H447" s="11">
        <v>7.6257913487630001E-3</v>
      </c>
      <c r="I447" s="11">
        <v>-1.631278242821E-3</v>
      </c>
      <c r="J447" s="11">
        <v>1.2705275871499999E-2</v>
      </c>
      <c r="K447" s="11">
        <v>1.006695960502E-2</v>
      </c>
      <c r="L447" s="12"/>
      <c r="M447" s="11">
        <v>13.272575</v>
      </c>
      <c r="N447" s="11">
        <v>5.5476728858589999E-3</v>
      </c>
      <c r="O447" s="11">
        <v>7.53991306383E-4</v>
      </c>
      <c r="P447" s="11">
        <v>-1.2870408278859999E-3</v>
      </c>
      <c r="Q447" s="11">
        <v>0.14056603736260001</v>
      </c>
      <c r="R447" s="11">
        <v>7.0035582189740004E-3</v>
      </c>
      <c r="S447" s="11">
        <v>-1.152140327072E-2</v>
      </c>
      <c r="T447" s="11">
        <v>-1.8704720494849999E-2</v>
      </c>
      <c r="U447" s="11">
        <v>2.8147687929250001E-2</v>
      </c>
      <c r="V447" s="11">
        <v>1.7440499422970001E-2</v>
      </c>
      <c r="W447" s="11">
        <v>-1.71753068069E-2</v>
      </c>
    </row>
    <row r="448" spans="1:23" x14ac:dyDescent="0.25">
      <c r="A448" s="11">
        <v>13.336038125</v>
      </c>
      <c r="B448" s="11">
        <v>1.5638197108379999E-2</v>
      </c>
      <c r="C448" s="11">
        <v>7.5457019125260002E-3</v>
      </c>
      <c r="D448" s="11">
        <v>1.7256436612510001E-2</v>
      </c>
      <c r="E448" s="11">
        <v>1.5698407108110001E-2</v>
      </c>
      <c r="F448" s="11">
        <v>-1.4735270058849999E-2</v>
      </c>
      <c r="G448" s="11">
        <v>3.0491189718419999E-2</v>
      </c>
      <c r="H448" s="11">
        <v>7.6464984501269997E-3</v>
      </c>
      <c r="I448" s="11">
        <v>-1.1726214207309999E-2</v>
      </c>
      <c r="J448" s="11">
        <v>-6.4640974241849999E-3</v>
      </c>
      <c r="K448" s="11">
        <v>7.9624669538910006E-3</v>
      </c>
      <c r="L448" s="12"/>
      <c r="M448" s="11">
        <v>13.336038125</v>
      </c>
      <c r="N448" s="11">
        <v>-2.52976578903E-3</v>
      </c>
      <c r="O448" s="11">
        <v>-5.0749537240040001E-3</v>
      </c>
      <c r="P448" s="11">
        <v>-2.7031351263830002E-3</v>
      </c>
      <c r="Q448" s="11">
        <v>0.158619684717</v>
      </c>
      <c r="R448" s="11">
        <v>-2.584309391859E-3</v>
      </c>
      <c r="S448" s="11">
        <v>4.8998098450220001E-3</v>
      </c>
      <c r="T448" s="11">
        <v>-1.21586713037E-2</v>
      </c>
      <c r="U448" s="11">
        <v>5.4280215631470001E-2</v>
      </c>
      <c r="V448" s="11">
        <v>1.6637464070339999E-2</v>
      </c>
      <c r="W448" s="11">
        <v>-5.8694483039790002E-3</v>
      </c>
    </row>
    <row r="449" spans="1:23" x14ac:dyDescent="0.25">
      <c r="A449" s="11">
        <v>13.39950125</v>
      </c>
      <c r="B449" s="11">
        <v>1.382012192704E-2</v>
      </c>
      <c r="C449" s="11">
        <v>9.9622962977570003E-3</v>
      </c>
      <c r="D449" s="11">
        <v>9.1238588404290001E-4</v>
      </c>
      <c r="E449" s="11">
        <v>1.4471246643209999E-2</v>
      </c>
      <c r="F449" s="11">
        <v>2.1160239173869999E-2</v>
      </c>
      <c r="G449" s="11">
        <v>2.2016658394260001E-2</v>
      </c>
      <c r="H449" s="11">
        <v>-3.29507421306E-3</v>
      </c>
      <c r="I449" s="11">
        <v>2.9711507537570002E-4</v>
      </c>
      <c r="J449" s="11">
        <v>6.7686281299160003E-3</v>
      </c>
      <c r="K449" s="11">
        <v>-1.123866661974E-2</v>
      </c>
      <c r="L449" s="12"/>
      <c r="M449" s="11">
        <v>13.39950125</v>
      </c>
      <c r="N449" s="11">
        <v>1.8586948832940001E-2</v>
      </c>
      <c r="O449" s="11">
        <v>3.3148922314399999E-4</v>
      </c>
      <c r="P449" s="11">
        <v>5.0339362691179997E-3</v>
      </c>
      <c r="Q449" s="11">
        <v>0.14467180459930001</v>
      </c>
      <c r="R449" s="11">
        <v>1.8574105461180001E-2</v>
      </c>
      <c r="S449" s="11">
        <v>-9.0377819163410002E-4</v>
      </c>
      <c r="T449" s="11">
        <v>1.43669239344E-2</v>
      </c>
      <c r="U449" s="11">
        <v>3.6318789641050002E-2</v>
      </c>
      <c r="V449" s="11">
        <v>1.217883753581E-2</v>
      </c>
      <c r="W449" s="11">
        <v>-1.8573777834820001E-2</v>
      </c>
    </row>
    <row r="450" spans="1:23" x14ac:dyDescent="0.25">
      <c r="A450" s="11">
        <v>13.462964375</v>
      </c>
      <c r="B450" s="11">
        <v>3.2583079107040003E-2</v>
      </c>
      <c r="C450" s="11">
        <v>2.1412557716479999E-2</v>
      </c>
      <c r="D450" s="11">
        <v>1.8361851469669999E-3</v>
      </c>
      <c r="E450" s="11">
        <v>1.7651574697700002E-2</v>
      </c>
      <c r="F450" s="11">
        <v>7.5986845132779996E-3</v>
      </c>
      <c r="G450" s="11">
        <v>2.3794119930540002E-2</v>
      </c>
      <c r="H450" s="11">
        <v>6.715520685531E-3</v>
      </c>
      <c r="I450" s="11">
        <v>2.269641652315E-4</v>
      </c>
      <c r="J450" s="11">
        <v>2.3924738633809999E-3</v>
      </c>
      <c r="K450" s="11">
        <v>8.7093608041860005E-4</v>
      </c>
      <c r="L450" s="12"/>
      <c r="M450" s="11">
        <v>13.462964375</v>
      </c>
      <c r="N450" s="11">
        <v>2.6960675837439999E-2</v>
      </c>
      <c r="O450" s="11">
        <v>2.2540778473680002E-3</v>
      </c>
      <c r="P450" s="11">
        <v>-4.2626754972169998E-3</v>
      </c>
      <c r="Q450" s="11">
        <v>0.16350695892610001</v>
      </c>
      <c r="R450" s="11">
        <v>1.7963326002470002E-2</v>
      </c>
      <c r="S450" s="11">
        <v>3.3046858691639998E-3</v>
      </c>
      <c r="T450" s="11">
        <v>2.0868502253380002E-2</v>
      </c>
      <c r="U450" s="11">
        <v>5.8297173759509997E-2</v>
      </c>
      <c r="V450" s="11">
        <v>1.885112270557E-2</v>
      </c>
      <c r="W450" s="11">
        <v>-1.379591961596E-2</v>
      </c>
    </row>
    <row r="451" spans="1:23" x14ac:dyDescent="0.25">
      <c r="A451" s="11">
        <v>13.5264275</v>
      </c>
      <c r="B451" s="11">
        <v>2.1425894745049998E-2</v>
      </c>
      <c r="C451" s="11">
        <v>2.3946677377569999E-2</v>
      </c>
      <c r="D451" s="11">
        <v>4.6971824293309998E-3</v>
      </c>
      <c r="E451" s="11">
        <v>1.8448166351800001E-2</v>
      </c>
      <c r="F451" s="11">
        <v>9.2475612526369995E-3</v>
      </c>
      <c r="G451" s="11">
        <v>2.535244005248E-2</v>
      </c>
      <c r="H451" s="11">
        <v>2.7565840215000002E-2</v>
      </c>
      <c r="I451" s="11">
        <v>-3.9741598739239997E-3</v>
      </c>
      <c r="J451" s="11">
        <v>-4.1464823918880003E-3</v>
      </c>
      <c r="K451" s="11">
        <v>-1.0002702758340001E-2</v>
      </c>
      <c r="L451" s="12"/>
      <c r="M451" s="11">
        <v>13.5264275</v>
      </c>
      <c r="N451" s="11">
        <v>1.7572169492930001E-2</v>
      </c>
      <c r="O451" s="11">
        <v>1.002274566163E-2</v>
      </c>
      <c r="P451" s="11">
        <v>1.3230890330169999E-2</v>
      </c>
      <c r="Q451" s="11">
        <v>0.1710019261712</v>
      </c>
      <c r="R451" s="11">
        <v>1.8561174062670001E-2</v>
      </c>
      <c r="S451" s="11">
        <v>1.059883656265E-2</v>
      </c>
      <c r="T451" s="11">
        <v>-3.3287565980870003E-4</v>
      </c>
      <c r="U451" s="11">
        <v>4.400276222907E-2</v>
      </c>
      <c r="V451" s="11">
        <v>1.2519558688209999E-2</v>
      </c>
      <c r="W451" s="11">
        <v>-8.5464148013550002E-3</v>
      </c>
    </row>
    <row r="452" spans="1:23" x14ac:dyDescent="0.25">
      <c r="A452" s="11">
        <v>13.589890625000001</v>
      </c>
      <c r="B452" s="11">
        <v>2.1004120928869999E-2</v>
      </c>
      <c r="C452" s="11">
        <v>1.6619862915140001E-3</v>
      </c>
      <c r="D452" s="11">
        <v>1.2895779959849999E-2</v>
      </c>
      <c r="E452" s="11">
        <v>8.1488060527769995E-3</v>
      </c>
      <c r="F452" s="11">
        <v>-1.108056258719E-2</v>
      </c>
      <c r="G452" s="11">
        <v>3.293664916064E-2</v>
      </c>
      <c r="H452" s="11">
        <v>1.07260041138E-2</v>
      </c>
      <c r="I452" s="11">
        <v>7.1863066084870003E-4</v>
      </c>
      <c r="J452" s="11">
        <v>2.09853078378E-3</v>
      </c>
      <c r="K452" s="11">
        <v>-4.0070261875559999E-4</v>
      </c>
      <c r="L452" s="12"/>
      <c r="M452" s="11">
        <v>13.589890625000001</v>
      </c>
      <c r="N452" s="11">
        <v>1.7837298917570001E-2</v>
      </c>
      <c r="O452" s="11">
        <v>1.524929991742E-2</v>
      </c>
      <c r="P452" s="11">
        <v>1.0104229926240001E-2</v>
      </c>
      <c r="Q452" s="11">
        <v>0.1450610355144</v>
      </c>
      <c r="R452" s="11">
        <v>1.431825211937E-2</v>
      </c>
      <c r="S452" s="11">
        <v>3.5278062809989998E-2</v>
      </c>
      <c r="T452" s="11">
        <v>-3.1526101722010002E-4</v>
      </c>
      <c r="U452" s="11">
        <v>2.4851501357130001E-2</v>
      </c>
      <c r="V452" s="11">
        <v>6.6985483674960001E-3</v>
      </c>
      <c r="W452" s="11">
        <v>-8.3237474498599996E-4</v>
      </c>
    </row>
    <row r="453" spans="1:23" x14ac:dyDescent="0.25">
      <c r="A453" s="11">
        <v>13.653353750000001</v>
      </c>
      <c r="B453" s="11">
        <v>1.202851115401E-3</v>
      </c>
      <c r="C453" s="11">
        <v>1.585933535361E-3</v>
      </c>
      <c r="D453" s="11">
        <v>1.1978118508769999E-2</v>
      </c>
      <c r="E453" s="11">
        <v>2.5625612861979999E-4</v>
      </c>
      <c r="F453" s="11">
        <v>-1.25208380247E-2</v>
      </c>
      <c r="G453" s="11">
        <v>2.6756894051829998E-2</v>
      </c>
      <c r="H453" s="11">
        <v>1.8505806839049999E-2</v>
      </c>
      <c r="I453" s="11">
        <v>1.050180808674E-2</v>
      </c>
      <c r="J453" s="11">
        <v>1.5231934876710001E-2</v>
      </c>
      <c r="K453" s="11">
        <v>-4.3363512576170002E-3</v>
      </c>
      <c r="L453" s="12"/>
      <c r="M453" s="11">
        <v>13.653353750000001</v>
      </c>
      <c r="N453" s="11">
        <v>2.786131392723E-2</v>
      </c>
      <c r="O453" s="11">
        <v>1.943251053917E-2</v>
      </c>
      <c r="P453" s="11">
        <v>-6.5539499620610002E-3</v>
      </c>
      <c r="Q453" s="11">
        <v>0.1402246348515</v>
      </c>
      <c r="R453" s="11">
        <v>2.1809160467900001E-2</v>
      </c>
      <c r="S453" s="11">
        <v>2.09995231027E-2</v>
      </c>
      <c r="T453" s="11">
        <v>4.7934711970939996E-3</v>
      </c>
      <c r="U453" s="11">
        <v>3.0410250800179998E-2</v>
      </c>
      <c r="V453" s="11">
        <v>2.3263807183779999E-2</v>
      </c>
      <c r="W453" s="11">
        <v>2.282623517061E-3</v>
      </c>
    </row>
    <row r="454" spans="1:23" x14ac:dyDescent="0.25">
      <c r="A454" s="11">
        <v>13.716816874999999</v>
      </c>
      <c r="B454" s="11">
        <v>1.32687341797E-2</v>
      </c>
      <c r="C454" s="11">
        <v>1.5536664786290001E-2</v>
      </c>
      <c r="D454" s="11">
        <v>7.3113930370019998E-3</v>
      </c>
      <c r="E454" s="11">
        <v>2.0421951494179998E-3</v>
      </c>
      <c r="F454" s="11">
        <v>-5.9461943283530003E-3</v>
      </c>
      <c r="G454" s="11">
        <v>2.502843793324E-2</v>
      </c>
      <c r="H454" s="11">
        <v>2.0934372928199999E-2</v>
      </c>
      <c r="I454" s="11">
        <v>-5.2975210393010003E-3</v>
      </c>
      <c r="J454" s="11">
        <v>-6.8603532676410001E-3</v>
      </c>
      <c r="K454" s="11">
        <v>1.282620262172E-2</v>
      </c>
      <c r="L454" s="12"/>
      <c r="M454" s="11">
        <v>13.716816874999999</v>
      </c>
      <c r="N454" s="11">
        <v>9.6590398554599992E-3</v>
      </c>
      <c r="O454" s="11">
        <v>1.086502277158E-2</v>
      </c>
      <c r="P454" s="11">
        <v>-2.8886407562810001E-3</v>
      </c>
      <c r="Q454" s="11">
        <v>0.13488534763859999</v>
      </c>
      <c r="R454" s="11">
        <v>3.9682124438550001E-2</v>
      </c>
      <c r="S454" s="11">
        <v>1.3368345266419999E-2</v>
      </c>
      <c r="T454" s="11">
        <v>-1.041613126765E-3</v>
      </c>
      <c r="U454" s="11">
        <v>2.0332542147409999E-2</v>
      </c>
      <c r="V454" s="11">
        <v>1.030250766401E-2</v>
      </c>
      <c r="W454" s="11">
        <v>-2.731729450321E-2</v>
      </c>
    </row>
    <row r="455" spans="1:23" x14ac:dyDescent="0.25">
      <c r="A455" s="11">
        <v>13.780279999999999</v>
      </c>
      <c r="B455" s="11">
        <v>2.0700319911959999E-2</v>
      </c>
      <c r="C455" s="11">
        <v>1.554275455896E-2</v>
      </c>
      <c r="D455" s="11">
        <v>1.3920778608910001E-2</v>
      </c>
      <c r="E455" s="11">
        <v>1.6485731734380001E-2</v>
      </c>
      <c r="F455" s="11">
        <v>5.6001336781810003E-4</v>
      </c>
      <c r="G455" s="11">
        <v>1.1086657647369999E-2</v>
      </c>
      <c r="H455" s="11">
        <v>1.9040736382620001E-2</v>
      </c>
      <c r="I455" s="11">
        <v>-9.4502721423570003E-3</v>
      </c>
      <c r="J455" s="11">
        <v>1.3604503400970001E-4</v>
      </c>
      <c r="K455" s="11">
        <v>1.8940516954350001E-3</v>
      </c>
      <c r="L455" s="12"/>
      <c r="M455" s="11">
        <v>13.780279999999999</v>
      </c>
      <c r="N455" s="11">
        <v>-3.3336216159709998E-4</v>
      </c>
      <c r="O455" s="11">
        <v>-8.7257646102320008E-3</v>
      </c>
      <c r="P455" s="11">
        <v>7.1731825113430002E-3</v>
      </c>
      <c r="Q455" s="11">
        <v>0.12146437344039999</v>
      </c>
      <c r="R455" s="11">
        <v>3.413104977571E-2</v>
      </c>
      <c r="S455" s="11">
        <v>1.009722460534E-2</v>
      </c>
      <c r="T455" s="11">
        <v>1.3409194505730001E-2</v>
      </c>
      <c r="U455" s="11">
        <v>1.892377548759E-2</v>
      </c>
      <c r="V455" s="11">
        <v>7.297169498809E-4</v>
      </c>
      <c r="W455" s="11">
        <v>-1.8747298417810001E-2</v>
      </c>
    </row>
    <row r="456" spans="1:23" x14ac:dyDescent="0.25">
      <c r="A456" s="11">
        <v>13.843743125</v>
      </c>
      <c r="B456" s="11">
        <v>9.7595674960219998E-3</v>
      </c>
      <c r="C456" s="11">
        <v>1.7931654457860002E-2</v>
      </c>
      <c r="D456" s="11">
        <v>2.232994903201E-4</v>
      </c>
      <c r="E456" s="11">
        <v>1.6265211815499999E-2</v>
      </c>
      <c r="F456" s="11">
        <v>-1.268921370626E-2</v>
      </c>
      <c r="G456" s="11">
        <v>4.0936965206239996E-3</v>
      </c>
      <c r="H456" s="11">
        <v>3.0937209975070001E-2</v>
      </c>
      <c r="I456" s="11">
        <v>-8.5395076365199995E-4</v>
      </c>
      <c r="J456" s="11">
        <v>-6.1928405703450002E-3</v>
      </c>
      <c r="K456" s="11">
        <v>-2.4181653442609998E-3</v>
      </c>
      <c r="L456" s="12"/>
      <c r="M456" s="11">
        <v>13.843743125</v>
      </c>
      <c r="N456" s="11">
        <v>2.1905553363940001E-2</v>
      </c>
      <c r="O456" s="11">
        <v>-6.2043151604389999E-3</v>
      </c>
      <c r="P456" s="11">
        <v>-2.375649609249E-2</v>
      </c>
      <c r="Q456" s="11">
        <v>0.1146103126889</v>
      </c>
      <c r="R456" s="11">
        <v>2.9866268160160001E-2</v>
      </c>
      <c r="S456" s="11">
        <v>3.4592399423600002E-3</v>
      </c>
      <c r="T456" s="11">
        <v>3.524612083313E-3</v>
      </c>
      <c r="U456" s="11">
        <v>1.6171214692819999E-2</v>
      </c>
      <c r="V456" s="11">
        <v>2.8315436434729999E-3</v>
      </c>
      <c r="W456" s="11">
        <v>-3.0185691583499999E-2</v>
      </c>
    </row>
    <row r="457" spans="1:23" x14ac:dyDescent="0.25">
      <c r="A457" s="11">
        <v>13.90720625</v>
      </c>
      <c r="B457" s="11">
        <v>1.0619876390809999E-2</v>
      </c>
      <c r="C457" s="11">
        <v>7.4620377864199998E-3</v>
      </c>
      <c r="D457" s="11">
        <v>7.086018547148E-3</v>
      </c>
      <c r="E457" s="11">
        <v>1.2725294694040001E-2</v>
      </c>
      <c r="F457" s="11">
        <v>7.7161190111349996E-4</v>
      </c>
      <c r="G457" s="11">
        <v>5.8460351013499999E-3</v>
      </c>
      <c r="H457" s="11">
        <v>5.4959850642210002E-3</v>
      </c>
      <c r="I457" s="11">
        <v>-1.430183601357E-3</v>
      </c>
      <c r="J457" s="11">
        <v>-7.7490488168379997E-3</v>
      </c>
      <c r="K457" s="11">
        <v>2.6129496298919998E-2</v>
      </c>
      <c r="L457" s="12"/>
      <c r="M457" s="11">
        <v>13.90720625</v>
      </c>
      <c r="N457" s="11">
        <v>1.2785075681379999E-2</v>
      </c>
      <c r="O457" s="11">
        <v>5.3105283867189998E-3</v>
      </c>
      <c r="P457" s="11">
        <v>-6.1418015440640001E-3</v>
      </c>
      <c r="Q457" s="11">
        <v>0.1050787554869</v>
      </c>
      <c r="R457" s="11">
        <v>3.0940586166790001E-2</v>
      </c>
      <c r="S457" s="11">
        <v>1.9533286345939999E-2</v>
      </c>
      <c r="T457" s="11">
        <v>-4.5731524993419996E-3</v>
      </c>
      <c r="U457" s="11">
        <v>9.9987093399760002E-3</v>
      </c>
      <c r="V457" s="11">
        <v>1.5213264244420001E-2</v>
      </c>
      <c r="W457" s="11">
        <v>-7.6919192085669998E-3</v>
      </c>
    </row>
    <row r="458" spans="1:23" x14ac:dyDescent="0.25">
      <c r="A458" s="11">
        <v>13.970669375</v>
      </c>
      <c r="B458" s="11">
        <v>8.4630565535090008E-3</v>
      </c>
      <c r="C458" s="11">
        <v>1.117365586134E-2</v>
      </c>
      <c r="D458" s="11">
        <v>1.345941561625E-2</v>
      </c>
      <c r="E458" s="11">
        <v>6.7458807846730003E-3</v>
      </c>
      <c r="F458" s="11">
        <v>-1.3481722967460001E-2</v>
      </c>
      <c r="G458" s="11">
        <v>2.649923815481E-2</v>
      </c>
      <c r="H458" s="11">
        <v>6.3341925321140002E-3</v>
      </c>
      <c r="I458" s="11">
        <v>-1.6479794152650001E-3</v>
      </c>
      <c r="J458" s="11">
        <v>7.5937669466940002E-3</v>
      </c>
      <c r="K458" s="11">
        <v>2.3165362393269998E-2</v>
      </c>
      <c r="L458" s="12"/>
      <c r="M458" s="11">
        <v>13.970669375</v>
      </c>
      <c r="N458" s="11">
        <v>1.276787152064E-2</v>
      </c>
      <c r="O458" s="11">
        <v>1.683772747422E-2</v>
      </c>
      <c r="P458" s="11">
        <v>-4.9665499432139999E-5</v>
      </c>
      <c r="Q458" s="11">
        <v>0.1115781218652</v>
      </c>
      <c r="R458" s="11">
        <v>1.6499260776310001E-2</v>
      </c>
      <c r="S458" s="11">
        <v>1.2309787391920001E-2</v>
      </c>
      <c r="T458" s="11">
        <v>-2.8302862538659998E-3</v>
      </c>
      <c r="U458" s="11">
        <v>7.2814960921100003E-3</v>
      </c>
      <c r="V458" s="11">
        <v>1.1655223860379999E-2</v>
      </c>
      <c r="W458" s="11">
        <v>4.7655199375019998E-3</v>
      </c>
    </row>
    <row r="459" spans="1:23" x14ac:dyDescent="0.25">
      <c r="A459" s="11">
        <v>14.0341325</v>
      </c>
      <c r="B459" s="11">
        <v>1.4653084584960001E-2</v>
      </c>
      <c r="C459" s="11">
        <v>1.023901314365E-2</v>
      </c>
      <c r="D459" s="11">
        <v>3.4019594503800002E-3</v>
      </c>
      <c r="E459" s="11">
        <v>-2.0056709424900001E-4</v>
      </c>
      <c r="F459" s="11">
        <v>-7.3113910516050002E-3</v>
      </c>
      <c r="G459" s="11">
        <v>2.7811089762600001E-2</v>
      </c>
      <c r="H459" s="11">
        <v>2.7240262457500001E-2</v>
      </c>
      <c r="I459" s="11">
        <v>4.4237812562240002E-3</v>
      </c>
      <c r="J459" s="11">
        <v>1.280894404905E-3</v>
      </c>
      <c r="K459" s="11">
        <v>-8.2017063481050001E-4</v>
      </c>
      <c r="L459" s="12"/>
      <c r="M459" s="11">
        <v>14.0341325</v>
      </c>
      <c r="N459" s="11">
        <v>4.7703612367609996E-3</v>
      </c>
      <c r="O459" s="11">
        <v>1.5766343633679999E-2</v>
      </c>
      <c r="P459" s="11">
        <v>1.735246290275E-3</v>
      </c>
      <c r="Q459" s="11">
        <v>0.1225952596248</v>
      </c>
      <c r="R459" s="11">
        <v>4.5257046541589997E-2</v>
      </c>
      <c r="S459" s="11">
        <v>1.085807246928E-2</v>
      </c>
      <c r="T459" s="11">
        <v>3.7944699552880001E-3</v>
      </c>
      <c r="U459" s="11">
        <v>1.706644142518E-2</v>
      </c>
      <c r="V459" s="11">
        <v>2.3736834428870002E-3</v>
      </c>
      <c r="W459" s="11">
        <v>-3.4300058648900002E-3</v>
      </c>
    </row>
    <row r="460" spans="1:23" x14ac:dyDescent="0.25">
      <c r="A460" s="11">
        <v>14.097595625</v>
      </c>
      <c r="B460" s="11">
        <v>1.759213000985E-2</v>
      </c>
      <c r="C460" s="11">
        <v>4.500639531001E-3</v>
      </c>
      <c r="D460" s="11">
        <v>-1.7489581848809999E-3</v>
      </c>
      <c r="E460" s="11">
        <v>5.8163246610099997E-3</v>
      </c>
      <c r="F460" s="11">
        <v>-3.891847923316E-3</v>
      </c>
      <c r="G460" s="11">
        <v>2.517862057814E-2</v>
      </c>
      <c r="H460" s="11">
        <v>1.8372891829629999E-2</v>
      </c>
      <c r="I460" s="11">
        <v>-8.0842120990020001E-4</v>
      </c>
      <c r="J460" s="11">
        <v>-1.5493867490350001E-3</v>
      </c>
      <c r="K460" s="11">
        <v>-1.163777787648E-2</v>
      </c>
      <c r="L460" s="12"/>
      <c r="M460" s="11">
        <v>14.097595625</v>
      </c>
      <c r="N460" s="11">
        <v>1.6415906996800001E-2</v>
      </c>
      <c r="O460" s="11">
        <v>1.2229112827950001E-2</v>
      </c>
      <c r="P460" s="11">
        <v>-9.5772580401230004E-3</v>
      </c>
      <c r="Q460" s="11">
        <v>0.11414236140380001</v>
      </c>
      <c r="R460" s="11">
        <v>3.9517285959779998E-2</v>
      </c>
      <c r="S460" s="11">
        <v>1.2933710487009999E-2</v>
      </c>
      <c r="T460" s="11">
        <v>1.6554633786539999E-2</v>
      </c>
      <c r="U460" s="11">
        <v>1.868145972844E-2</v>
      </c>
      <c r="V460" s="11">
        <v>1.3394293078059999E-2</v>
      </c>
      <c r="W460" s="11">
        <v>5.3561198053229996E-3</v>
      </c>
    </row>
    <row r="461" spans="1:23" x14ac:dyDescent="0.25">
      <c r="A461" s="11">
        <v>14.16105875</v>
      </c>
      <c r="B461" s="11">
        <v>2.980173060898E-2</v>
      </c>
      <c r="C461" s="11">
        <v>-6.2831536744670001E-3</v>
      </c>
      <c r="D461" s="11">
        <v>-6.357398225348E-4</v>
      </c>
      <c r="E461" s="11">
        <v>2.349143902045E-4</v>
      </c>
      <c r="F461" s="11">
        <v>2.6509721014489999E-2</v>
      </c>
      <c r="G461" s="11">
        <v>2.3391772048730001E-2</v>
      </c>
      <c r="H461" s="11">
        <v>2.7186613423879999E-2</v>
      </c>
      <c r="I461" s="11">
        <v>-4.2731210856820001E-3</v>
      </c>
      <c r="J461" s="11">
        <v>9.0320101506949999E-3</v>
      </c>
      <c r="K461" s="11">
        <v>5.9443648097610002E-3</v>
      </c>
      <c r="L461" s="12"/>
      <c r="M461" s="11">
        <v>14.16105875</v>
      </c>
      <c r="N461" s="11">
        <v>1.6301307244389999E-2</v>
      </c>
      <c r="O461" s="11">
        <v>-7.58597053612E-3</v>
      </c>
      <c r="P461" s="11">
        <v>1.300656868366E-2</v>
      </c>
      <c r="Q461" s="11">
        <v>0.10761001809409999</v>
      </c>
      <c r="R461" s="11">
        <v>3.8850734337949999E-2</v>
      </c>
      <c r="S461" s="11">
        <v>1.5253560394590001E-2</v>
      </c>
      <c r="T461" s="11">
        <v>1.553149939696E-3</v>
      </c>
      <c r="U461" s="11">
        <v>1.9821406164579999E-2</v>
      </c>
      <c r="V461" s="11">
        <v>1.617231592256E-2</v>
      </c>
      <c r="W461" s="11">
        <v>-1.103470649416E-3</v>
      </c>
    </row>
    <row r="462" spans="1:23" x14ac:dyDescent="0.25">
      <c r="A462" s="11">
        <v>14.224521875000001</v>
      </c>
      <c r="B462" s="11">
        <v>1.9653014028389999E-2</v>
      </c>
      <c r="C462" s="11">
        <v>5.032699247163E-3</v>
      </c>
      <c r="D462" s="11">
        <v>8.04587804019E-3</v>
      </c>
      <c r="E462" s="11">
        <v>3.6459930008739998E-3</v>
      </c>
      <c r="F462" s="11">
        <v>3.0545568330800001E-2</v>
      </c>
      <c r="G462" s="11">
        <v>1.8075816492949998E-2</v>
      </c>
      <c r="H462" s="11">
        <v>1.080841999295E-2</v>
      </c>
      <c r="I462" s="11">
        <v>8.5886088168500001E-3</v>
      </c>
      <c r="J462" s="11">
        <v>1.440489107456E-2</v>
      </c>
      <c r="K462" s="11">
        <v>5.0936409034279999E-3</v>
      </c>
      <c r="L462" s="12"/>
      <c r="M462" s="11">
        <v>14.224521875000001</v>
      </c>
      <c r="N462" s="11">
        <v>2.023178977255E-2</v>
      </c>
      <c r="O462" s="11">
        <v>-3.522736976952E-3</v>
      </c>
      <c r="P462" s="11">
        <v>2.4409848908959999E-2</v>
      </c>
      <c r="Q462" s="11">
        <v>0.1017560581178</v>
      </c>
      <c r="R462" s="11">
        <v>2.930319203014E-2</v>
      </c>
      <c r="S462" s="11">
        <v>1.9099679531440001E-2</v>
      </c>
      <c r="T462" s="11">
        <v>5.8169213835719998E-3</v>
      </c>
      <c r="U462" s="11">
        <v>2.8973127876169999E-2</v>
      </c>
      <c r="V462" s="11">
        <v>2.003373204193E-2</v>
      </c>
      <c r="W462" s="11">
        <v>-1.621362148072E-2</v>
      </c>
    </row>
    <row r="463" spans="1:23" x14ac:dyDescent="0.25">
      <c r="A463" s="11">
        <v>14.287985000000001</v>
      </c>
      <c r="B463" s="11">
        <v>5.2626504845800001E-3</v>
      </c>
      <c r="C463" s="11">
        <v>2.4299238289920001E-3</v>
      </c>
      <c r="D463" s="11">
        <v>-7.9195715369610002E-3</v>
      </c>
      <c r="E463" s="11">
        <v>1.153381082901E-2</v>
      </c>
      <c r="F463" s="11">
        <v>1.0035873548310001E-2</v>
      </c>
      <c r="G463" s="11">
        <v>3.3338287234980002E-2</v>
      </c>
      <c r="H463" s="11">
        <v>-1.0094789514379999E-4</v>
      </c>
      <c r="I463" s="11">
        <v>7.2937166329000002E-3</v>
      </c>
      <c r="J463" s="11">
        <v>-4.6808224805449999E-3</v>
      </c>
      <c r="K463" s="11">
        <v>6.1699329569350004E-3</v>
      </c>
      <c r="L463" s="12"/>
      <c r="M463" s="11">
        <v>14.287985000000001</v>
      </c>
      <c r="N463" s="11">
        <v>1.9587553110069999E-2</v>
      </c>
      <c r="O463" s="11">
        <v>-6.7756876430179997E-5</v>
      </c>
      <c r="P463" s="11">
        <v>1.045508420073E-2</v>
      </c>
      <c r="Q463" s="11">
        <v>0.1063278125551</v>
      </c>
      <c r="R463" s="11">
        <v>1.512603261808E-2</v>
      </c>
      <c r="S463" s="11">
        <v>9.1687069157319993E-3</v>
      </c>
      <c r="T463" s="11">
        <v>-2.672262286343E-3</v>
      </c>
      <c r="U463" s="11">
        <v>1.8425683432699999E-2</v>
      </c>
      <c r="V463" s="11">
        <v>2.6150082997949999E-2</v>
      </c>
      <c r="W463" s="11">
        <v>-3.0317677286190001E-3</v>
      </c>
    </row>
    <row r="464" spans="1:23" x14ac:dyDescent="0.25">
      <c r="A464" s="11">
        <v>14.351448124999999</v>
      </c>
      <c r="B464" s="11">
        <v>1.736060030192E-2</v>
      </c>
      <c r="C464" s="11">
        <v>1.3873352846099999E-2</v>
      </c>
      <c r="D464" s="11">
        <v>6.4840159518050004E-3</v>
      </c>
      <c r="E464" s="11">
        <v>-1.2751835601640001E-3</v>
      </c>
      <c r="F464" s="11">
        <v>-9.0936287529599993E-3</v>
      </c>
      <c r="G464" s="11">
        <v>2.7030664604240001E-2</v>
      </c>
      <c r="H464" s="11">
        <v>1.072885710503E-2</v>
      </c>
      <c r="I464" s="11">
        <v>-3.9280206546300003E-3</v>
      </c>
      <c r="J464" s="11">
        <v>-6.3196431152380004E-3</v>
      </c>
      <c r="K464" s="11">
        <v>-5.4851756549310002E-3</v>
      </c>
      <c r="L464" s="12"/>
      <c r="M464" s="11">
        <v>14.351448124999999</v>
      </c>
      <c r="N464" s="11">
        <v>2.1413416698110001E-2</v>
      </c>
      <c r="O464" s="11">
        <v>-2.8207691176299998E-3</v>
      </c>
      <c r="P464" s="11">
        <v>1.032513958288E-2</v>
      </c>
      <c r="Q464" s="11">
        <v>9.2312488976129994E-2</v>
      </c>
      <c r="R464" s="11">
        <v>3.746926481968E-2</v>
      </c>
      <c r="S464" s="11">
        <v>-2.4865157850769998E-4</v>
      </c>
      <c r="T464" s="11">
        <v>2.358752226549E-3</v>
      </c>
      <c r="U464" s="11">
        <v>2.9188836795829998E-2</v>
      </c>
      <c r="V464" s="11">
        <v>1.6206888564630002E-2</v>
      </c>
      <c r="W464" s="11">
        <v>-5.4382460308559999E-3</v>
      </c>
    </row>
    <row r="465" spans="1:23" x14ac:dyDescent="0.25">
      <c r="A465" s="11">
        <v>14.414911249999999</v>
      </c>
      <c r="B465" s="11">
        <v>4.1116218928609997E-3</v>
      </c>
      <c r="C465" s="11">
        <v>8.7496673155489993E-3</v>
      </c>
      <c r="D465" s="11">
        <v>1.7349308737969998E-2</v>
      </c>
      <c r="E465" s="11">
        <v>7.8705074383999991E-3</v>
      </c>
      <c r="F465" s="11">
        <v>-9.9923770776499995E-3</v>
      </c>
      <c r="G465" s="11">
        <v>1.741627700659E-2</v>
      </c>
      <c r="H465" s="11">
        <v>-3.2839005276559998E-3</v>
      </c>
      <c r="I465" s="11">
        <v>-4.0601984383720003E-3</v>
      </c>
      <c r="J465" s="11">
        <v>-3.4567922993619998E-3</v>
      </c>
      <c r="K465" s="11">
        <v>-1.147708954661E-2</v>
      </c>
      <c r="L465" s="12"/>
      <c r="M465" s="11">
        <v>14.414911249999999</v>
      </c>
      <c r="N465" s="11">
        <v>1.1976140695679999E-2</v>
      </c>
      <c r="O465" s="11">
        <v>5.8831975311360004E-3</v>
      </c>
      <c r="P465" s="11">
        <v>1.4463379429259999E-2</v>
      </c>
      <c r="Q465" s="11">
        <v>8.3200131587780002E-2</v>
      </c>
      <c r="R465" s="11">
        <v>3.563749590273E-2</v>
      </c>
      <c r="S465" s="11">
        <v>2.6656535067570001E-3</v>
      </c>
      <c r="T465" s="11">
        <v>-4.4265101975509997E-3</v>
      </c>
      <c r="U465" s="11">
        <v>1.4881652199020001E-2</v>
      </c>
      <c r="V465" s="11">
        <v>3.1783889858300003E-2</v>
      </c>
      <c r="W465" s="11">
        <v>-1.6517493013819998E-2</v>
      </c>
    </row>
    <row r="466" spans="1:23" x14ac:dyDescent="0.25">
      <c r="A466" s="11">
        <v>14.478374375</v>
      </c>
      <c r="B466" s="11">
        <v>-5.6408514870040002E-3</v>
      </c>
      <c r="C466" s="11">
        <v>1.160880311426E-2</v>
      </c>
      <c r="D466" s="11">
        <v>6.5814035237250004E-3</v>
      </c>
      <c r="E466" s="11">
        <v>-1.3268602642019999E-3</v>
      </c>
      <c r="F466" s="11">
        <v>1.2644005363370001E-2</v>
      </c>
      <c r="G466" s="11">
        <v>2.5502470446090001E-2</v>
      </c>
      <c r="H466" s="11">
        <v>-1.074654328974E-2</v>
      </c>
      <c r="I466" s="11">
        <v>-8.9306674689959998E-3</v>
      </c>
      <c r="J466" s="11">
        <v>8.6130649211539999E-5</v>
      </c>
      <c r="K466" s="11">
        <v>-1.0914796919260001E-2</v>
      </c>
      <c r="L466" s="12"/>
      <c r="M466" s="11">
        <v>14.478374375</v>
      </c>
      <c r="N466" s="11">
        <v>1.308357449673E-2</v>
      </c>
      <c r="O466" s="11">
        <v>5.2556810849910002E-3</v>
      </c>
      <c r="P466" s="11">
        <v>1.5848537518839999E-3</v>
      </c>
      <c r="Q466" s="11">
        <v>7.9226234712180002E-2</v>
      </c>
      <c r="R466" s="11">
        <v>2.6423530767689999E-2</v>
      </c>
      <c r="S466" s="11">
        <v>-1.6029489482029999E-3</v>
      </c>
      <c r="T466" s="11">
        <v>-6.5421180239789998E-3</v>
      </c>
      <c r="U466" s="11">
        <v>1.137849758888E-2</v>
      </c>
      <c r="V466" s="11">
        <v>2.6494664491180001E-2</v>
      </c>
      <c r="W466" s="11">
        <v>-1.34321480437E-2</v>
      </c>
    </row>
    <row r="467" spans="1:23" x14ac:dyDescent="0.25">
      <c r="A467" s="11">
        <v>14.5418375</v>
      </c>
      <c r="B467" s="11">
        <v>-9.8380663972130007E-4</v>
      </c>
      <c r="C467" s="11">
        <v>1.508769929029E-2</v>
      </c>
      <c r="D467" s="11">
        <v>-1.7245714261530001E-3</v>
      </c>
      <c r="E467" s="11">
        <v>1.1565178074709999E-2</v>
      </c>
      <c r="F467" s="11">
        <v>1.094290298621E-2</v>
      </c>
      <c r="G467" s="11">
        <v>1.9506320404060001E-2</v>
      </c>
      <c r="H467" s="11">
        <v>-7.0525352399249998E-4</v>
      </c>
      <c r="I467" s="11">
        <v>1.181321719141E-2</v>
      </c>
      <c r="J467" s="11">
        <v>-1.36794871331E-2</v>
      </c>
      <c r="K467" s="11">
        <v>8.0672001550929993E-3</v>
      </c>
      <c r="L467" s="12"/>
      <c r="M467" s="11">
        <v>14.5418375</v>
      </c>
      <c r="N467" s="11">
        <v>6.88026167118E-3</v>
      </c>
      <c r="O467" s="11">
        <v>1.45713812532E-2</v>
      </c>
      <c r="P467" s="11">
        <v>6.6631590020420003E-3</v>
      </c>
      <c r="Q467" s="11">
        <v>7.8782416741140004E-2</v>
      </c>
      <c r="R467" s="11">
        <v>3.1612301078480003E-2</v>
      </c>
      <c r="S467" s="11">
        <v>4.6094203270529996E-3</v>
      </c>
      <c r="T467" s="11">
        <v>7.9227368209549998E-3</v>
      </c>
      <c r="U467" s="11">
        <v>1.2929034122580001E-2</v>
      </c>
      <c r="V467" s="11">
        <v>2.578602663201E-2</v>
      </c>
      <c r="W467" s="11">
        <v>-9.2223050962169997E-3</v>
      </c>
    </row>
    <row r="468" spans="1:23" x14ac:dyDescent="0.25">
      <c r="A468" s="11">
        <v>14.605300625</v>
      </c>
      <c r="B468" s="11">
        <v>6.9021055787050001E-3</v>
      </c>
      <c r="C468" s="11">
        <v>3.848618756798E-3</v>
      </c>
      <c r="D468" s="11">
        <v>-5.7925162678079999E-3</v>
      </c>
      <c r="E468" s="11">
        <v>1.2003811935050001E-2</v>
      </c>
      <c r="F468" s="11">
        <v>3.0288233033400002E-3</v>
      </c>
      <c r="G468" s="11">
        <v>7.2606730590820002E-3</v>
      </c>
      <c r="H468" s="11">
        <v>-1.121940812689E-2</v>
      </c>
      <c r="I468" s="11">
        <v>5.1457076543980004E-3</v>
      </c>
      <c r="J468" s="11">
        <v>1.4060938233560001E-3</v>
      </c>
      <c r="K468" s="11">
        <v>7.3920083085010002E-3</v>
      </c>
      <c r="L468" s="12"/>
      <c r="M468" s="11">
        <v>14.605300625</v>
      </c>
      <c r="N468" s="11">
        <v>-5.5845010308359999E-3</v>
      </c>
      <c r="O468" s="11">
        <v>4.4392159356279999E-4</v>
      </c>
      <c r="P468" s="11">
        <v>-7.9255219189079996E-3</v>
      </c>
      <c r="Q468" s="11">
        <v>7.4145166398899995E-2</v>
      </c>
      <c r="R468" s="11">
        <v>1.316001902268E-2</v>
      </c>
      <c r="S468" s="11">
        <v>-1.413349456032E-2</v>
      </c>
      <c r="T468" s="11">
        <v>4.4076792149309998E-4</v>
      </c>
      <c r="U468" s="11">
        <v>-1.833226368093E-3</v>
      </c>
      <c r="V468" s="11">
        <v>2.3968186643759999E-2</v>
      </c>
      <c r="W468" s="11">
        <v>-3.1482163061090002E-2</v>
      </c>
    </row>
    <row r="469" spans="1:23" x14ac:dyDescent="0.25">
      <c r="A469" s="11">
        <v>14.66876375</v>
      </c>
      <c r="B469" s="11">
        <v>8.6682995252209999E-4</v>
      </c>
      <c r="C469" s="11">
        <v>1.5141673318689999E-2</v>
      </c>
      <c r="D469" s="11">
        <v>-3.6121102775020001E-3</v>
      </c>
      <c r="E469" s="11">
        <v>1.7285501385489999E-2</v>
      </c>
      <c r="F469" s="11">
        <v>1.081696299057E-2</v>
      </c>
      <c r="G469" s="11">
        <v>-1.5570020254789999E-4</v>
      </c>
      <c r="H469" s="11">
        <v>9.5498198540320007E-3</v>
      </c>
      <c r="I469" s="11">
        <v>-6.964666263015E-3</v>
      </c>
      <c r="J469" s="11">
        <v>-9.4298331653129997E-3</v>
      </c>
      <c r="K469" s="11">
        <v>-2.0840627960640001E-3</v>
      </c>
      <c r="L469" s="12"/>
      <c r="M469" s="11">
        <v>14.66876375</v>
      </c>
      <c r="N469" s="11">
        <v>-1.0020393335319999E-3</v>
      </c>
      <c r="O469" s="11">
        <v>-3.2183207322850002E-3</v>
      </c>
      <c r="P469" s="11">
        <v>-1.447568359649E-3</v>
      </c>
      <c r="Q469" s="11">
        <v>7.4984479757399997E-2</v>
      </c>
      <c r="R469" s="11">
        <v>1.1181507472979999E-2</v>
      </c>
      <c r="S469" s="11">
        <v>-1.092412750453E-2</v>
      </c>
      <c r="T469" s="11">
        <v>-3.8541815025440002E-4</v>
      </c>
      <c r="U469" s="11">
        <v>1.128829541452E-2</v>
      </c>
      <c r="V469" s="11">
        <v>2.2300165863230002E-2</v>
      </c>
      <c r="W469" s="11">
        <v>-2.8163645396900002E-3</v>
      </c>
    </row>
    <row r="470" spans="1:23" x14ac:dyDescent="0.25">
      <c r="A470" s="11">
        <v>14.732226875</v>
      </c>
      <c r="B470" s="11">
        <v>-2.9526624926059998E-3</v>
      </c>
      <c r="C470" s="11">
        <v>-1.2959665270710001E-3</v>
      </c>
      <c r="D470" s="11">
        <v>4.9025885639889999E-3</v>
      </c>
      <c r="E470" s="11">
        <v>1.7448631173199999E-2</v>
      </c>
      <c r="F470" s="11">
        <v>1.967783820763E-3</v>
      </c>
      <c r="G470" s="11">
        <v>1.680721229774E-3</v>
      </c>
      <c r="H470" s="11">
        <v>4.7966606350690003E-3</v>
      </c>
      <c r="I470" s="11">
        <v>3.1273661732579999E-3</v>
      </c>
      <c r="J470" s="11">
        <v>-1.8208332810890002E-2</v>
      </c>
      <c r="K470" s="11">
        <v>-8.7419244044790005E-3</v>
      </c>
      <c r="L470" s="12"/>
      <c r="M470" s="11">
        <v>14.732226875</v>
      </c>
      <c r="N470" s="11">
        <v>3.3293932015389998E-3</v>
      </c>
      <c r="O470" s="11">
        <v>4.4208350511180002E-3</v>
      </c>
      <c r="P470" s="11">
        <v>9.0120032408379999E-3</v>
      </c>
      <c r="Q470" s="11">
        <v>8.0181979366589995E-2</v>
      </c>
      <c r="R470" s="11">
        <v>1.004244857849E-2</v>
      </c>
      <c r="S470" s="11">
        <v>-1.3232514917990001E-2</v>
      </c>
      <c r="T470" s="11">
        <v>-1.6533332650669999E-3</v>
      </c>
      <c r="U470" s="11">
        <v>-1.5752032912159999E-2</v>
      </c>
      <c r="V470" s="11">
        <v>3.338010825315E-2</v>
      </c>
      <c r="W470" s="11">
        <v>5.2522682764010002E-3</v>
      </c>
    </row>
    <row r="471" spans="1:23" x14ac:dyDescent="0.25">
      <c r="A471" s="11">
        <v>14.79569</v>
      </c>
      <c r="B471" s="11">
        <v>9.2716438968950005E-3</v>
      </c>
      <c r="C471" s="11">
        <v>-3.5438501290129998E-3</v>
      </c>
      <c r="D471" s="11">
        <v>8.8801575913820003E-4</v>
      </c>
      <c r="E471" s="11">
        <v>1.433424617973E-2</v>
      </c>
      <c r="F471" s="11">
        <v>7.2975233929380005E-4</v>
      </c>
      <c r="G471" s="11">
        <v>3.6666986335220003E-2</v>
      </c>
      <c r="H471" s="11">
        <v>1.1335095821130001E-2</v>
      </c>
      <c r="I471" s="11">
        <v>7.3773980451860002E-4</v>
      </c>
      <c r="J471" s="11">
        <v>-1.2366150978370001E-2</v>
      </c>
      <c r="K471" s="11">
        <v>7.7659756299509998E-3</v>
      </c>
      <c r="L471" s="12"/>
      <c r="M471" s="11">
        <v>14.79569</v>
      </c>
      <c r="N471" s="11">
        <v>-1.0900611002390001E-3</v>
      </c>
      <c r="O471" s="11">
        <v>1.234088644005E-2</v>
      </c>
      <c r="P471" s="11">
        <v>2.446985861184E-3</v>
      </c>
      <c r="Q471" s="11">
        <v>7.1755828200259997E-2</v>
      </c>
      <c r="R471" s="11">
        <v>3.0889257013439999E-2</v>
      </c>
      <c r="S471" s="11">
        <v>-2.5361923912950001E-4</v>
      </c>
      <c r="T471" s="11">
        <v>-2.7907295121099998E-3</v>
      </c>
      <c r="U471" s="11">
        <v>1.215404317494E-2</v>
      </c>
      <c r="V471" s="11">
        <v>3.686405897542E-2</v>
      </c>
      <c r="W471" s="11">
        <v>-9.6365917648779994E-3</v>
      </c>
    </row>
    <row r="472" spans="1:23" x14ac:dyDescent="0.25">
      <c r="A472" s="11">
        <v>14.859153125000001</v>
      </c>
      <c r="B472" s="11">
        <v>-5.2581879658570004E-3</v>
      </c>
      <c r="C472" s="11">
        <v>8.3001864813700005E-3</v>
      </c>
      <c r="D472" s="11">
        <v>-9.9587605779149994E-3</v>
      </c>
      <c r="E472" s="11">
        <v>8.8417989969389998E-3</v>
      </c>
      <c r="F472" s="11">
        <v>1.9688799292130001E-2</v>
      </c>
      <c r="G472" s="11">
        <v>2.750593550887E-2</v>
      </c>
      <c r="H472" s="11">
        <v>7.8981408640990004E-3</v>
      </c>
      <c r="I472" s="11">
        <v>2.784066363499E-3</v>
      </c>
      <c r="J472" s="11">
        <v>4.2729747744490003E-3</v>
      </c>
      <c r="K472" s="11">
        <v>1.52913561135E-3</v>
      </c>
      <c r="L472" s="12"/>
      <c r="M472" s="11">
        <v>14.859153125000001</v>
      </c>
      <c r="N472" s="11">
        <v>-5.4951187084130004E-3</v>
      </c>
      <c r="O472" s="11">
        <v>5.3618859036639998E-3</v>
      </c>
      <c r="P472" s="11">
        <v>1.2090024373289999E-2</v>
      </c>
      <c r="Q472" s="11">
        <v>8.6537315223600003E-2</v>
      </c>
      <c r="R472" s="11">
        <v>2.727967153909E-2</v>
      </c>
      <c r="S472" s="11">
        <v>1.311214936129E-2</v>
      </c>
      <c r="T472" s="11">
        <v>-7.9929024150109992E-3</v>
      </c>
      <c r="U472" s="11">
        <v>1.256348024565E-2</v>
      </c>
      <c r="V472" s="11">
        <v>-3.6475062961730002E-3</v>
      </c>
      <c r="W472" s="11">
        <v>-1.112502524967E-2</v>
      </c>
    </row>
    <row r="473" spans="1:23" x14ac:dyDescent="0.25">
      <c r="A473" s="11">
        <v>14.922616250000001</v>
      </c>
      <c r="B473" s="11">
        <v>-5.6824256265810003E-3</v>
      </c>
      <c r="C473" s="11">
        <v>-2.4066965292190001E-2</v>
      </c>
      <c r="D473" s="11">
        <v>-8.5930428138760004E-4</v>
      </c>
      <c r="E473" s="11">
        <v>2.4689181380119999E-2</v>
      </c>
      <c r="F473" s="11">
        <v>-5.2981326280279999E-3</v>
      </c>
      <c r="G473" s="11">
        <v>1.7411808584429998E-2</v>
      </c>
      <c r="H473" s="11">
        <v>7.6819870981040001E-3</v>
      </c>
      <c r="I473" s="11">
        <v>-2.6085869284339998E-3</v>
      </c>
      <c r="J473" s="11">
        <v>8.1925187890780002E-3</v>
      </c>
      <c r="K473" s="11">
        <v>6.639442828001E-3</v>
      </c>
      <c r="L473" s="12"/>
      <c r="M473" s="11">
        <v>14.922616250000001</v>
      </c>
      <c r="N473" s="11">
        <v>-2.7392871224610001E-3</v>
      </c>
      <c r="O473" s="11">
        <v>4.5311612832360003E-3</v>
      </c>
      <c r="P473" s="11">
        <v>-3.551219539854E-3</v>
      </c>
      <c r="Q473" s="11">
        <v>6.5675554890730001E-2</v>
      </c>
      <c r="R473" s="11">
        <v>8.1485849942430008E-3</v>
      </c>
      <c r="S473" s="11">
        <v>-1.9881041585200002E-2</v>
      </c>
      <c r="T473" s="11">
        <v>-2.4717329678220001E-2</v>
      </c>
      <c r="U473" s="11">
        <v>1.1288266703670001E-2</v>
      </c>
      <c r="V473" s="11">
        <v>-1.2027608280580001E-2</v>
      </c>
      <c r="W473" s="11">
        <v>-1.079464401405E-2</v>
      </c>
    </row>
    <row r="474" spans="1:23" x14ac:dyDescent="0.25">
      <c r="A474" s="11">
        <v>14.986079374999999</v>
      </c>
      <c r="B474" s="11">
        <v>1.057866517674E-2</v>
      </c>
      <c r="C474" s="11">
        <v>4.2151157284900003E-3</v>
      </c>
      <c r="D474" s="11">
        <v>1.3806391631060001E-2</v>
      </c>
      <c r="E474" s="11">
        <v>2.0699475176070001E-2</v>
      </c>
      <c r="F474" s="11">
        <v>3.5180869616579999E-3</v>
      </c>
      <c r="G474" s="11">
        <v>-2.5268982508080002E-4</v>
      </c>
      <c r="H474" s="11">
        <v>3.504426086653E-6</v>
      </c>
      <c r="I474" s="11">
        <v>1.917269404691E-3</v>
      </c>
      <c r="J474" s="11">
        <v>-5.173354926491E-3</v>
      </c>
      <c r="K474" s="11">
        <v>-4.2387788510560003E-3</v>
      </c>
      <c r="L474" s="12"/>
      <c r="M474" s="11">
        <v>14.986079374999999</v>
      </c>
      <c r="N474" s="11">
        <v>-7.001268487459E-3</v>
      </c>
      <c r="O474" s="11">
        <v>-8.4648602810419998E-3</v>
      </c>
      <c r="P474" s="11">
        <v>-3.0945227784540002E-3</v>
      </c>
      <c r="Q474" s="11">
        <v>6.6505062081100005E-2</v>
      </c>
      <c r="R474" s="11">
        <v>4.582177527155E-3</v>
      </c>
      <c r="S474" s="11">
        <v>-1.5963572197830001E-2</v>
      </c>
      <c r="T474" s="11">
        <v>-1.164619751457E-2</v>
      </c>
      <c r="U474" s="11">
        <v>-3.5077960000929999E-3</v>
      </c>
      <c r="V474" s="11">
        <v>1.663411493167E-2</v>
      </c>
      <c r="W474" s="11">
        <v>-3.576478804447E-3</v>
      </c>
    </row>
    <row r="475" spans="1:23" x14ac:dyDescent="0.25">
      <c r="A475" s="11">
        <v>15.049542499999999</v>
      </c>
      <c r="B475" s="11">
        <v>5.2773916356969996E-3</v>
      </c>
      <c r="C475" s="11">
        <v>8.1932070898529993E-3</v>
      </c>
      <c r="D475" s="11">
        <v>6.2930106370449998E-4</v>
      </c>
      <c r="E475" s="11">
        <v>2.364324526356E-2</v>
      </c>
      <c r="F475" s="11">
        <v>-8.0132742846000006E-3</v>
      </c>
      <c r="G475" s="11">
        <v>1.4951592975009999E-2</v>
      </c>
      <c r="H475" s="11">
        <v>7.7059950642070002E-3</v>
      </c>
      <c r="I475" s="11">
        <v>-1.7075444478160001E-3</v>
      </c>
      <c r="J475" s="11">
        <v>-5.0226776185790002E-3</v>
      </c>
      <c r="K475" s="11">
        <v>1.3293973488410001E-2</v>
      </c>
      <c r="L475" s="12"/>
      <c r="M475" s="11">
        <v>15.049542499999999</v>
      </c>
      <c r="N475" s="11">
        <v>-7.2980424640140002E-3</v>
      </c>
      <c r="O475" s="11">
        <v>-2.1953485088709999E-5</v>
      </c>
      <c r="P475" s="11">
        <v>-1.101316844053E-2</v>
      </c>
      <c r="Q475" s="11">
        <v>6.7703135988609997E-2</v>
      </c>
      <c r="R475" s="11">
        <v>1.8273545799480002E-2</v>
      </c>
      <c r="S475" s="11">
        <v>1.3625588201389999E-2</v>
      </c>
      <c r="T475" s="11">
        <v>-1.133142652762E-2</v>
      </c>
      <c r="U475" s="11">
        <v>-1.6427322440659999E-2</v>
      </c>
      <c r="V475" s="11">
        <v>6.999507067185E-3</v>
      </c>
      <c r="W475" s="11">
        <v>-1.3699472866240001E-2</v>
      </c>
    </row>
    <row r="476" spans="1:23" x14ac:dyDescent="0.25">
      <c r="A476" s="11">
        <v>15.113005625</v>
      </c>
      <c r="B476" s="11">
        <v>-4.5438345187369996E-3</v>
      </c>
      <c r="C476" s="11">
        <v>-2.5761446459E-3</v>
      </c>
      <c r="D476" s="11">
        <v>7.2158348613260001E-3</v>
      </c>
      <c r="E476" s="11">
        <v>1.9712458184170001E-2</v>
      </c>
      <c r="F476" s="11">
        <v>3.276606215751E-3</v>
      </c>
      <c r="G476" s="11">
        <v>2.3404263376509998E-2</v>
      </c>
      <c r="H476" s="11">
        <v>4.4457792073980002E-3</v>
      </c>
      <c r="I476" s="11">
        <v>1.3756262667339999E-2</v>
      </c>
      <c r="J476" s="11">
        <v>6.191071793508E-3</v>
      </c>
      <c r="K476" s="11">
        <v>1.0591004085049999E-2</v>
      </c>
      <c r="L476" s="12"/>
      <c r="M476" s="11">
        <v>15.113005625</v>
      </c>
      <c r="N476" s="11">
        <v>1.4014589033860001E-2</v>
      </c>
      <c r="O476" s="11">
        <v>-4.2653644511530002E-3</v>
      </c>
      <c r="P476" s="11">
        <v>-6.7497634007729996E-3</v>
      </c>
      <c r="Q476" s="11">
        <v>6.6495305601149995E-2</v>
      </c>
      <c r="R476" s="11">
        <v>1.1991223789550001E-2</v>
      </c>
      <c r="S476" s="11">
        <v>3.2234445101519999E-3</v>
      </c>
      <c r="T476" s="11">
        <v>-6.5951925826640003E-4</v>
      </c>
      <c r="U476" s="11">
        <v>5.9011848740860001E-3</v>
      </c>
      <c r="V476" s="11">
        <v>4.997097945E-3</v>
      </c>
      <c r="W476" s="11">
        <v>-7.491690869241E-3</v>
      </c>
    </row>
    <row r="477" spans="1:23" x14ac:dyDescent="0.25">
      <c r="A477" s="11">
        <v>15.17646875</v>
      </c>
      <c r="B477" s="11">
        <v>8.5396672866640006E-3</v>
      </c>
      <c r="C477" s="11">
        <v>2.819680648984E-2</v>
      </c>
      <c r="D477" s="11">
        <v>-4.141477027451E-3</v>
      </c>
      <c r="E477" s="11">
        <v>3.5385411427439999E-2</v>
      </c>
      <c r="F477" s="11">
        <v>-6.7536926646659997E-3</v>
      </c>
      <c r="G477" s="11">
        <v>2.5399998137990001E-2</v>
      </c>
      <c r="H477" s="11">
        <v>9.7428817901400004E-3</v>
      </c>
      <c r="I477" s="11">
        <v>3.8711460746749999E-3</v>
      </c>
      <c r="J477" s="11">
        <v>9.4757915525400006E-3</v>
      </c>
      <c r="K477" s="11">
        <v>1.9702801554750001E-3</v>
      </c>
      <c r="L477" s="12"/>
      <c r="M477" s="11">
        <v>15.17646875</v>
      </c>
      <c r="N477" s="11">
        <v>3.2527756613189998E-3</v>
      </c>
      <c r="O477" s="11">
        <v>7.1816385080880002E-3</v>
      </c>
      <c r="P477" s="11">
        <v>-1.863536680392E-3</v>
      </c>
      <c r="Q477" s="11">
        <v>6.92270482656E-2</v>
      </c>
      <c r="R477" s="11">
        <v>9.8749212429570001E-3</v>
      </c>
      <c r="S477" s="11">
        <v>-6.7173655455570001E-4</v>
      </c>
      <c r="T477" s="11">
        <v>-2.1095393730930002E-3</v>
      </c>
      <c r="U477" s="11">
        <v>1.257319199411E-2</v>
      </c>
      <c r="V477" s="11">
        <v>-2.0539738640250002E-3</v>
      </c>
      <c r="W477" s="11">
        <v>-6.7832962906530002E-3</v>
      </c>
    </row>
    <row r="478" spans="1:23" x14ac:dyDescent="0.25">
      <c r="A478" s="11">
        <v>15.239931875</v>
      </c>
      <c r="B478" s="11">
        <v>5.5905350754740001E-3</v>
      </c>
      <c r="C478" s="11">
        <v>1.7366298587020001E-2</v>
      </c>
      <c r="D478" s="11">
        <v>5.3775175609749998E-4</v>
      </c>
      <c r="E478" s="11">
        <v>2.856199436855E-2</v>
      </c>
      <c r="F478" s="11">
        <v>4.530714013302E-3</v>
      </c>
      <c r="G478" s="11">
        <v>2.3700094313370001E-2</v>
      </c>
      <c r="H478" s="11">
        <v>1.07211876531E-2</v>
      </c>
      <c r="I478" s="11">
        <v>-4.6293571285730001E-3</v>
      </c>
      <c r="J478" s="11">
        <v>-4.1919442715469997E-3</v>
      </c>
      <c r="K478" s="11">
        <v>3.537877062054E-3</v>
      </c>
      <c r="L478" s="12"/>
      <c r="M478" s="11">
        <v>15.239931875</v>
      </c>
      <c r="N478" s="11">
        <v>5.3936034997230002E-3</v>
      </c>
      <c r="O478" s="11">
        <v>-4.4268450369150001E-3</v>
      </c>
      <c r="P478" s="11">
        <v>5.5909476252959996E-3</v>
      </c>
      <c r="Q478" s="11">
        <v>7.2062981054519998E-2</v>
      </c>
      <c r="R478" s="11">
        <v>1.4184436452069999E-2</v>
      </c>
      <c r="S478" s="11">
        <v>3.090208905567E-3</v>
      </c>
      <c r="T478" s="11">
        <v>-1.6005125107230001E-2</v>
      </c>
      <c r="U478" s="11">
        <v>-2.0235964309949998E-2</v>
      </c>
      <c r="V478" s="11">
        <v>5.469770973731E-3</v>
      </c>
      <c r="W478" s="11">
        <v>-1.7295578626850001E-2</v>
      </c>
    </row>
    <row r="479" spans="1:23" x14ac:dyDescent="0.25">
      <c r="A479" s="11">
        <v>15.303395</v>
      </c>
      <c r="B479" s="11">
        <v>-3.2665076276359997E-5</v>
      </c>
      <c r="C479" s="11">
        <v>2.0078868901269999E-2</v>
      </c>
      <c r="D479" s="11">
        <v>1.4508362926250001E-2</v>
      </c>
      <c r="E479" s="11">
        <v>1.5476545471510001E-2</v>
      </c>
      <c r="F479" s="11">
        <v>1.6553224644709999E-2</v>
      </c>
      <c r="G479" s="11">
        <v>2.1224264876070001E-2</v>
      </c>
      <c r="H479" s="11">
        <v>1.1856446901930001E-2</v>
      </c>
      <c r="I479" s="11">
        <v>-1.415041966194E-2</v>
      </c>
      <c r="J479" s="11">
        <v>-6.2884285443649997E-3</v>
      </c>
      <c r="K479" s="11">
        <v>-5.0771011220010001E-3</v>
      </c>
      <c r="L479" s="12"/>
      <c r="M479" s="11">
        <v>15.303395</v>
      </c>
      <c r="N479" s="11">
        <v>-3.3183656648869998E-3</v>
      </c>
      <c r="O479" s="11">
        <v>-1.670735718867E-3</v>
      </c>
      <c r="P479" s="11">
        <v>4.3223161541210003E-3</v>
      </c>
      <c r="Q479" s="11">
        <v>5.3263482284469997E-2</v>
      </c>
      <c r="R479" s="11">
        <v>1.393040129102E-2</v>
      </c>
      <c r="S479" s="11">
        <v>-4.776636570728E-4</v>
      </c>
      <c r="T479" s="11">
        <v>5.5243580476730001E-3</v>
      </c>
      <c r="U479" s="11">
        <v>-9.1874920924739992E-3</v>
      </c>
      <c r="V479" s="11">
        <v>4.3882431638370004E-3</v>
      </c>
      <c r="W479" s="11">
        <v>-1.6207749648249999E-2</v>
      </c>
    </row>
    <row r="480" spans="1:23" x14ac:dyDescent="0.25">
      <c r="A480" s="11">
        <v>15.366858125</v>
      </c>
      <c r="B480" s="11">
        <v>-2.6261587101080001E-3</v>
      </c>
      <c r="C480" s="11">
        <v>9.7711872003909996E-3</v>
      </c>
      <c r="D480" s="11">
        <v>1.459621913185E-3</v>
      </c>
      <c r="E480" s="11">
        <v>1.9115447382330002E-2</v>
      </c>
      <c r="F480" s="11">
        <v>1.353976465026E-2</v>
      </c>
      <c r="G480" s="11">
        <v>6.5132429718009997E-3</v>
      </c>
      <c r="H480" s="11">
        <v>6.4931301965050004E-3</v>
      </c>
      <c r="I480" s="11">
        <v>4.0905685961579999E-3</v>
      </c>
      <c r="J480" s="11">
        <v>3.1882157833959999E-3</v>
      </c>
      <c r="K480" s="11">
        <v>-1.9672042855469998E-3</v>
      </c>
      <c r="L480" s="12"/>
      <c r="M480" s="11">
        <v>15.366858125</v>
      </c>
      <c r="N480" s="11">
        <v>3.9160773898790002E-3</v>
      </c>
      <c r="O480" s="11">
        <v>-1.30305400111E-2</v>
      </c>
      <c r="P480" s="11">
        <v>-5.2343039773080002E-3</v>
      </c>
      <c r="Q480" s="11">
        <v>5.3785590215779999E-2</v>
      </c>
      <c r="R480" s="11">
        <v>9.6770822196369996E-3</v>
      </c>
      <c r="S480" s="11">
        <v>-1.281256444336E-2</v>
      </c>
      <c r="T480" s="11">
        <v>2.2882159952240001E-2</v>
      </c>
      <c r="U480" s="11">
        <v>7.1689594960379997E-3</v>
      </c>
      <c r="V480" s="11">
        <v>-1.907753373779E-3</v>
      </c>
      <c r="W480" s="11">
        <v>-1.219229494896E-2</v>
      </c>
    </row>
    <row r="481" spans="1:23" x14ac:dyDescent="0.25">
      <c r="A481" s="11">
        <v>15.43032125</v>
      </c>
      <c r="B481" s="11">
        <v>5.3776067244199997E-3</v>
      </c>
      <c r="C481" s="11">
        <v>1.8493188528719999E-2</v>
      </c>
      <c r="D481" s="11">
        <v>-4.2488987250849999E-3</v>
      </c>
      <c r="E481" s="11">
        <v>9.612849020796E-3</v>
      </c>
      <c r="F481" s="11">
        <v>-5.9282460283280004E-3</v>
      </c>
      <c r="G481" s="11">
        <v>2.4657278345670001E-2</v>
      </c>
      <c r="H481" s="11">
        <v>1.5038373276199999E-2</v>
      </c>
      <c r="I481" s="11">
        <v>2.2482458965409999E-2</v>
      </c>
      <c r="J481" s="11">
        <v>2.3429929013449998E-3</v>
      </c>
      <c r="K481" s="11">
        <v>-3.9334402200259999E-3</v>
      </c>
      <c r="L481" s="12"/>
      <c r="M481" s="11">
        <v>15.43032125</v>
      </c>
      <c r="N481" s="11">
        <v>7.2658804116980001E-4</v>
      </c>
      <c r="O481" s="11">
        <v>-5.6641129067630004E-4</v>
      </c>
      <c r="P481" s="11">
        <v>-7.6503319498970003E-3</v>
      </c>
      <c r="Q481" s="11">
        <v>5.8471361934099998E-2</v>
      </c>
      <c r="R481" s="11">
        <v>-1.269679502157E-2</v>
      </c>
      <c r="S481" s="11">
        <v>-1.7921155058700001E-2</v>
      </c>
      <c r="T481" s="11">
        <v>2.5764399145300002E-2</v>
      </c>
      <c r="U481" s="11">
        <v>3.7565526107910001E-3</v>
      </c>
      <c r="V481" s="11">
        <v>1.5289496212659999E-3</v>
      </c>
      <c r="W481" s="11">
        <v>-8.2718322214989995E-3</v>
      </c>
    </row>
    <row r="482" spans="1:23" x14ac:dyDescent="0.25">
      <c r="A482" s="11">
        <v>15.493784375000001</v>
      </c>
      <c r="B482" s="11">
        <v>1.4892638574800001E-2</v>
      </c>
      <c r="C482" s="11">
        <v>8.2371310776090008E-3</v>
      </c>
      <c r="D482" s="11">
        <v>1.005853477986E-2</v>
      </c>
      <c r="E482" s="11">
        <v>1.34509697487E-2</v>
      </c>
      <c r="F482" s="11">
        <v>-8.3904959583810008E-3</v>
      </c>
      <c r="G482" s="11">
        <v>2.7059938067660001E-2</v>
      </c>
      <c r="H482" s="11">
        <v>1.6611107319250001E-2</v>
      </c>
      <c r="I482" s="11">
        <v>-9.2357982997689995E-3</v>
      </c>
      <c r="J482" s="11">
        <v>3.592033489269E-3</v>
      </c>
      <c r="K482" s="11">
        <v>3.1423719526899999E-3</v>
      </c>
      <c r="L482" s="12"/>
      <c r="M482" s="11">
        <v>15.493784375000001</v>
      </c>
      <c r="N482" s="11">
        <v>8.3176326777379996E-3</v>
      </c>
      <c r="O482" s="11">
        <v>-1.1057280752659999E-2</v>
      </c>
      <c r="P482" s="11">
        <v>2.05603391855E-4</v>
      </c>
      <c r="Q482" s="11">
        <v>5.7305227615410001E-2</v>
      </c>
      <c r="R482" s="11">
        <v>-1.6063986762230001E-3</v>
      </c>
      <c r="S482" s="11">
        <v>-1.9690834793090001E-2</v>
      </c>
      <c r="T482" s="11">
        <v>5.1907921744990003E-2</v>
      </c>
      <c r="U482" s="11">
        <v>4.1256944540499999E-3</v>
      </c>
      <c r="V482" s="11">
        <v>1.8506168140460001E-2</v>
      </c>
      <c r="W482" s="11">
        <v>-7.6953343141559995E-4</v>
      </c>
    </row>
    <row r="483" spans="1:23" x14ac:dyDescent="0.25">
      <c r="A483" s="11">
        <v>15.557247500000001</v>
      </c>
      <c r="B483" s="11">
        <v>-7.445681068399E-3</v>
      </c>
      <c r="C483" s="11">
        <v>-1.063668506732E-2</v>
      </c>
      <c r="D483" s="11">
        <v>3.7298727629139999E-5</v>
      </c>
      <c r="E483" s="11">
        <v>2.1413654691509999E-2</v>
      </c>
      <c r="F483" s="11">
        <v>-2.9663772038320001E-2</v>
      </c>
      <c r="G483" s="11">
        <v>9.1722400294950001E-3</v>
      </c>
      <c r="H483" s="11">
        <v>8.0155471699210005E-3</v>
      </c>
      <c r="I483" s="11">
        <v>-1.334513259314E-2</v>
      </c>
      <c r="J483" s="11">
        <v>-2.569374930753E-2</v>
      </c>
      <c r="K483" s="11">
        <v>1.2722962533869999E-2</v>
      </c>
      <c r="L483" s="12"/>
      <c r="M483" s="11">
        <v>15.557247500000001</v>
      </c>
      <c r="N483" s="11">
        <v>9.129384235939E-3</v>
      </c>
      <c r="O483" s="11">
        <v>4.3699022907040001E-3</v>
      </c>
      <c r="P483" s="11">
        <v>-1.7594849906790001E-4</v>
      </c>
      <c r="Q483" s="11">
        <v>4.7084626136079999E-2</v>
      </c>
      <c r="R483" s="11">
        <v>1.246223803189E-2</v>
      </c>
      <c r="S483" s="11">
        <v>-1.246901399891E-3</v>
      </c>
      <c r="T483" s="11">
        <v>7.1923473873280006E-2</v>
      </c>
      <c r="U483" s="11">
        <v>-3.6768068854050001E-3</v>
      </c>
      <c r="V483" s="11">
        <v>4.5719008814809996E-3</v>
      </c>
      <c r="W483" s="11">
        <v>5.4990709687740003E-3</v>
      </c>
    </row>
    <row r="484" spans="1:23" x14ac:dyDescent="0.25">
      <c r="A484" s="11">
        <v>15.620710624999999</v>
      </c>
      <c r="B484" s="11">
        <v>-8.3723115250850001E-3</v>
      </c>
      <c r="C484" s="11">
        <v>1.074548389011E-2</v>
      </c>
      <c r="D484" s="11">
        <v>7.0557255342570003E-3</v>
      </c>
      <c r="E484" s="11">
        <v>1.6904007269849999E-2</v>
      </c>
      <c r="F484" s="11">
        <v>3.56693677647E-3</v>
      </c>
      <c r="G484" s="11">
        <v>1.7057631691550001E-2</v>
      </c>
      <c r="H484" s="11">
        <v>-1.7281871285060001E-2</v>
      </c>
      <c r="I484" s="11">
        <v>-6.8999744027359996E-3</v>
      </c>
      <c r="J484" s="11">
        <v>-1.425987292103E-2</v>
      </c>
      <c r="K484" s="11">
        <v>5.6224910204009998E-3</v>
      </c>
      <c r="L484" s="12"/>
      <c r="M484" s="11">
        <v>15.620710624999999</v>
      </c>
      <c r="N484" s="11">
        <v>1.159114711328E-2</v>
      </c>
      <c r="O484" s="11">
        <v>1.9473101597449999E-2</v>
      </c>
      <c r="P484" s="11">
        <v>-1.536751242746E-3</v>
      </c>
      <c r="Q484" s="11">
        <v>1.9892680297469999E-2</v>
      </c>
      <c r="R484" s="11">
        <v>-5.4449523043419998E-3</v>
      </c>
      <c r="S484" s="11">
        <v>-6.4701851855340003E-3</v>
      </c>
      <c r="T484" s="11">
        <v>6.1884982369070002E-2</v>
      </c>
      <c r="U484" s="11">
        <v>-1.1875091086859999E-2</v>
      </c>
      <c r="V484" s="11">
        <v>1.741985527218E-4</v>
      </c>
      <c r="W484" s="11">
        <v>-7.6349757674030001E-3</v>
      </c>
    </row>
    <row r="485" spans="1:23" x14ac:dyDescent="0.25">
      <c r="A485" s="11">
        <v>15.684173749999999</v>
      </c>
      <c r="B485" s="11">
        <v>-3.4337724224630002E-3</v>
      </c>
      <c r="C485" s="11">
        <v>4.3760778687940002E-3</v>
      </c>
      <c r="D485" s="11">
        <v>1.5583015536240001E-2</v>
      </c>
      <c r="E485" s="11">
        <v>5.3369055006709997E-3</v>
      </c>
      <c r="F485" s="11">
        <v>1.495838493741E-2</v>
      </c>
      <c r="G485" s="11">
        <v>1.9186057112529999E-2</v>
      </c>
      <c r="H485" s="11">
        <v>-9.2213275964430005E-3</v>
      </c>
      <c r="I485" s="11">
        <v>6.3888257117209997E-3</v>
      </c>
      <c r="J485" s="11">
        <v>-2.432978117387E-2</v>
      </c>
      <c r="K485" s="11">
        <v>6.1565082121379996E-3</v>
      </c>
      <c r="L485" s="12"/>
      <c r="M485" s="11">
        <v>15.684173749999999</v>
      </c>
      <c r="N485" s="11">
        <v>1.7633269776920001E-2</v>
      </c>
      <c r="O485" s="11">
        <v>4.4751706088230004E-3</v>
      </c>
      <c r="P485" s="11">
        <v>-8.4890921632930008E-3</v>
      </c>
      <c r="Q485" s="11">
        <v>2.663444456798E-2</v>
      </c>
      <c r="R485" s="11">
        <v>-1.3673084133340001E-2</v>
      </c>
      <c r="S485" s="11">
        <v>3.0982724074070001E-3</v>
      </c>
      <c r="T485" s="11">
        <v>5.511680799285E-2</v>
      </c>
      <c r="U485" s="11">
        <v>-1.2573826635089999E-2</v>
      </c>
      <c r="V485" s="11">
        <v>-8.934699738031E-3</v>
      </c>
      <c r="W485" s="11">
        <v>-2.4272682618570001E-2</v>
      </c>
    </row>
    <row r="486" spans="1:23" x14ac:dyDescent="0.25">
      <c r="A486" s="11">
        <v>15.747636875</v>
      </c>
      <c r="B486" s="11">
        <v>-1.053925141743E-2</v>
      </c>
      <c r="C486" s="11">
        <v>9.1670976383390005E-3</v>
      </c>
      <c r="D486" s="11">
        <v>3.5165631900080001E-3</v>
      </c>
      <c r="E486" s="11">
        <v>1.1483701187780001E-2</v>
      </c>
      <c r="F486" s="11">
        <v>5.416571406237E-3</v>
      </c>
      <c r="G486" s="11">
        <v>1.474084905998E-2</v>
      </c>
      <c r="H486" s="11">
        <v>-8.8909908439510003E-4</v>
      </c>
      <c r="I486" s="11">
        <v>8.8822913477149996E-3</v>
      </c>
      <c r="J486" s="11">
        <v>-2.2558443751039998E-2</v>
      </c>
      <c r="K486" s="11">
        <v>-5.760408685941E-3</v>
      </c>
      <c r="L486" s="12"/>
      <c r="M486" s="11">
        <v>15.747636875</v>
      </c>
      <c r="N486" s="11">
        <v>1.498897030042E-2</v>
      </c>
      <c r="O486" s="11">
        <v>5.0497191638400004E-4</v>
      </c>
      <c r="P486" s="11">
        <v>-3.7455272874629998E-3</v>
      </c>
      <c r="Q486" s="11">
        <v>2.5128300206990001E-2</v>
      </c>
      <c r="R486" s="11">
        <v>-1.4084656803380001E-2</v>
      </c>
      <c r="S486" s="11">
        <v>-1.78622037198E-3</v>
      </c>
      <c r="T486" s="11">
        <v>5.2292334050419997E-2</v>
      </c>
      <c r="U486" s="11">
        <v>-1.284554893909E-2</v>
      </c>
      <c r="V486" s="11">
        <v>7.7084472125149997E-3</v>
      </c>
      <c r="W486" s="11">
        <v>-1.2354267058200001E-2</v>
      </c>
    </row>
    <row r="487" spans="1:23" x14ac:dyDescent="0.25">
      <c r="A487" s="11">
        <v>15.8111</v>
      </c>
      <c r="B487" s="11">
        <v>1.0982728389479999E-2</v>
      </c>
      <c r="C487" s="11">
        <v>-2.970345944653E-3</v>
      </c>
      <c r="D487" s="11">
        <v>1.387019055938E-2</v>
      </c>
      <c r="E487" s="11">
        <v>1.3704905715570001E-2</v>
      </c>
      <c r="F487" s="11">
        <v>-5.3754519337109999E-3</v>
      </c>
      <c r="G487" s="11">
        <v>-5.4124373505360004E-3</v>
      </c>
      <c r="H487" s="11">
        <v>7.9778779637420007E-3</v>
      </c>
      <c r="I487" s="11">
        <v>-8.0603403778980003E-3</v>
      </c>
      <c r="J487" s="11">
        <v>2.0948298827060002E-3</v>
      </c>
      <c r="K487" s="11">
        <v>2.6126043812460002E-3</v>
      </c>
      <c r="L487" s="12"/>
      <c r="M487" s="11">
        <v>15.8111</v>
      </c>
      <c r="N487" s="11">
        <v>5.1776793750459996E-3</v>
      </c>
      <c r="O487" s="11">
        <v>-2.8482202014060001E-2</v>
      </c>
      <c r="P487" s="11">
        <v>-8.8978233969190003E-4</v>
      </c>
      <c r="Q487" s="11">
        <v>2.5444426002169999E-2</v>
      </c>
      <c r="R487" s="11">
        <v>6.4893372627339999E-3</v>
      </c>
      <c r="S487" s="11">
        <v>2.8505131153699998E-3</v>
      </c>
      <c r="T487" s="11">
        <v>3.961144544912E-2</v>
      </c>
      <c r="U487" s="11">
        <v>-2.118646212898E-2</v>
      </c>
      <c r="V487" s="11">
        <v>-1.0199986251370001E-2</v>
      </c>
      <c r="W487" s="11">
        <v>-1.7465470903920002E-2</v>
      </c>
    </row>
    <row r="488" spans="1:23" x14ac:dyDescent="0.25">
      <c r="A488" s="11">
        <v>15.874563125</v>
      </c>
      <c r="B488" s="11">
        <v>1.7360219871189998E-2</v>
      </c>
      <c r="C488" s="11">
        <v>4.6843634237489998E-3</v>
      </c>
      <c r="D488" s="11">
        <v>-5.2050131920300001E-3</v>
      </c>
      <c r="E488" s="11">
        <v>3.5249692366620001E-3</v>
      </c>
      <c r="F488" s="11">
        <v>1.018964237732E-2</v>
      </c>
      <c r="G488" s="11">
        <v>6.3892774900230001E-3</v>
      </c>
      <c r="H488" s="11">
        <v>1.24663063591E-2</v>
      </c>
      <c r="I488" s="11">
        <v>1.149577269714E-2</v>
      </c>
      <c r="J488" s="11">
        <v>3.0637417217469999E-3</v>
      </c>
      <c r="K488" s="11">
        <v>2.3711355063549999E-3</v>
      </c>
      <c r="L488" s="12"/>
      <c r="M488" s="11">
        <v>15.874563125</v>
      </c>
      <c r="N488" s="11">
        <v>-2.3326806687169999E-3</v>
      </c>
      <c r="O488" s="11">
        <v>-5.3311434542960001E-3</v>
      </c>
      <c r="P488" s="11">
        <v>2.5896093822219998E-3</v>
      </c>
      <c r="Q488" s="11">
        <v>3.9140661198199998E-2</v>
      </c>
      <c r="R488" s="11">
        <v>-8.3787311938099997E-3</v>
      </c>
      <c r="S488" s="11">
        <v>1.0674826337430001E-2</v>
      </c>
      <c r="T488" s="11">
        <v>4.9729581211319998E-2</v>
      </c>
      <c r="U488" s="11">
        <v>2.2585036506109998E-3</v>
      </c>
      <c r="V488" s="11">
        <v>-1.3934845187110001E-2</v>
      </c>
      <c r="W488" s="11">
        <v>-3.6342572329960002E-3</v>
      </c>
    </row>
    <row r="489" spans="1:23" x14ac:dyDescent="0.25">
      <c r="A489" s="11">
        <v>15.93802625</v>
      </c>
      <c r="B489" s="11">
        <v>1.015177938074E-2</v>
      </c>
      <c r="C489" s="11">
        <v>1.408823862433E-2</v>
      </c>
      <c r="D489" s="11">
        <v>1.2389852014259999E-2</v>
      </c>
      <c r="E489" s="11">
        <v>1.4454104391670001E-2</v>
      </c>
      <c r="F489" s="11">
        <v>9.7764695359030002E-3</v>
      </c>
      <c r="G489" s="11">
        <v>2.1842950610949999E-2</v>
      </c>
      <c r="H489" s="11">
        <v>1.616909450887E-2</v>
      </c>
      <c r="I489" s="11">
        <v>2.1932922174459999E-2</v>
      </c>
      <c r="J489" s="11">
        <v>-8.9832742983989994E-3</v>
      </c>
      <c r="K489" s="11">
        <v>7.7322922139579997E-3</v>
      </c>
      <c r="L489" s="12"/>
      <c r="M489" s="11">
        <v>15.93802625</v>
      </c>
      <c r="N489" s="11">
        <v>6.339377732601E-3</v>
      </c>
      <c r="O489" s="11">
        <v>-8.0554528817749996E-3</v>
      </c>
      <c r="P489" s="11">
        <v>-1.2637832660690001E-2</v>
      </c>
      <c r="Q489" s="11">
        <v>2.6390998536710002E-2</v>
      </c>
      <c r="R489" s="11">
        <v>2.8698643516909999E-3</v>
      </c>
      <c r="S489" s="11">
        <v>-1.742389057332E-3</v>
      </c>
      <c r="T489" s="11">
        <v>4.0274791793270003E-2</v>
      </c>
      <c r="U489" s="11">
        <v>-3.4822948483549999E-3</v>
      </c>
      <c r="V489" s="11">
        <v>-5.1026293600990001E-3</v>
      </c>
      <c r="W489" s="11">
        <v>3.9988677237899999E-3</v>
      </c>
    </row>
    <row r="490" spans="1:23" x14ac:dyDescent="0.25">
      <c r="A490" s="11">
        <v>16.001489374999998</v>
      </c>
      <c r="B490" s="11">
        <v>8.3071085043629996E-4</v>
      </c>
      <c r="C490" s="11">
        <v>-1.9687799214159999E-3</v>
      </c>
      <c r="D490" s="11">
        <v>1.7962035080309999E-2</v>
      </c>
      <c r="E490" s="11">
        <v>2.7344352778470001E-3</v>
      </c>
      <c r="F490" s="11">
        <v>1.2862267539229999E-2</v>
      </c>
      <c r="G490" s="11">
        <v>1.9008428390170001E-2</v>
      </c>
      <c r="H490" s="11">
        <v>5.3469664862429997E-3</v>
      </c>
      <c r="I490" s="11">
        <v>5.9307762436410002E-3</v>
      </c>
      <c r="J490" s="11">
        <v>-1.2755869385089999E-3</v>
      </c>
      <c r="K490" s="11">
        <v>7.900526884158E-5</v>
      </c>
      <c r="L490" s="12"/>
      <c r="M490" s="11">
        <v>16.001489374999998</v>
      </c>
      <c r="N490" s="11">
        <v>-6.3079587197639999E-3</v>
      </c>
      <c r="O490" s="11">
        <v>6.0528866057869999E-3</v>
      </c>
      <c r="P490" s="11">
        <v>-1.140279279808E-2</v>
      </c>
      <c r="Q490" s="11">
        <v>2.2289346731519999E-2</v>
      </c>
      <c r="R490" s="11">
        <v>-4.1945069207779996E-3</v>
      </c>
      <c r="S490" s="11">
        <v>-1.0429571276380001E-2</v>
      </c>
      <c r="T490" s="11">
        <v>5.5762760922310001E-2</v>
      </c>
      <c r="U490" s="11">
        <v>-1.6605109045290001E-2</v>
      </c>
      <c r="V490" s="11">
        <v>-1.1547350112380001E-2</v>
      </c>
      <c r="W490" s="11">
        <v>2.1454433361139998E-3</v>
      </c>
    </row>
    <row r="491" spans="1:23" x14ac:dyDescent="0.25">
      <c r="A491" s="11">
        <v>16.0649525</v>
      </c>
      <c r="B491" s="11">
        <v>-6.1365240667740004E-3</v>
      </c>
      <c r="C491" s="11">
        <v>-4.7436068843740003E-3</v>
      </c>
      <c r="D491" s="11">
        <v>1.2676707523700001E-2</v>
      </c>
      <c r="E491" s="11">
        <v>2.8372013053830001E-4</v>
      </c>
      <c r="F491" s="11">
        <v>1.576355744569E-3</v>
      </c>
      <c r="G491" s="11">
        <v>9.5950339611259993E-3</v>
      </c>
      <c r="H491" s="11">
        <v>-1.0630028490869999E-4</v>
      </c>
      <c r="I491" s="11">
        <v>1.283496435385E-2</v>
      </c>
      <c r="J491" s="11">
        <v>1.5707479934689999E-2</v>
      </c>
      <c r="K491" s="11">
        <v>-5.7539325693189997E-3</v>
      </c>
      <c r="L491" s="12"/>
      <c r="M491" s="11">
        <v>16.0649525</v>
      </c>
      <c r="N491" s="11">
        <v>6.5809576959719998E-3</v>
      </c>
      <c r="O491" s="11">
        <v>-5.4368651135439997E-3</v>
      </c>
      <c r="P491" s="11">
        <v>-6.6422932833969999E-3</v>
      </c>
      <c r="Q491" s="11">
        <v>3.2104619450010002E-2</v>
      </c>
      <c r="R491" s="11">
        <v>-7.9606790246330005E-3</v>
      </c>
      <c r="S491" s="11">
        <v>2.7975436477030002E-3</v>
      </c>
      <c r="T491" s="11">
        <v>3.6303056733380003E-2</v>
      </c>
      <c r="U491" s="11">
        <v>-6.0202288572739999E-3</v>
      </c>
      <c r="V491" s="11">
        <v>1.6924262230379999E-2</v>
      </c>
      <c r="W491" s="11">
        <v>-8.2206004522869993E-3</v>
      </c>
    </row>
    <row r="492" spans="1:23" x14ac:dyDescent="0.25">
      <c r="A492" s="11">
        <v>16.128415624999999</v>
      </c>
      <c r="B492" s="11">
        <v>9.7961106277560002E-3</v>
      </c>
      <c r="C492" s="11">
        <v>-7.4534633469340002E-3</v>
      </c>
      <c r="D492" s="11">
        <v>1.5834694344589999E-3</v>
      </c>
      <c r="E492" s="11">
        <v>1.9303770387480001E-3</v>
      </c>
      <c r="F492" s="11">
        <v>6.4767667625290001E-3</v>
      </c>
      <c r="G492" s="11">
        <v>2.2162584035429998E-2</v>
      </c>
      <c r="H492" s="11">
        <v>6.6818392527619999E-3</v>
      </c>
      <c r="I492" s="11">
        <v>9.5946754521600008E-3</v>
      </c>
      <c r="J492" s="11">
        <v>-9.4196409761250002E-3</v>
      </c>
      <c r="K492" s="11">
        <v>-4.303486898275E-3</v>
      </c>
      <c r="L492" s="12"/>
      <c r="M492" s="11">
        <v>16.128415624999999</v>
      </c>
      <c r="N492" s="11">
        <v>-4.9596387199289998E-3</v>
      </c>
      <c r="O492" s="11">
        <v>-1.03543457877E-2</v>
      </c>
      <c r="P492" s="11">
        <v>-8.548720722346E-3</v>
      </c>
      <c r="Q492" s="11">
        <v>3.194508471667E-2</v>
      </c>
      <c r="R492" s="11">
        <v>-8.7053429258879995E-3</v>
      </c>
      <c r="S492" s="11">
        <v>4.292244856028E-3</v>
      </c>
      <c r="T492" s="11">
        <v>2.823482718179E-2</v>
      </c>
      <c r="U492" s="11">
        <v>-2.7247521533189998E-3</v>
      </c>
      <c r="V492" s="11">
        <v>-5.0189242250200002E-3</v>
      </c>
      <c r="W492" s="11">
        <v>-2.449670622888E-3</v>
      </c>
    </row>
    <row r="493" spans="1:23" x14ac:dyDescent="0.25">
      <c r="A493" s="11">
        <v>16.191878750000001</v>
      </c>
      <c r="B493" s="11">
        <v>8.3334478907149995E-4</v>
      </c>
      <c r="C493" s="11">
        <v>-6.51526661264E-3</v>
      </c>
      <c r="D493" s="11">
        <v>-6.3599099521969996E-3</v>
      </c>
      <c r="E493" s="11">
        <v>2.730241210209E-3</v>
      </c>
      <c r="F493" s="11">
        <v>1.1439813780199999E-3</v>
      </c>
      <c r="G493" s="11">
        <v>2.8486694846340001E-2</v>
      </c>
      <c r="H493" s="11">
        <v>1.3063416362719999E-2</v>
      </c>
      <c r="I493" s="11">
        <v>1.2866285398330001E-2</v>
      </c>
      <c r="J493" s="11">
        <v>-9.8619472945630001E-3</v>
      </c>
      <c r="K493" s="11">
        <v>5.0987748017209998E-3</v>
      </c>
      <c r="L493" s="12"/>
      <c r="M493" s="11">
        <v>16.191878750000001</v>
      </c>
      <c r="N493" s="11">
        <v>-1.4358478800369999E-3</v>
      </c>
      <c r="O493" s="11">
        <v>7.8528233465760006E-3</v>
      </c>
      <c r="P493" s="11">
        <v>-1.268786089439E-2</v>
      </c>
      <c r="Q493" s="11">
        <v>2.7914526287529998E-2</v>
      </c>
      <c r="R493" s="11">
        <v>7.8595888671950005E-3</v>
      </c>
      <c r="S493" s="11">
        <v>-5.8758086423949998E-3</v>
      </c>
      <c r="T493" s="11">
        <v>1.681850565233E-2</v>
      </c>
      <c r="U493" s="11">
        <v>-5.3806356879239998E-3</v>
      </c>
      <c r="V493" s="11">
        <v>6.1437661635819997E-3</v>
      </c>
      <c r="W493" s="11">
        <v>-1.2162238624579999E-2</v>
      </c>
    </row>
    <row r="494" spans="1:23" x14ac:dyDescent="0.25">
      <c r="A494" s="11">
        <v>16.255341874999999</v>
      </c>
      <c r="B494" s="11">
        <v>-2.728465451443E-3</v>
      </c>
      <c r="C494" s="11">
        <v>6.1814169542009998E-3</v>
      </c>
      <c r="D494" s="11">
        <v>9.3660367270620003E-3</v>
      </c>
      <c r="E494" s="11">
        <v>-1.989355709375E-2</v>
      </c>
      <c r="F494" s="11">
        <v>-2.1391734405479998E-3</v>
      </c>
      <c r="G494" s="11">
        <v>1.053415478598E-2</v>
      </c>
      <c r="H494" s="11">
        <v>1.300936811037E-2</v>
      </c>
      <c r="I494" s="11">
        <v>7.6035457732839999E-3</v>
      </c>
      <c r="J494" s="11">
        <v>-9.1669416070509994E-3</v>
      </c>
      <c r="K494" s="11">
        <v>-1.513555680824E-3</v>
      </c>
      <c r="L494" s="12"/>
      <c r="M494" s="11">
        <v>16.255341874999999</v>
      </c>
      <c r="N494" s="11">
        <v>4.2341910567519998E-3</v>
      </c>
      <c r="O494" s="11">
        <v>6.0546874987390002E-4</v>
      </c>
      <c r="P494" s="11">
        <v>-7.5756198431240005E-4</v>
      </c>
      <c r="Q494" s="11">
        <v>2.7926934512719999E-2</v>
      </c>
      <c r="R494" s="11">
        <v>7.7986609263810003E-3</v>
      </c>
      <c r="S494" s="11">
        <v>-1.7624146203610001E-2</v>
      </c>
      <c r="T494" s="11">
        <v>1.9050336620490001E-2</v>
      </c>
      <c r="U494" s="11">
        <v>-7.3817077307280002E-3</v>
      </c>
      <c r="V494" s="11">
        <v>1.0398370805400001E-2</v>
      </c>
      <c r="W494" s="11">
        <v>-8.7094076930529997E-4</v>
      </c>
    </row>
    <row r="495" spans="1:23" x14ac:dyDescent="0.25">
      <c r="A495" s="11">
        <v>16.318805000000001</v>
      </c>
      <c r="B495" s="11">
        <v>2.7353132546790002E-3</v>
      </c>
      <c r="C495" s="11">
        <v>1.040519268242E-2</v>
      </c>
      <c r="D495" s="11">
        <v>9.2691041254640005E-3</v>
      </c>
      <c r="E495" s="11">
        <v>-8.4870973464699993E-3</v>
      </c>
      <c r="F495" s="11">
        <v>8.8770528114350006E-3</v>
      </c>
      <c r="G495" s="11">
        <v>1.17656994156E-2</v>
      </c>
      <c r="H495" s="11">
        <v>-7.7869169001260003E-3</v>
      </c>
      <c r="I495" s="11">
        <v>7.0568465826649999E-3</v>
      </c>
      <c r="J495" s="11">
        <v>-1.864764713935E-2</v>
      </c>
      <c r="K495" s="11">
        <v>-7.8797551463099993E-3</v>
      </c>
      <c r="L495" s="12"/>
      <c r="M495" s="11">
        <v>16.318805000000001</v>
      </c>
      <c r="N495" s="11">
        <v>7.9598772383849999E-3</v>
      </c>
      <c r="O495" s="11">
        <v>-1.7597890100759999E-2</v>
      </c>
      <c r="P495" s="11">
        <v>-4.4713683598740003E-3</v>
      </c>
      <c r="Q495" s="11">
        <v>2.5780056212769999E-2</v>
      </c>
      <c r="R495" s="11">
        <v>-5.0982535995210002E-3</v>
      </c>
      <c r="S495" s="11">
        <v>6.7826777894549996E-3</v>
      </c>
      <c r="T495" s="11">
        <v>2.1797627783930001E-2</v>
      </c>
      <c r="U495" s="11">
        <v>-2.0710794726030001E-2</v>
      </c>
      <c r="V495" s="11">
        <v>-6.4602656250010004E-3</v>
      </c>
      <c r="W495" s="11">
        <v>-7.1480632079109997E-3</v>
      </c>
    </row>
    <row r="496" spans="1:23" x14ac:dyDescent="0.25">
      <c r="A496" s="11">
        <v>16.382268125</v>
      </c>
      <c r="B496" s="11">
        <v>1.701280430869E-2</v>
      </c>
      <c r="C496" s="11">
        <v>1.1810553203950001E-2</v>
      </c>
      <c r="D496" s="11">
        <v>1.4284854031000001E-2</v>
      </c>
      <c r="E496" s="11">
        <v>5.966902291729E-3</v>
      </c>
      <c r="F496" s="11">
        <v>1.0216007869550001E-2</v>
      </c>
      <c r="G496" s="11">
        <v>1.8191809418940001E-2</v>
      </c>
      <c r="H496" s="11">
        <v>5.8922468453389996E-3</v>
      </c>
      <c r="I496" s="11">
        <v>4.7415097579490001E-3</v>
      </c>
      <c r="J496" s="11">
        <v>-1.15153668953E-2</v>
      </c>
      <c r="K496" s="11">
        <v>5.6541746161159999E-3</v>
      </c>
      <c r="L496" s="12"/>
      <c r="M496" s="11">
        <v>16.382268125</v>
      </c>
      <c r="N496" s="11">
        <v>-1.473504338943E-2</v>
      </c>
      <c r="O496" s="11">
        <v>4.2763142555480001E-3</v>
      </c>
      <c r="P496" s="11">
        <v>-8.4248116770020004E-3</v>
      </c>
      <c r="Q496" s="11">
        <v>1.6008026155880001E-2</v>
      </c>
      <c r="R496" s="11">
        <v>-6.5159204035610003E-3</v>
      </c>
      <c r="S496" s="11">
        <v>-3.3052235191189999E-3</v>
      </c>
      <c r="T496" s="11">
        <v>1.562115362332E-2</v>
      </c>
      <c r="U496" s="11">
        <v>-1.106191673238E-2</v>
      </c>
      <c r="V496" s="11">
        <v>-1.4488819891580001E-2</v>
      </c>
      <c r="W496" s="11">
        <v>-1.9375950657900001E-2</v>
      </c>
    </row>
    <row r="497" spans="1:23" x14ac:dyDescent="0.25">
      <c r="A497" s="11">
        <v>16.445731250000001</v>
      </c>
      <c r="B497" s="11">
        <v>8.7374017050329995E-3</v>
      </c>
      <c r="C497" s="11">
        <v>1.458152475517E-2</v>
      </c>
      <c r="D497" s="11">
        <v>-2.5859464424870003E-4</v>
      </c>
      <c r="E497" s="11">
        <v>-8.7619234834970007E-3</v>
      </c>
      <c r="F497" s="11">
        <v>-5.8347731713850003E-4</v>
      </c>
      <c r="G497" s="11">
        <v>8.6634731260080007E-5</v>
      </c>
      <c r="H497" s="11">
        <v>3.151767083454E-3</v>
      </c>
      <c r="I497" s="11">
        <v>-4.6106765972139998E-3</v>
      </c>
      <c r="J497" s="11">
        <v>-9.352028101113E-3</v>
      </c>
      <c r="K497" s="11">
        <v>4.3397673841019998E-3</v>
      </c>
      <c r="L497" s="12"/>
      <c r="M497" s="11">
        <v>16.445731250000001</v>
      </c>
      <c r="N497" s="11">
        <v>-5.3657129678310002E-3</v>
      </c>
      <c r="O497" s="11">
        <v>-2.6564401411339998E-3</v>
      </c>
      <c r="P497" s="11">
        <v>-1.182778343489E-2</v>
      </c>
      <c r="Q497" s="11">
        <v>1.0384980203259999E-2</v>
      </c>
      <c r="R497" s="11">
        <v>-4.4772384682689997E-3</v>
      </c>
      <c r="S497" s="11">
        <v>5.0684981633550004E-4</v>
      </c>
      <c r="T497" s="11">
        <v>2.849949948842E-2</v>
      </c>
      <c r="U497" s="11">
        <v>1.006764306189E-3</v>
      </c>
      <c r="V497" s="11">
        <v>1.0638257357389999E-3</v>
      </c>
      <c r="W497" s="11">
        <v>-2.4447793400100001E-2</v>
      </c>
    </row>
    <row r="498" spans="1:23" x14ac:dyDescent="0.25">
      <c r="A498" s="11">
        <v>16.509194375</v>
      </c>
      <c r="B498" s="11">
        <v>-1.012391457951E-2</v>
      </c>
      <c r="C498" s="11">
        <v>1.3631073977719999E-2</v>
      </c>
      <c r="D498" s="11">
        <v>-4.399864489164E-3</v>
      </c>
      <c r="E498" s="11">
        <v>5.0490282809959996E-3</v>
      </c>
      <c r="F498" s="11">
        <v>-9.1024337236940006E-3</v>
      </c>
      <c r="G498" s="11">
        <v>1.393381520594E-2</v>
      </c>
      <c r="H498" s="11">
        <v>-7.1879502282979997E-3</v>
      </c>
      <c r="I498" s="11">
        <v>2.1642372458080001E-2</v>
      </c>
      <c r="J498" s="11">
        <v>-1.1453611963290001E-2</v>
      </c>
      <c r="K498" s="11">
        <v>6.7641534146520004E-3</v>
      </c>
      <c r="L498" s="12"/>
      <c r="M498" s="11">
        <v>16.509194375</v>
      </c>
      <c r="N498" s="11">
        <v>4.1434653072789998E-3</v>
      </c>
      <c r="O498" s="11">
        <v>-1.1290085723189999E-2</v>
      </c>
      <c r="P498" s="11">
        <v>-4.8555648036789998E-3</v>
      </c>
      <c r="Q498" s="11">
        <v>1.9538687330059999E-2</v>
      </c>
      <c r="R498" s="11">
        <v>5.221355264862E-3</v>
      </c>
      <c r="S498" s="11">
        <v>3.5201386091280001E-4</v>
      </c>
      <c r="T498" s="11">
        <v>1.3996559651589999E-2</v>
      </c>
      <c r="U498" s="11">
        <v>-1.9238336915899999E-3</v>
      </c>
      <c r="V498" s="11">
        <v>-2.1207590895589999E-4</v>
      </c>
      <c r="W498" s="11">
        <v>1.2066143332579999E-3</v>
      </c>
    </row>
    <row r="499" spans="1:23" x14ac:dyDescent="0.25">
      <c r="A499" s="11">
        <v>16.572657499999998</v>
      </c>
      <c r="B499" s="11">
        <v>-5.7226481651879999E-3</v>
      </c>
      <c r="C499" s="11">
        <v>7.2093781288859998E-3</v>
      </c>
      <c r="D499" s="11">
        <v>-9.3568612960009999E-4</v>
      </c>
      <c r="E499" s="11">
        <v>2.4378539637079999E-3</v>
      </c>
      <c r="F499" s="11">
        <v>1.123490355705E-3</v>
      </c>
      <c r="G499" s="11">
        <v>1.118656923234E-2</v>
      </c>
      <c r="H499" s="11">
        <v>-2.4653574012470001E-3</v>
      </c>
      <c r="I499" s="11">
        <v>7.419293847974E-4</v>
      </c>
      <c r="J499" s="11">
        <v>-1.9804835313349999E-2</v>
      </c>
      <c r="K499" s="11">
        <v>-8.5725569611390003E-3</v>
      </c>
      <c r="L499" s="12"/>
      <c r="M499" s="11">
        <v>16.572657499999998</v>
      </c>
      <c r="N499" s="11">
        <v>1.9914708156480001E-3</v>
      </c>
      <c r="O499" s="11">
        <v>-1.7507631849109999E-3</v>
      </c>
      <c r="P499" s="11">
        <v>-1.74493649633E-3</v>
      </c>
      <c r="Q499" s="11">
        <v>1.623048941678E-2</v>
      </c>
      <c r="R499" s="11">
        <v>-6.8387153095519999E-3</v>
      </c>
      <c r="S499" s="11">
        <v>-1.000523838726E-2</v>
      </c>
      <c r="T499" s="11">
        <v>1.9359008256450001E-2</v>
      </c>
      <c r="U499" s="11">
        <v>-2.6526152627949998E-2</v>
      </c>
      <c r="V499" s="11">
        <v>9.0010913352390007E-3</v>
      </c>
      <c r="W499" s="11">
        <v>-3.4585248501270002E-3</v>
      </c>
    </row>
    <row r="500" spans="1:23" x14ac:dyDescent="0.25">
      <c r="A500" s="11">
        <v>16.636120625</v>
      </c>
      <c r="B500" s="11">
        <v>5.3976976603309996E-4</v>
      </c>
      <c r="C500" s="11">
        <v>-4.8421203309630002E-3</v>
      </c>
      <c r="D500" s="11">
        <v>-2.0845994790840001E-2</v>
      </c>
      <c r="E500" s="11">
        <v>2.7184572924260002E-3</v>
      </c>
      <c r="F500" s="11">
        <v>3.5296403212610001E-3</v>
      </c>
      <c r="G500" s="11">
        <v>-1.0131766210670001E-3</v>
      </c>
      <c r="H500" s="11">
        <v>1.7319952859989999E-2</v>
      </c>
      <c r="I500" s="11">
        <v>-5.8448657928870003E-3</v>
      </c>
      <c r="J500" s="11">
        <v>-3.045574923193E-3</v>
      </c>
      <c r="K500" s="11">
        <v>2.9083668135280001E-3</v>
      </c>
      <c r="L500" s="12"/>
      <c r="M500" s="11">
        <v>16.636120625</v>
      </c>
      <c r="N500" s="11">
        <v>-5.9597112064160001E-3</v>
      </c>
      <c r="O500" s="11">
        <v>-1.8370857201270002E-2</v>
      </c>
      <c r="P500" s="11">
        <v>2.4113211935049999E-3</v>
      </c>
      <c r="Q500" s="11">
        <v>1.486423332412E-3</v>
      </c>
      <c r="R500" s="11">
        <v>-9.5943349867650008E-3</v>
      </c>
      <c r="S500" s="11">
        <v>-1.390767132525E-2</v>
      </c>
      <c r="T500" s="11">
        <v>7.721087288607E-3</v>
      </c>
      <c r="U500" s="11">
        <v>1.191784823889E-2</v>
      </c>
      <c r="V500" s="11">
        <v>7.5087919021899997E-3</v>
      </c>
      <c r="W500" s="11">
        <v>5.2198957567430003E-3</v>
      </c>
    </row>
    <row r="501" spans="1:23" x14ac:dyDescent="0.25">
      <c r="A501" s="11">
        <v>16.699583749999999</v>
      </c>
      <c r="B501" s="11">
        <v>3.3643804766489999E-3</v>
      </c>
      <c r="C501" s="11">
        <v>1.402248318027E-3</v>
      </c>
      <c r="D501" s="11">
        <v>-6.9939786448000004E-3</v>
      </c>
      <c r="E501" s="11">
        <v>9.0230474164429992E-3</v>
      </c>
      <c r="F501" s="11">
        <v>1.4691064170690001E-2</v>
      </c>
      <c r="G501" s="11">
        <v>1.088074599957E-2</v>
      </c>
      <c r="H501" s="11">
        <v>1.465011083596E-2</v>
      </c>
      <c r="I501" s="11">
        <v>1.553158907743E-2</v>
      </c>
      <c r="J501" s="11">
        <v>-2.5974447334210001E-3</v>
      </c>
      <c r="K501" s="11">
        <v>3.6254470274950002E-3</v>
      </c>
      <c r="L501" s="12"/>
      <c r="M501" s="11">
        <v>16.699583749999999</v>
      </c>
      <c r="N501" s="11">
        <v>-8.9334654072539994E-3</v>
      </c>
      <c r="O501" s="11">
        <v>-1.746024222202E-3</v>
      </c>
      <c r="P501" s="11">
        <v>1.729652772062E-2</v>
      </c>
      <c r="Q501" s="11">
        <v>1.3901477511449999E-2</v>
      </c>
      <c r="R501" s="11">
        <v>-5.1413861199599998E-3</v>
      </c>
      <c r="S501" s="11">
        <v>1.5696201032829999E-2</v>
      </c>
      <c r="T501" s="11">
        <v>-4.2073498487489999E-3</v>
      </c>
      <c r="U501" s="11">
        <v>-1.3928330106780001E-2</v>
      </c>
      <c r="V501" s="11">
        <v>1.6373868776869999E-2</v>
      </c>
      <c r="W501" s="11">
        <v>8.6113661775640005E-3</v>
      </c>
    </row>
    <row r="502" spans="1:23" x14ac:dyDescent="0.25">
      <c r="A502" s="11">
        <v>16.763046875000001</v>
      </c>
      <c r="B502" s="11">
        <v>-5.5262993866429999E-3</v>
      </c>
      <c r="C502" s="11">
        <v>5.1216290350459999E-3</v>
      </c>
      <c r="D502" s="11">
        <v>-6.4563074762220005E-4</v>
      </c>
      <c r="E502" s="11">
        <v>-1.175489726686E-2</v>
      </c>
      <c r="F502" s="11">
        <v>1.277134006878E-2</v>
      </c>
      <c r="G502" s="11">
        <v>1.085469053684E-2</v>
      </c>
      <c r="H502" s="11">
        <v>1.1293937825639999E-2</v>
      </c>
      <c r="I502" s="11">
        <v>3.0491164736580001E-3</v>
      </c>
      <c r="J502" s="11">
        <v>2.3191843848709998E-3</v>
      </c>
      <c r="K502" s="11">
        <v>7.1201743573990001E-3</v>
      </c>
      <c r="L502" s="12"/>
      <c r="M502" s="11">
        <v>16.763046875000001</v>
      </c>
      <c r="N502" s="11">
        <v>1.732679379786E-2</v>
      </c>
      <c r="O502" s="11">
        <v>-2.0986559485699999E-3</v>
      </c>
      <c r="P502" s="11">
        <v>9.74180408034E-3</v>
      </c>
      <c r="Q502" s="11">
        <v>1.774212452625E-2</v>
      </c>
      <c r="R502" s="11">
        <v>-1.378994011918E-2</v>
      </c>
      <c r="S502" s="11">
        <v>1.2156094049400001E-2</v>
      </c>
      <c r="T502" s="11">
        <v>1.2230944594710001E-2</v>
      </c>
      <c r="U502" s="11">
        <v>2.046905785544E-3</v>
      </c>
      <c r="V502" s="11">
        <v>-5.8187732472880001E-3</v>
      </c>
      <c r="W502" s="11">
        <v>1.6520033621630001E-2</v>
      </c>
    </row>
    <row r="503" spans="1:23" x14ac:dyDescent="0.25">
      <c r="A503" s="11">
        <v>16.826509999999999</v>
      </c>
      <c r="B503" s="11">
        <v>-1.317917137542E-3</v>
      </c>
      <c r="C503" s="11">
        <v>-5.1533997110519997E-3</v>
      </c>
      <c r="D503" s="11">
        <v>1.723859685286E-2</v>
      </c>
      <c r="E503" s="11">
        <v>-6.6446742910599996E-3</v>
      </c>
      <c r="F503" s="11">
        <v>9.8988410216239997E-3</v>
      </c>
      <c r="G503" s="11">
        <v>6.5698779908150004E-3</v>
      </c>
      <c r="H503" s="11">
        <v>2.129414834584E-3</v>
      </c>
      <c r="I503" s="11">
        <v>1.420460146058E-3</v>
      </c>
      <c r="J503" s="11">
        <v>-6.3229718534689996E-3</v>
      </c>
      <c r="K503" s="11">
        <v>5.5602378236249998E-3</v>
      </c>
      <c r="L503" s="12"/>
      <c r="M503" s="11">
        <v>16.826509999999999</v>
      </c>
      <c r="N503" s="11">
        <v>-1.9164103228119999E-3</v>
      </c>
      <c r="O503" s="11">
        <v>-1.9747085123700001E-3</v>
      </c>
      <c r="P503" s="11">
        <v>1.9244157160920001E-2</v>
      </c>
      <c r="Q503" s="11">
        <v>1.1436214655310001E-2</v>
      </c>
      <c r="R503" s="11">
        <v>-1.201037604778E-2</v>
      </c>
      <c r="S503" s="11">
        <v>-2.1039582716110001E-3</v>
      </c>
      <c r="T503" s="11">
        <v>1.1845272322879999E-2</v>
      </c>
      <c r="U503" s="11">
        <v>-4.0131909912640004E-3</v>
      </c>
      <c r="V503" s="11">
        <v>-4.3941863854370003E-4</v>
      </c>
      <c r="W503" s="11">
        <v>3.4367119916559998E-3</v>
      </c>
    </row>
    <row r="504" spans="1:23" x14ac:dyDescent="0.25">
      <c r="A504" s="11">
        <v>16.889973125000001</v>
      </c>
      <c r="B504" s="11">
        <v>-7.7849711701229998E-3</v>
      </c>
      <c r="C504" s="11">
        <v>1.639842470126E-2</v>
      </c>
      <c r="D504" s="11">
        <v>-4.3607209538900002E-3</v>
      </c>
      <c r="E504" s="11">
        <v>-5.1836802204960003E-3</v>
      </c>
      <c r="F504" s="11">
        <v>1.68403596109E-2</v>
      </c>
      <c r="G504" s="11">
        <v>2.4869364292419999E-2</v>
      </c>
      <c r="H504" s="11">
        <v>4.3215559492429997E-3</v>
      </c>
      <c r="I504" s="11">
        <v>-1.730621983062E-3</v>
      </c>
      <c r="J504" s="11">
        <v>2.4835641989189999E-3</v>
      </c>
      <c r="K504" s="11">
        <v>-4.3171078775390004E-3</v>
      </c>
      <c r="L504" s="12"/>
      <c r="M504" s="11">
        <v>16.889973125000001</v>
      </c>
      <c r="N504" s="11">
        <v>4.8856637662299997E-3</v>
      </c>
      <c r="O504" s="11">
        <v>-1.359387331159E-2</v>
      </c>
      <c r="P504" s="11">
        <v>2.0940415968209999E-2</v>
      </c>
      <c r="Q504" s="11">
        <v>6.7638500361560001E-3</v>
      </c>
      <c r="R504" s="11">
        <v>-5.9630359658260001E-3</v>
      </c>
      <c r="S504" s="11">
        <v>-1.0949994823000001E-2</v>
      </c>
      <c r="T504" s="11">
        <v>-1.108198839914E-3</v>
      </c>
      <c r="U504" s="11">
        <v>-2.363172375948E-2</v>
      </c>
      <c r="V504" s="11">
        <v>1.216533475055E-2</v>
      </c>
      <c r="W504" s="11">
        <v>7.6425078670959998E-3</v>
      </c>
    </row>
    <row r="505" spans="1:23" x14ac:dyDescent="0.25">
      <c r="A505" s="11">
        <v>16.953436249999999</v>
      </c>
      <c r="B505" s="11">
        <v>6.051772892008E-3</v>
      </c>
      <c r="C505" s="11">
        <v>1.353989823734E-2</v>
      </c>
      <c r="D505" s="11">
        <v>-2.8458626927929998E-3</v>
      </c>
      <c r="E505" s="11">
        <v>4.279882760617E-4</v>
      </c>
      <c r="F505" s="11">
        <v>1.7237107850870001E-2</v>
      </c>
      <c r="G505" s="11">
        <v>1.855097244238E-2</v>
      </c>
      <c r="H505" s="11">
        <v>1.017920971026E-2</v>
      </c>
      <c r="I505" s="11">
        <v>9.3007357260689995E-4</v>
      </c>
      <c r="J505" s="11">
        <v>4.2856032181370001E-4</v>
      </c>
      <c r="K505" s="11">
        <v>7.9528255925229996E-3</v>
      </c>
      <c r="L505" s="12"/>
      <c r="M505" s="11">
        <v>16.953436249999999</v>
      </c>
      <c r="N505" s="11">
        <v>-3.5480827494000001E-3</v>
      </c>
      <c r="O505" s="11">
        <v>1.135144323791E-2</v>
      </c>
      <c r="P505" s="11">
        <v>1.399074348263E-2</v>
      </c>
      <c r="Q505" s="11">
        <v>1.085265826925E-2</v>
      </c>
      <c r="R505" s="11">
        <v>6.4023345749459996E-3</v>
      </c>
      <c r="S505" s="11">
        <v>-1.0697735896190001E-2</v>
      </c>
      <c r="T505" s="11">
        <v>3.2329262934649998E-3</v>
      </c>
      <c r="U505" s="11">
        <v>-7.8559464550879993E-3</v>
      </c>
      <c r="V505" s="11">
        <v>4.9968594977740002E-3</v>
      </c>
      <c r="W505" s="11">
        <v>-1.0382277164549999E-2</v>
      </c>
    </row>
    <row r="506" spans="1:23" x14ac:dyDescent="0.25">
      <c r="A506" s="11">
        <v>17.016899375000001</v>
      </c>
      <c r="B506" s="11">
        <v>-1.086696565608E-2</v>
      </c>
      <c r="C506" s="11">
        <v>3.099586917862E-3</v>
      </c>
      <c r="D506" s="11">
        <v>3.395689204886E-4</v>
      </c>
      <c r="E506" s="11">
        <v>-7.820117857752E-4</v>
      </c>
      <c r="F506" s="11">
        <v>1.1016735526799999E-3</v>
      </c>
      <c r="G506" s="11">
        <v>2.8709954318880002E-2</v>
      </c>
      <c r="H506" s="11">
        <v>7.9843193820849992E-3</v>
      </c>
      <c r="I506" s="11">
        <v>3.66571891302E-3</v>
      </c>
      <c r="J506" s="11">
        <v>-8.6883019980490001E-3</v>
      </c>
      <c r="K506" s="11">
        <v>1.4502215372300001E-3</v>
      </c>
      <c r="L506" s="12"/>
      <c r="M506" s="11">
        <v>17.016899375000001</v>
      </c>
      <c r="N506" s="11">
        <v>-8.7154438121289993E-3</v>
      </c>
      <c r="O506" s="11">
        <v>8.4745826594279997E-3</v>
      </c>
      <c r="P506" s="11">
        <v>1.656078523052E-2</v>
      </c>
      <c r="Q506" s="11">
        <v>1.825576708861E-2</v>
      </c>
      <c r="R506" s="11">
        <v>4.8662116743729998E-3</v>
      </c>
      <c r="S506" s="11">
        <v>-1.7810774600069999E-2</v>
      </c>
      <c r="T506" s="11">
        <v>1.3327082117920001E-2</v>
      </c>
      <c r="U506" s="11">
        <v>-1.4676751257099999E-2</v>
      </c>
      <c r="V506" s="11">
        <v>-3.483882528888E-3</v>
      </c>
      <c r="W506" s="11">
        <v>3.7835603922620001E-5</v>
      </c>
    </row>
  </sheetData>
  <mergeCells count="10">
    <mergeCell ref="DA5:DC5"/>
    <mergeCell ref="CQ15:CR15"/>
    <mergeCell ref="CQ16:CR16"/>
    <mergeCell ref="CQ17:CR17"/>
    <mergeCell ref="BY4:BY5"/>
    <mergeCell ref="BZ4:BZ5"/>
    <mergeCell ref="CC4:CF4"/>
    <mergeCell ref="CG4:CJ4"/>
    <mergeCell ref="CK4:CN4"/>
    <mergeCell ref="CV5:CX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Extended Data Fig. 8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lay Gergely</dc:creator>
  <cp:lastModifiedBy>Linda Judák</cp:lastModifiedBy>
  <dcterms:created xsi:type="dcterms:W3CDTF">2024-09-13T08:46:47Z</dcterms:created>
  <dcterms:modified xsi:type="dcterms:W3CDTF">2024-10-23T14:27:56Z</dcterms:modified>
</cp:coreProperties>
</file>